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7-11-20桌面\IVF精子蛋白质组\Table\"/>
    </mc:Choice>
  </mc:AlternateContent>
  <bookViews>
    <workbookView xWindow="0" yWindow="0" windowWidth="21840" windowHeight="5910"/>
  </bookViews>
  <sheets>
    <sheet name="identification &amp; quantification" sheetId="4" r:id="rId1"/>
  </sheets>
  <calcPr calcId="162913"/>
</workbook>
</file>

<file path=xl/calcChain.xml><?xml version="1.0" encoding="utf-8"?>
<calcChain xmlns="http://schemas.openxmlformats.org/spreadsheetml/2006/main">
  <c r="Y452" i="4" l="1"/>
  <c r="G452" i="4"/>
  <c r="AJ451" i="4"/>
  <c r="AI451" i="4"/>
  <c r="AJ450" i="4"/>
  <c r="AI450" i="4"/>
  <c r="AJ449" i="4"/>
  <c r="AI449" i="4"/>
  <c r="AJ448" i="4"/>
  <c r="AI448" i="4"/>
  <c r="AJ447" i="4"/>
  <c r="AI447" i="4"/>
  <c r="AJ446" i="4"/>
  <c r="AI446" i="4"/>
  <c r="AJ445" i="4"/>
  <c r="AI445" i="4"/>
  <c r="AJ444" i="4"/>
  <c r="AI444" i="4"/>
  <c r="AJ443" i="4"/>
  <c r="AI443" i="4"/>
  <c r="AJ442" i="4"/>
  <c r="AI442" i="4"/>
  <c r="AJ441" i="4"/>
  <c r="AI441" i="4"/>
  <c r="AJ440" i="4"/>
  <c r="AI440" i="4"/>
  <c r="AJ439" i="4"/>
  <c r="AI439" i="4"/>
  <c r="AJ438" i="4"/>
  <c r="AI438" i="4"/>
  <c r="AJ437" i="4"/>
  <c r="AI437" i="4"/>
  <c r="AJ436" i="4"/>
  <c r="AI436" i="4"/>
  <c r="AJ435" i="4"/>
  <c r="AI435" i="4"/>
  <c r="AJ434" i="4"/>
  <c r="AI434" i="4"/>
  <c r="AJ433" i="4"/>
  <c r="AI433" i="4"/>
  <c r="AJ432" i="4"/>
  <c r="AI432" i="4"/>
  <c r="AJ431" i="4"/>
  <c r="AI431" i="4"/>
  <c r="AJ430" i="4"/>
  <c r="AI430" i="4"/>
  <c r="AJ429" i="4"/>
  <c r="AI429" i="4"/>
  <c r="AJ428" i="4"/>
  <c r="AI428" i="4"/>
  <c r="AJ427" i="4"/>
  <c r="AI427" i="4"/>
  <c r="AJ426" i="4"/>
  <c r="AI426" i="4"/>
  <c r="AJ425" i="4"/>
  <c r="AI425" i="4"/>
  <c r="AJ424" i="4"/>
  <c r="AI424" i="4"/>
  <c r="AJ423" i="4"/>
  <c r="AI423" i="4"/>
  <c r="AJ422" i="4"/>
  <c r="AI422" i="4"/>
  <c r="AJ421" i="4"/>
  <c r="AI421" i="4"/>
  <c r="AJ420" i="4"/>
  <c r="AI420" i="4"/>
  <c r="AJ419" i="4"/>
  <c r="AI419" i="4"/>
  <c r="AJ418" i="4"/>
  <c r="AI418" i="4"/>
  <c r="AJ417" i="4"/>
  <c r="AI417" i="4"/>
  <c r="AJ416" i="4"/>
  <c r="AI416" i="4"/>
  <c r="AJ415" i="4"/>
  <c r="AI415" i="4"/>
  <c r="AJ414" i="4"/>
  <c r="AI414" i="4"/>
  <c r="AJ413" i="4"/>
  <c r="AI413" i="4"/>
  <c r="AJ412" i="4"/>
  <c r="AI412" i="4"/>
  <c r="AJ411" i="4"/>
  <c r="AI411" i="4"/>
  <c r="AJ410" i="4"/>
  <c r="AI410" i="4"/>
  <c r="AJ409" i="4"/>
  <c r="AI409" i="4"/>
  <c r="AJ408" i="4"/>
  <c r="AI408" i="4"/>
  <c r="AJ407" i="4"/>
  <c r="AI407" i="4"/>
  <c r="AJ406" i="4"/>
  <c r="AI406" i="4"/>
  <c r="AJ405" i="4"/>
  <c r="AI405" i="4"/>
  <c r="AJ404" i="4"/>
  <c r="AI404" i="4"/>
  <c r="AJ403" i="4"/>
  <c r="AI403" i="4"/>
  <c r="AJ402" i="4"/>
  <c r="AI402" i="4"/>
  <c r="AJ401" i="4"/>
  <c r="AI401" i="4"/>
  <c r="AJ400" i="4"/>
  <c r="AI400" i="4"/>
  <c r="AJ399" i="4"/>
  <c r="AI399" i="4"/>
  <c r="AJ398" i="4"/>
  <c r="AI398" i="4"/>
  <c r="AJ397" i="4"/>
  <c r="AI397" i="4"/>
  <c r="AJ396" i="4"/>
  <c r="AI396" i="4"/>
  <c r="AJ395" i="4"/>
  <c r="AI395" i="4"/>
  <c r="AJ394" i="4"/>
  <c r="AI394" i="4"/>
  <c r="AJ393" i="4"/>
  <c r="AI393" i="4"/>
  <c r="AJ392" i="4"/>
  <c r="AI392" i="4"/>
  <c r="AJ391" i="4"/>
  <c r="AI391" i="4"/>
  <c r="AJ390" i="4"/>
  <c r="AI390" i="4"/>
  <c r="AJ389" i="4"/>
  <c r="AI389" i="4"/>
  <c r="AJ388" i="4"/>
  <c r="AI388" i="4"/>
  <c r="AJ387" i="4"/>
  <c r="AI387" i="4"/>
  <c r="AJ386" i="4"/>
  <c r="AI386" i="4"/>
  <c r="AJ385" i="4"/>
  <c r="AI385" i="4"/>
  <c r="AJ384" i="4"/>
  <c r="AI384" i="4"/>
  <c r="AJ383" i="4"/>
  <c r="AI383" i="4"/>
  <c r="AJ382" i="4"/>
  <c r="AI382" i="4"/>
  <c r="AJ381" i="4"/>
  <c r="AI381" i="4"/>
  <c r="AJ380" i="4"/>
  <c r="AI380" i="4"/>
  <c r="AJ379" i="4"/>
  <c r="AI379" i="4"/>
  <c r="AJ378" i="4"/>
  <c r="AI378" i="4"/>
  <c r="AJ377" i="4"/>
  <c r="AI377" i="4"/>
  <c r="AJ376" i="4"/>
  <c r="AI376" i="4"/>
  <c r="AJ375" i="4"/>
  <c r="AI375" i="4"/>
  <c r="AJ374" i="4"/>
  <c r="AI374" i="4"/>
  <c r="AJ373" i="4"/>
  <c r="AI373" i="4"/>
  <c r="AJ372" i="4"/>
  <c r="AI372" i="4"/>
  <c r="AJ371" i="4"/>
  <c r="AI371" i="4"/>
  <c r="AJ370" i="4"/>
  <c r="AI370" i="4"/>
  <c r="AJ369" i="4"/>
  <c r="AI369" i="4"/>
  <c r="AJ368" i="4"/>
  <c r="AI368" i="4"/>
  <c r="AJ367" i="4"/>
  <c r="AI367" i="4"/>
  <c r="AJ366" i="4"/>
  <c r="AI366" i="4"/>
  <c r="AJ365" i="4"/>
  <c r="AI365" i="4"/>
  <c r="AJ364" i="4"/>
  <c r="AI364" i="4"/>
  <c r="AJ363" i="4"/>
  <c r="AI363" i="4"/>
  <c r="AJ362" i="4"/>
  <c r="AI362" i="4"/>
  <c r="AJ361" i="4"/>
  <c r="AI361" i="4"/>
  <c r="AJ360" i="4"/>
  <c r="AI360" i="4"/>
  <c r="AJ359" i="4"/>
  <c r="AI359" i="4"/>
  <c r="AJ358" i="4"/>
  <c r="AI358" i="4"/>
  <c r="AJ357" i="4"/>
  <c r="AI357" i="4"/>
  <c r="AJ356" i="4"/>
  <c r="AI356" i="4"/>
  <c r="AJ355" i="4"/>
  <c r="AI355" i="4"/>
  <c r="AJ354" i="4"/>
  <c r="AI354" i="4"/>
  <c r="AJ353" i="4"/>
  <c r="AI353" i="4"/>
  <c r="AJ352" i="4"/>
  <c r="AI352" i="4"/>
  <c r="AJ351" i="4"/>
  <c r="AI351" i="4"/>
  <c r="AJ350" i="4"/>
  <c r="AI350" i="4"/>
  <c r="AJ349" i="4"/>
  <c r="AI349" i="4"/>
  <c r="AJ348" i="4"/>
  <c r="AI348" i="4"/>
  <c r="AJ347" i="4"/>
  <c r="AI347" i="4"/>
  <c r="AJ346" i="4"/>
  <c r="AI346" i="4"/>
  <c r="AJ345" i="4"/>
  <c r="AI345" i="4"/>
  <c r="AJ344" i="4"/>
  <c r="AI344" i="4"/>
  <c r="AJ343" i="4"/>
  <c r="AI343" i="4"/>
  <c r="AJ342" i="4"/>
  <c r="AI342" i="4"/>
  <c r="AJ341" i="4"/>
  <c r="AI341" i="4"/>
  <c r="AJ340" i="4"/>
  <c r="AI340" i="4"/>
  <c r="AJ339" i="4"/>
  <c r="AI339" i="4"/>
  <c r="AJ338" i="4"/>
  <c r="AI338" i="4"/>
  <c r="AJ337" i="4"/>
  <c r="AI337" i="4"/>
  <c r="AJ336" i="4"/>
  <c r="AI336" i="4"/>
  <c r="AJ335" i="4"/>
  <c r="AI335" i="4"/>
  <c r="AJ334" i="4"/>
  <c r="AI334" i="4"/>
  <c r="AJ333" i="4"/>
  <c r="AI333" i="4"/>
  <c r="AJ332" i="4"/>
  <c r="AI332" i="4"/>
  <c r="AJ331" i="4"/>
  <c r="AI331" i="4"/>
  <c r="AJ330" i="4"/>
  <c r="AI330" i="4"/>
  <c r="AJ329" i="4"/>
  <c r="AI329" i="4"/>
  <c r="AJ328" i="4"/>
  <c r="AI328" i="4"/>
  <c r="AJ327" i="4"/>
  <c r="AI327" i="4"/>
  <c r="AJ326" i="4"/>
  <c r="AI326" i="4"/>
  <c r="AJ325" i="4"/>
  <c r="AI325" i="4"/>
  <c r="AJ324" i="4"/>
  <c r="AI324" i="4"/>
  <c r="AJ323" i="4"/>
  <c r="AI323" i="4"/>
  <c r="AJ322" i="4"/>
  <c r="AI322" i="4"/>
  <c r="AJ321" i="4"/>
  <c r="AI321" i="4"/>
  <c r="AJ320" i="4"/>
  <c r="AI320" i="4"/>
  <c r="AJ319" i="4"/>
  <c r="AI319" i="4"/>
  <c r="AJ318" i="4"/>
  <c r="AI318" i="4"/>
  <c r="AJ317" i="4"/>
  <c r="AI317" i="4"/>
  <c r="AJ316" i="4"/>
  <c r="AI316" i="4"/>
  <c r="AJ315" i="4"/>
  <c r="AI315" i="4"/>
  <c r="AJ314" i="4"/>
  <c r="AI314" i="4"/>
  <c r="AJ313" i="4"/>
  <c r="AI313" i="4"/>
  <c r="AJ312" i="4"/>
  <c r="AI312" i="4"/>
  <c r="AJ311" i="4"/>
  <c r="AI311" i="4"/>
  <c r="AJ310" i="4"/>
  <c r="AI310" i="4"/>
  <c r="AJ309" i="4"/>
  <c r="AI309" i="4"/>
  <c r="AJ308" i="4"/>
  <c r="AI308" i="4"/>
  <c r="AJ307" i="4"/>
  <c r="AI307" i="4"/>
  <c r="AJ306" i="4"/>
  <c r="AI306" i="4"/>
  <c r="AJ305" i="4"/>
  <c r="AI305" i="4"/>
  <c r="AJ304" i="4"/>
  <c r="AI304" i="4"/>
  <c r="AJ303" i="4"/>
  <c r="AI303" i="4"/>
  <c r="AJ302" i="4"/>
  <c r="AI302" i="4"/>
  <c r="AJ301" i="4"/>
  <c r="AI301" i="4"/>
  <c r="AJ300" i="4"/>
  <c r="AI300" i="4"/>
  <c r="AJ299" i="4"/>
  <c r="AI299" i="4"/>
  <c r="AJ298" i="4"/>
  <c r="AI298" i="4"/>
  <c r="AJ297" i="4"/>
  <c r="AI297" i="4"/>
  <c r="AJ296" i="4"/>
  <c r="AI296" i="4"/>
  <c r="AJ295" i="4"/>
  <c r="AI295" i="4"/>
  <c r="AJ294" i="4"/>
  <c r="AI294" i="4"/>
  <c r="AJ293" i="4"/>
  <c r="AI293" i="4"/>
  <c r="AJ292" i="4"/>
  <c r="AI292" i="4"/>
  <c r="AJ291" i="4"/>
  <c r="AI291" i="4"/>
  <c r="AJ290" i="4"/>
  <c r="AI290" i="4"/>
  <c r="AJ289" i="4"/>
  <c r="AI289" i="4"/>
  <c r="AJ288" i="4"/>
  <c r="AI288" i="4"/>
  <c r="AJ287" i="4"/>
  <c r="AI287" i="4"/>
  <c r="AJ286" i="4"/>
  <c r="AI286" i="4"/>
  <c r="AJ285" i="4"/>
  <c r="AI285" i="4"/>
  <c r="AJ284" i="4"/>
  <c r="AI284" i="4"/>
  <c r="AJ283" i="4"/>
  <c r="AI283" i="4"/>
  <c r="AJ282" i="4"/>
  <c r="AI282" i="4"/>
  <c r="AJ281" i="4"/>
  <c r="AI281" i="4"/>
  <c r="AJ280" i="4"/>
  <c r="AI280" i="4"/>
  <c r="AJ279" i="4"/>
  <c r="AI279" i="4"/>
  <c r="AJ278" i="4"/>
  <c r="AI278" i="4"/>
  <c r="AJ277" i="4"/>
  <c r="AI277" i="4"/>
  <c r="AJ276" i="4"/>
  <c r="AI276" i="4"/>
  <c r="AJ275" i="4"/>
  <c r="AI275" i="4"/>
  <c r="AJ274" i="4"/>
  <c r="AI274" i="4"/>
  <c r="AJ273" i="4"/>
  <c r="AI273" i="4"/>
  <c r="AJ272" i="4"/>
  <c r="AI272" i="4"/>
  <c r="AJ271" i="4"/>
  <c r="AI271" i="4"/>
  <c r="AJ270" i="4"/>
  <c r="AI270" i="4"/>
  <c r="AJ269" i="4"/>
  <c r="AI269" i="4"/>
  <c r="AJ268" i="4"/>
  <c r="AI268" i="4"/>
  <c r="AJ267" i="4"/>
  <c r="AI267" i="4"/>
  <c r="AJ266" i="4"/>
  <c r="AI266" i="4"/>
  <c r="AJ265" i="4"/>
  <c r="AI265" i="4"/>
  <c r="AJ264" i="4"/>
  <c r="AI264" i="4"/>
  <c r="AJ263" i="4"/>
  <c r="AI263" i="4"/>
  <c r="AJ262" i="4"/>
  <c r="AI262" i="4"/>
  <c r="AJ261" i="4"/>
  <c r="AI261" i="4"/>
  <c r="AJ260" i="4"/>
  <c r="AI260" i="4"/>
  <c r="AJ259" i="4"/>
  <c r="AI259" i="4"/>
  <c r="AJ258" i="4"/>
  <c r="AI258" i="4"/>
  <c r="AJ257" i="4"/>
  <c r="AI257" i="4"/>
  <c r="AJ256" i="4"/>
  <c r="AI256" i="4"/>
  <c r="AJ255" i="4"/>
  <c r="AI255" i="4"/>
  <c r="AJ254" i="4"/>
  <c r="AI254" i="4"/>
  <c r="AJ253" i="4"/>
  <c r="AI253" i="4"/>
  <c r="AJ252" i="4"/>
  <c r="AI252" i="4"/>
  <c r="AJ251" i="4"/>
  <c r="AI251" i="4"/>
  <c r="AJ250" i="4"/>
  <c r="AI250" i="4"/>
  <c r="AJ249" i="4"/>
  <c r="AI249" i="4"/>
  <c r="AJ248" i="4"/>
  <c r="AI248" i="4"/>
  <c r="AJ247" i="4"/>
  <c r="AI247" i="4"/>
  <c r="AJ246" i="4"/>
  <c r="AI246" i="4"/>
  <c r="AJ245" i="4"/>
  <c r="AI245" i="4"/>
  <c r="AJ244" i="4"/>
  <c r="AI244" i="4"/>
  <c r="AJ243" i="4"/>
  <c r="AI243" i="4"/>
  <c r="AJ242" i="4"/>
  <c r="AI242" i="4"/>
  <c r="AJ241" i="4"/>
  <c r="AI241" i="4"/>
  <c r="AJ240" i="4"/>
  <c r="AI240" i="4"/>
  <c r="AJ239" i="4"/>
  <c r="AI239" i="4"/>
  <c r="AJ238" i="4"/>
  <c r="AI238" i="4"/>
  <c r="AJ237" i="4"/>
  <c r="AI237" i="4"/>
  <c r="AJ236" i="4"/>
  <c r="AI236" i="4"/>
  <c r="AJ235" i="4"/>
  <c r="AI235" i="4"/>
  <c r="AJ234" i="4"/>
  <c r="AI234" i="4"/>
  <c r="AJ233" i="4"/>
  <c r="AI233" i="4"/>
  <c r="AJ232" i="4"/>
  <c r="AI232" i="4"/>
  <c r="AJ231" i="4"/>
  <c r="AI231" i="4"/>
  <c r="AJ230" i="4"/>
  <c r="AI230" i="4"/>
  <c r="AJ229" i="4"/>
  <c r="AI229" i="4"/>
  <c r="AJ228" i="4"/>
  <c r="AI228" i="4"/>
  <c r="AJ227" i="4"/>
  <c r="AI227" i="4"/>
  <c r="AJ226" i="4"/>
  <c r="AI226" i="4"/>
  <c r="AJ225" i="4"/>
  <c r="AI225" i="4"/>
  <c r="AJ224" i="4"/>
  <c r="AI224" i="4"/>
  <c r="AJ223" i="4"/>
  <c r="AI223" i="4"/>
  <c r="AJ222" i="4"/>
  <c r="AI222" i="4"/>
  <c r="AJ221" i="4"/>
  <c r="AI221" i="4"/>
  <c r="AJ220" i="4"/>
  <c r="AI220" i="4"/>
  <c r="AJ219" i="4"/>
  <c r="AI219" i="4"/>
  <c r="AJ218" i="4"/>
  <c r="AI218" i="4"/>
  <c r="AJ217" i="4"/>
  <c r="AI217" i="4"/>
  <c r="AJ216" i="4"/>
  <c r="AI216" i="4"/>
  <c r="AJ215" i="4"/>
  <c r="AI215" i="4"/>
  <c r="AJ214" i="4"/>
  <c r="AI214" i="4"/>
  <c r="AJ213" i="4"/>
  <c r="AI213" i="4"/>
  <c r="AJ212" i="4"/>
  <c r="AI212" i="4"/>
  <c r="AJ211" i="4"/>
  <c r="AI211" i="4"/>
  <c r="AJ210" i="4"/>
  <c r="AI210" i="4"/>
  <c r="AJ209" i="4"/>
  <c r="AI209" i="4"/>
  <c r="AJ208" i="4"/>
  <c r="AI208" i="4"/>
  <c r="AJ207" i="4"/>
  <c r="AI207" i="4"/>
  <c r="AJ206" i="4"/>
  <c r="AI206" i="4"/>
  <c r="AJ205" i="4"/>
  <c r="AI205" i="4"/>
  <c r="AJ204" i="4"/>
  <c r="AI204" i="4"/>
  <c r="AJ203" i="4"/>
  <c r="AI203" i="4"/>
  <c r="AJ202" i="4"/>
  <c r="AI202" i="4"/>
  <c r="AJ201" i="4"/>
  <c r="AI201" i="4"/>
  <c r="AJ200" i="4"/>
  <c r="AI200" i="4"/>
  <c r="AJ199" i="4"/>
  <c r="AI199" i="4"/>
  <c r="AJ198" i="4"/>
  <c r="AI198" i="4"/>
  <c r="AJ197" i="4"/>
  <c r="AI197" i="4"/>
  <c r="AJ196" i="4"/>
  <c r="AI196" i="4"/>
  <c r="AJ195" i="4"/>
  <c r="AI195" i="4"/>
  <c r="AJ194" i="4"/>
  <c r="AI194" i="4"/>
  <c r="AJ193" i="4"/>
  <c r="AI193" i="4"/>
  <c r="AJ192" i="4"/>
  <c r="AI192" i="4"/>
  <c r="AJ191" i="4"/>
  <c r="AI191" i="4"/>
  <c r="AJ190" i="4"/>
  <c r="AI190" i="4"/>
  <c r="AJ189" i="4"/>
  <c r="AI189" i="4"/>
  <c r="AJ188" i="4"/>
  <c r="AI188" i="4"/>
  <c r="AJ187" i="4"/>
  <c r="AI187" i="4"/>
  <c r="AJ186" i="4"/>
  <c r="AI186" i="4"/>
  <c r="AJ185" i="4"/>
  <c r="AI185" i="4"/>
  <c r="AJ184" i="4"/>
  <c r="AI184" i="4"/>
  <c r="AJ183" i="4"/>
  <c r="AI183" i="4"/>
  <c r="AJ182" i="4"/>
  <c r="AI182" i="4"/>
  <c r="AJ181" i="4"/>
  <c r="AI181" i="4"/>
  <c r="AJ180" i="4"/>
  <c r="AI180" i="4"/>
  <c r="AJ179" i="4"/>
  <c r="AI179" i="4"/>
  <c r="AJ178" i="4"/>
  <c r="AI178" i="4"/>
  <c r="AJ177" i="4"/>
  <c r="AI177" i="4"/>
  <c r="AJ176" i="4"/>
  <c r="AI176" i="4"/>
  <c r="AJ175" i="4"/>
  <c r="AI175" i="4"/>
  <c r="AJ174" i="4"/>
  <c r="AI174" i="4"/>
  <c r="AJ173" i="4"/>
  <c r="AI173" i="4"/>
  <c r="AJ172" i="4"/>
  <c r="AI172" i="4"/>
  <c r="AJ171" i="4"/>
  <c r="AI171" i="4"/>
  <c r="AJ170" i="4"/>
  <c r="AI170" i="4"/>
  <c r="AJ169" i="4"/>
  <c r="AI169" i="4"/>
  <c r="AJ168" i="4"/>
  <c r="AI168" i="4"/>
  <c r="AJ167" i="4"/>
  <c r="AI167" i="4"/>
  <c r="AJ166" i="4"/>
  <c r="AI166" i="4"/>
  <c r="AJ165" i="4"/>
  <c r="AI165" i="4"/>
  <c r="AJ164" i="4"/>
  <c r="AI164" i="4"/>
  <c r="AJ163" i="4"/>
  <c r="AI163" i="4"/>
  <c r="AJ162" i="4"/>
  <c r="AI162" i="4"/>
  <c r="AJ161" i="4"/>
  <c r="AI161" i="4"/>
  <c r="AJ160" i="4"/>
  <c r="AI160" i="4"/>
  <c r="AJ159" i="4"/>
  <c r="AI159" i="4"/>
  <c r="AJ158" i="4"/>
  <c r="AI158" i="4"/>
  <c r="AJ157" i="4"/>
  <c r="AI157" i="4"/>
  <c r="AJ156" i="4"/>
  <c r="AI156" i="4"/>
  <c r="AJ155" i="4"/>
  <c r="AI155" i="4"/>
  <c r="AJ154" i="4"/>
  <c r="AI154" i="4"/>
  <c r="AJ153" i="4"/>
  <c r="AI153" i="4"/>
  <c r="AJ152" i="4"/>
  <c r="AI152" i="4"/>
  <c r="AJ151" i="4"/>
  <c r="AI151" i="4"/>
  <c r="AJ150" i="4"/>
  <c r="AI150" i="4"/>
  <c r="AJ149" i="4"/>
  <c r="AI149" i="4"/>
  <c r="AJ148" i="4"/>
  <c r="AI148" i="4"/>
  <c r="AJ147" i="4"/>
  <c r="AI147" i="4"/>
  <c r="AJ146" i="4"/>
  <c r="AI146" i="4"/>
  <c r="AJ145" i="4"/>
  <c r="AI145" i="4"/>
  <c r="AJ144" i="4"/>
  <c r="AI144" i="4"/>
  <c r="AJ143" i="4"/>
  <c r="AI143" i="4"/>
  <c r="AJ142" i="4"/>
  <c r="AI142" i="4"/>
  <c r="AJ141" i="4"/>
  <c r="AI141" i="4"/>
  <c r="AJ140" i="4"/>
  <c r="AI140" i="4"/>
  <c r="AJ139" i="4"/>
  <c r="AI139" i="4"/>
  <c r="AJ138" i="4"/>
  <c r="AI138" i="4"/>
  <c r="AJ137" i="4"/>
  <c r="AI137" i="4"/>
  <c r="AJ136" i="4"/>
  <c r="AI136" i="4"/>
  <c r="AJ135" i="4"/>
  <c r="AI135" i="4"/>
  <c r="AJ134" i="4"/>
  <c r="AI134" i="4"/>
  <c r="AJ133" i="4"/>
  <c r="AI133" i="4"/>
  <c r="AJ132" i="4"/>
  <c r="AI132" i="4"/>
  <c r="AJ131" i="4"/>
  <c r="AI131" i="4"/>
  <c r="AJ130" i="4"/>
  <c r="AI130" i="4"/>
  <c r="AJ129" i="4"/>
  <c r="AI129" i="4"/>
  <c r="AJ128" i="4"/>
  <c r="AI128" i="4"/>
  <c r="AJ127" i="4"/>
  <c r="AI127" i="4"/>
  <c r="AJ126" i="4"/>
  <c r="AI126" i="4"/>
  <c r="AJ125" i="4"/>
  <c r="AI125" i="4"/>
  <c r="AJ124" i="4"/>
  <c r="AI124" i="4"/>
  <c r="AJ123" i="4"/>
  <c r="AI123" i="4"/>
  <c r="AJ122" i="4"/>
  <c r="AI122" i="4"/>
  <c r="AJ121" i="4"/>
  <c r="AI121" i="4"/>
  <c r="AJ120" i="4"/>
  <c r="AI120" i="4"/>
  <c r="AJ119" i="4"/>
  <c r="AI119" i="4"/>
  <c r="AJ118" i="4"/>
  <c r="AI118" i="4"/>
  <c r="AJ117" i="4"/>
  <c r="AI117" i="4"/>
  <c r="AJ116" i="4"/>
  <c r="AI116" i="4"/>
  <c r="AJ115" i="4"/>
  <c r="AI115" i="4"/>
  <c r="AJ114" i="4"/>
  <c r="AI114" i="4"/>
  <c r="AJ113" i="4"/>
  <c r="AI113" i="4"/>
  <c r="AJ112" i="4"/>
  <c r="AI112" i="4"/>
  <c r="AJ111" i="4"/>
  <c r="AI111" i="4"/>
  <c r="AJ110" i="4"/>
  <c r="AI110" i="4"/>
  <c r="AJ109" i="4"/>
  <c r="AI109" i="4"/>
  <c r="AJ108" i="4"/>
  <c r="AI108" i="4"/>
  <c r="AJ107" i="4"/>
  <c r="AI107" i="4"/>
  <c r="AJ106" i="4"/>
  <c r="AI106" i="4"/>
  <c r="AJ105" i="4"/>
  <c r="AI105" i="4"/>
  <c r="AJ104" i="4"/>
  <c r="AI104" i="4"/>
  <c r="AJ103" i="4"/>
  <c r="AI103" i="4"/>
  <c r="AJ102" i="4"/>
  <c r="AI102" i="4"/>
  <c r="AJ101" i="4"/>
  <c r="AI101" i="4"/>
  <c r="AJ100" i="4"/>
  <c r="AI100" i="4"/>
  <c r="AJ99" i="4"/>
  <c r="AI99" i="4"/>
  <c r="AJ98" i="4"/>
  <c r="AI98" i="4"/>
  <c r="AJ97" i="4"/>
  <c r="AI97" i="4"/>
  <c r="AJ96" i="4"/>
  <c r="AI96" i="4"/>
  <c r="AJ95" i="4"/>
  <c r="AI95" i="4"/>
  <c r="AJ94" i="4"/>
  <c r="AI94" i="4"/>
  <c r="AJ93" i="4"/>
  <c r="AI93" i="4"/>
  <c r="AJ92" i="4"/>
  <c r="AI92" i="4"/>
  <c r="AJ91" i="4"/>
  <c r="AI91" i="4"/>
  <c r="AJ90" i="4"/>
  <c r="AI90" i="4"/>
  <c r="AJ89" i="4"/>
  <c r="AI89" i="4"/>
  <c r="AJ88" i="4"/>
  <c r="AI88" i="4"/>
  <c r="AJ87" i="4"/>
  <c r="AI87" i="4"/>
  <c r="AJ86" i="4"/>
  <c r="AI86" i="4"/>
  <c r="AJ85" i="4"/>
  <c r="AI85" i="4"/>
  <c r="AJ84" i="4"/>
  <c r="AI84" i="4"/>
  <c r="AJ83" i="4"/>
  <c r="AI83" i="4"/>
  <c r="AJ82" i="4"/>
  <c r="AI82" i="4"/>
  <c r="AJ81" i="4"/>
  <c r="AI81" i="4"/>
  <c r="AJ80" i="4"/>
  <c r="AI80" i="4"/>
  <c r="AJ79" i="4"/>
  <c r="AI79" i="4"/>
  <c r="AJ78" i="4"/>
  <c r="AI78" i="4"/>
  <c r="AJ77" i="4"/>
  <c r="AI77" i="4"/>
  <c r="AJ76" i="4"/>
  <c r="AI76" i="4"/>
  <c r="AJ75" i="4"/>
  <c r="AI75" i="4"/>
  <c r="AJ74" i="4"/>
  <c r="AI74" i="4"/>
  <c r="AJ73" i="4"/>
  <c r="AI73" i="4"/>
  <c r="AJ72" i="4"/>
  <c r="AI72" i="4"/>
  <c r="AJ71" i="4"/>
  <c r="AI71" i="4"/>
  <c r="AJ70" i="4"/>
  <c r="AI70" i="4"/>
  <c r="AJ69" i="4"/>
  <c r="AI69" i="4"/>
  <c r="AJ68" i="4"/>
  <c r="AI68" i="4"/>
  <c r="AJ67" i="4"/>
  <c r="AI67" i="4"/>
  <c r="AJ66" i="4"/>
  <c r="AI66" i="4"/>
  <c r="AJ65" i="4"/>
  <c r="AI65" i="4"/>
  <c r="AJ64" i="4"/>
  <c r="AI64" i="4"/>
  <c r="AJ63" i="4"/>
  <c r="AI63" i="4"/>
  <c r="AJ62" i="4"/>
  <c r="AI62" i="4"/>
  <c r="AJ61" i="4"/>
  <c r="AI61" i="4"/>
  <c r="AJ60" i="4"/>
  <c r="AI60" i="4"/>
  <c r="AJ59" i="4"/>
  <c r="AI59" i="4"/>
  <c r="AJ58" i="4"/>
  <c r="AI58" i="4"/>
  <c r="AJ57" i="4"/>
  <c r="AI57" i="4"/>
  <c r="AJ56" i="4"/>
  <c r="AI56" i="4"/>
  <c r="AJ55" i="4"/>
  <c r="AI55" i="4"/>
  <c r="AJ54" i="4"/>
  <c r="AI54" i="4"/>
  <c r="AJ53" i="4"/>
  <c r="AI53" i="4"/>
  <c r="AJ52" i="4"/>
  <c r="AI52" i="4"/>
  <c r="AJ51" i="4"/>
  <c r="AI51" i="4"/>
  <c r="AJ50" i="4"/>
  <c r="AI50" i="4"/>
  <c r="AJ49" i="4"/>
  <c r="AI49" i="4"/>
  <c r="AJ48" i="4"/>
  <c r="AI48" i="4"/>
  <c r="AJ47" i="4"/>
  <c r="AI47" i="4"/>
  <c r="AJ46" i="4"/>
  <c r="AI46" i="4"/>
  <c r="AJ45" i="4"/>
  <c r="AI45" i="4"/>
  <c r="AJ44" i="4"/>
  <c r="AI44" i="4"/>
  <c r="AJ43" i="4"/>
  <c r="AI43" i="4"/>
  <c r="AJ42" i="4"/>
  <c r="AI42" i="4"/>
  <c r="AJ41" i="4"/>
  <c r="AI41" i="4"/>
  <c r="AJ40" i="4"/>
  <c r="AI40" i="4"/>
  <c r="AJ39" i="4"/>
  <c r="AI39" i="4"/>
  <c r="AJ38" i="4"/>
  <c r="AI38" i="4"/>
  <c r="AJ37" i="4"/>
  <c r="AI37" i="4"/>
  <c r="AJ36" i="4"/>
  <c r="AI36" i="4"/>
  <c r="AJ35" i="4"/>
  <c r="AI35" i="4"/>
  <c r="AJ34" i="4"/>
  <c r="AI34" i="4"/>
  <c r="AJ33" i="4"/>
  <c r="AI33" i="4"/>
  <c r="AJ32" i="4"/>
  <c r="AI32" i="4"/>
  <c r="AJ31" i="4"/>
  <c r="AI31" i="4"/>
  <c r="AJ30" i="4"/>
  <c r="AI30" i="4"/>
  <c r="AJ29" i="4"/>
  <c r="AI29" i="4"/>
  <c r="AJ28" i="4"/>
  <c r="AI28" i="4"/>
  <c r="AJ27" i="4"/>
  <c r="AI27" i="4"/>
  <c r="AJ26" i="4"/>
  <c r="AI26" i="4"/>
  <c r="AJ25" i="4"/>
  <c r="AI25" i="4"/>
  <c r="AJ24" i="4"/>
  <c r="AI24" i="4"/>
  <c r="AJ23" i="4"/>
  <c r="AI23" i="4"/>
  <c r="AJ22" i="4"/>
  <c r="AI22" i="4"/>
  <c r="AJ21" i="4"/>
  <c r="AI21" i="4"/>
  <c r="AJ20" i="4"/>
  <c r="AI20" i="4"/>
  <c r="AJ19" i="4"/>
  <c r="AI19" i="4"/>
  <c r="AJ18" i="4"/>
  <c r="AI18" i="4"/>
  <c r="AJ17" i="4"/>
  <c r="AI17" i="4"/>
  <c r="AJ16" i="4"/>
  <c r="AI16" i="4"/>
  <c r="AJ15" i="4"/>
  <c r="AI15" i="4"/>
  <c r="AJ14" i="4"/>
  <c r="AI14" i="4"/>
  <c r="AJ13" i="4"/>
  <c r="AI13" i="4"/>
  <c r="AJ12" i="4"/>
  <c r="AI12" i="4"/>
  <c r="AJ11" i="4"/>
  <c r="AI11" i="4"/>
  <c r="AJ10" i="4"/>
  <c r="AI10" i="4"/>
  <c r="AJ9" i="4"/>
  <c r="AI9" i="4"/>
  <c r="AJ8" i="4"/>
  <c r="AI8" i="4"/>
  <c r="AJ7" i="4"/>
  <c r="AI7" i="4"/>
  <c r="AJ6" i="4"/>
  <c r="AI6" i="4"/>
  <c r="AJ5" i="4"/>
  <c r="AI5" i="4"/>
  <c r="AJ4" i="4"/>
  <c r="AI4" i="4"/>
  <c r="AJ3" i="4"/>
  <c r="AI3" i="4"/>
  <c r="AJ2" i="4"/>
  <c r="AI2" i="4"/>
  <c r="G453" i="4" l="1"/>
  <c r="G455" i="4" s="1"/>
  <c r="Y453" i="4"/>
  <c r="Y455" i="4" s="1"/>
  <c r="Y454" i="4" l="1"/>
  <c r="G454" i="4"/>
</calcChain>
</file>

<file path=xl/sharedStrings.xml><?xml version="1.0" encoding="utf-8"?>
<sst xmlns="http://schemas.openxmlformats.org/spreadsheetml/2006/main" count="1381" uniqueCount="932">
  <si>
    <t>N</t>
  </si>
  <si>
    <t>Accession</t>
  </si>
  <si>
    <t>Name</t>
  </si>
  <si>
    <t>Species</t>
  </si>
  <si>
    <t>Peptides(95%)</t>
  </si>
  <si>
    <t>115:114</t>
  </si>
  <si>
    <t>PVal 115:114</t>
  </si>
  <si>
    <t>116:114</t>
  </si>
  <si>
    <t>PVal 116:114</t>
  </si>
  <si>
    <t>117:114</t>
  </si>
  <si>
    <t>PVal 117:114</t>
  </si>
  <si>
    <t>HUMAN</t>
  </si>
  <si>
    <t>sp|Q5JQC9|AKAP4_HUMAN</t>
  </si>
  <si>
    <t>A-kinase anchor protein 4 OS=Homo sapiens GN=AKAP4 PE=1 SV=1</t>
  </si>
  <si>
    <t>sp|Q5BJF6|ODFP2_HUMAN</t>
  </si>
  <si>
    <t>Outer dense fiber protein 2 OS=Homo sapiens GN=ODF2 PE=1 SV=1</t>
  </si>
  <si>
    <t>sp|O75969|AKAP3_HUMAN</t>
  </si>
  <si>
    <t>A-kinase anchor protein 3 OS=Homo sapiens GN=AKAP3 PE=1 SV=2</t>
  </si>
  <si>
    <t>sp|P07900|HS90A_HUMAN</t>
  </si>
  <si>
    <t>Heat shock protein HSP 90-alpha OS=Homo sapiens GN=HSP90AA1 PE=1 SV=5</t>
  </si>
  <si>
    <t>sp|Q13748|TBA3C_HUMAN</t>
  </si>
  <si>
    <t>Tubulin alpha-3C/D chain OS=Homo sapiens GN=TUBA3C PE=1 SV=3</t>
  </si>
  <si>
    <t>sp|P11021|GRP78_HUMAN</t>
  </si>
  <si>
    <t>78 kDa glucose-regulated protein OS=Homo sapiens GN=HSPA5 PE=1 SV=2</t>
  </si>
  <si>
    <t>sp|P60174|TPIS_HUMAN</t>
  </si>
  <si>
    <t>Triosephosphate isomerase OS=Homo sapiens GN=TPI1 PE=1 SV=3</t>
  </si>
  <si>
    <t>sp|P06576|ATPB_HUMAN</t>
  </si>
  <si>
    <t>ATP synthase subunit beta, mitochondrial OS=Homo sapiens GN=ATP5B PE=1 SV=3</t>
  </si>
  <si>
    <t>sp|P04075|ALDOA_HUMAN</t>
  </si>
  <si>
    <t>Fructose-bisphosphate aldolase A OS=Homo sapiens GN=ALDOA PE=1 SV=2</t>
  </si>
  <si>
    <t>sp|O14556|G3PT_HUMAN</t>
  </si>
  <si>
    <t>Glyceraldehyde-3-phosphate dehydrogenase, testis-specific OS=Homo sapiens GN=GAPDHS PE=1 SV=2</t>
  </si>
  <si>
    <t>sp|P02790|HEMO_HUMAN</t>
  </si>
  <si>
    <t>Hemopexin OS=Homo sapiens GN=HPX PE=1 SV=2</t>
  </si>
  <si>
    <t>sp|P54652|HSP72_HUMAN</t>
  </si>
  <si>
    <t>Heat shock-related 70 kDa protein 2 OS=Homo sapiens GN=HSPA2 PE=1 SV=1</t>
  </si>
  <si>
    <t>sp|Q5VU65|P210L_HUMAN</t>
  </si>
  <si>
    <t>Nuclear pore membrane glycoprotein 210-like OS=Homo sapiens GN=NUP210L PE=2 SV=1</t>
  </si>
  <si>
    <t>sp|Q14990|ODFP1_HUMAN</t>
  </si>
  <si>
    <t>Outer dense fiber protein 1 OS=Homo sapiens GN=ODF1 PE=1 SV=2</t>
  </si>
  <si>
    <t>sp|P36969|GPX4_HUMAN</t>
  </si>
  <si>
    <t>Phospholipid hydroperoxide glutathione peroxidase, mitochondrial OS=Homo sapiens GN=GPX4 PE=1 SV=3</t>
  </si>
  <si>
    <t>sp|P21266|GSTM3_HUMAN</t>
  </si>
  <si>
    <t>Glutathione S-transferase Mu 3 OS=Homo sapiens GN=GSTM3 PE=1 SV=3</t>
  </si>
  <si>
    <t>sp|P40939|ECHA_HUMAN</t>
  </si>
  <si>
    <t>Trifunctional enzyme subunit alpha, mitochondrial OS=Homo sapiens GN=HADHA PE=1 SV=2</t>
  </si>
  <si>
    <t>sp|P43652|AFAM_HUMAN</t>
  </si>
  <si>
    <t>Afamin OS=Homo sapiens GN=AFM PE=1 SV=1</t>
  </si>
  <si>
    <t>sp|Q9BZW7|TSG10_HUMAN</t>
  </si>
  <si>
    <t>Testis-specific gene 10 protein OS=Homo sapiens GN=TSGA10 PE=1 SV=1</t>
  </si>
  <si>
    <t>sp|Q13939|CALI_HUMAN</t>
  </si>
  <si>
    <t>Calicin OS=Homo sapiens GN=CCIN PE=2 SV=3</t>
  </si>
  <si>
    <t>sp|Q9BXF9|TEKT3_HUMAN</t>
  </si>
  <si>
    <t>Tektin-3 OS=Homo sapiens GN=TEKT3 PE=1 SV=1</t>
  </si>
  <si>
    <t>sp|Q99798|ACON_HUMAN</t>
  </si>
  <si>
    <t>Aconitate hydratase, mitochondrial OS=Homo sapiens GN=ACO2 PE=1 SV=2</t>
  </si>
  <si>
    <t>sp|P25705|ATPA_HUMAN</t>
  </si>
  <si>
    <t>ATP synthase subunit alpha, mitochondrial OS=Homo sapiens GN=ATP5A1 PE=1 SV=1</t>
  </si>
  <si>
    <t>sp|P07205|PGK2_HUMAN</t>
  </si>
  <si>
    <t>Phosphoglycerate kinase 2 OS=Homo sapiens GN=PGK2 PE=1 SV=3</t>
  </si>
  <si>
    <t>sp|P45880|VDAC2_HUMAN</t>
  </si>
  <si>
    <t>Voltage-dependent anion-selective channel protein 2 OS=Homo sapiens GN=VDAC2 PE=1 SV=2</t>
  </si>
  <si>
    <t>sp|Q14410|GLPK2_HUMAN</t>
  </si>
  <si>
    <t>Glycerol kinase 2 OS=Homo sapiens GN=GK2 PE=2 SV=2</t>
  </si>
  <si>
    <t>sp|P19367|HXK1_HUMAN</t>
  </si>
  <si>
    <t>Hexokinase-1 OS=Homo sapiens GN=HK1 PE=1 SV=3</t>
  </si>
  <si>
    <t>sp|P61019|RAB2A_HUMAN</t>
  </si>
  <si>
    <t>Ras-related protein Rab-2A OS=Homo sapiens GN=RAB2A PE=1 SV=1</t>
  </si>
  <si>
    <t>sp|Q96M29|TEKT5_HUMAN</t>
  </si>
  <si>
    <t>Tektin-5 OS=Homo sapiens GN=TEKT5 PE=1 SV=1</t>
  </si>
  <si>
    <t>sp|P14618|KPYM_HUMAN</t>
  </si>
  <si>
    <t>Pyruvate kinase PKM OS=Homo sapiens GN=PKM PE=1 SV=4</t>
  </si>
  <si>
    <t>sp|P14625|ENPL_HUMAN</t>
  </si>
  <si>
    <t>Endoplasmin OS=Homo sapiens GN=HSP90B1 PE=1 SV=1</t>
  </si>
  <si>
    <t>sp|P40926|MDHM_HUMAN</t>
  </si>
  <si>
    <t>Malate dehydrogenase, mitochondrial OS=Homo sapiens GN=MDH2 PE=1 SV=3</t>
  </si>
  <si>
    <t>sp|P55084|ECHB_HUMAN</t>
  </si>
  <si>
    <t>Trifunctional enzyme subunit beta, mitochondrial OS=Homo sapiens GN=HADHB PE=1 SV=3</t>
  </si>
  <si>
    <t>sp|Q9Y277|VDAC3_HUMAN</t>
  </si>
  <si>
    <t>Voltage-dependent anion-selective channel protein 3 OS=Homo sapiens GN=VDAC3 PE=1 SV=1</t>
  </si>
  <si>
    <t>sp|Q16698|DECR_HUMAN</t>
  </si>
  <si>
    <t>2,4-dienoyl-CoA reductase, mitochondrial OS=Homo sapiens GN=DECR1 PE=1 SV=1</t>
  </si>
  <si>
    <t>sp|Q6NUT2|D19L2_HUMAN</t>
  </si>
  <si>
    <t>Probable C-mannosyltransferase DPY19L2 OS=Homo sapiens GN=DPY19L2 PE=1 SV=2</t>
  </si>
  <si>
    <t>sp|Q9H0C2|ADT4_HUMAN</t>
  </si>
  <si>
    <t>ADP/ATP translocase 4 OS=Homo sapiens GN=SLC25A31 PE=2 SV=1</t>
  </si>
  <si>
    <t>sp|Q96A08|H2B1A_HUMAN</t>
  </si>
  <si>
    <t>Histone H2B type 1-A OS=Homo sapiens GN=HIST1H2BA PE=1 SV=3</t>
  </si>
  <si>
    <t>sp|Q9NQT6|FSCN3_HUMAN</t>
  </si>
  <si>
    <t>Fascin-3 OS=Homo sapiens GN=FSCN3 PE=2 SV=1</t>
  </si>
  <si>
    <t>sp|Q8WW24|TEKT4_HUMAN</t>
  </si>
  <si>
    <t>Tektin-4 OS=Homo sapiens GN=TEKT4 PE=1 SV=1</t>
  </si>
  <si>
    <t>sp|Q9UIF3|TEKT2_HUMAN</t>
  </si>
  <si>
    <t>Tektin-2 OS=Homo sapiens GN=TEKT2 PE=1 SV=1</t>
  </si>
  <si>
    <t>sp|Q9BZX4|ROP1B_HUMAN</t>
  </si>
  <si>
    <t>Ropporin-1B OS=Homo sapiens GN=ROPN1B PE=1 SV=1</t>
  </si>
  <si>
    <t>sp|Q8NBX0|SCPDL_HUMAN</t>
  </si>
  <si>
    <t>Saccharopine dehydrogenase-like oxidoreductase OS=Homo sapiens GN=SCCPDH PE=1 SV=1</t>
  </si>
  <si>
    <t>sp|Q8TC56|FA71B_HUMAN</t>
  </si>
  <si>
    <t>Protein FAM71B OS=Homo sapiens GN=FAM71B PE=1 SV=2</t>
  </si>
  <si>
    <t>sp|P11177|ODPB_HUMAN</t>
  </si>
  <si>
    <t>Pyruvate dehydrogenase E1 component subunit beta, mitochondrial OS=Homo sapiens GN=PDHB PE=1 SV=3</t>
  </si>
  <si>
    <t>sp|Q9BYZ2|LDH6B_HUMAN</t>
  </si>
  <si>
    <t>L-lactate dehydrogenase A-like 6B OS=Homo sapiens GN=LDHAL6B PE=1 SV=3</t>
  </si>
  <si>
    <t>sp|Q8NEB7|ACRBP_HUMAN</t>
  </si>
  <si>
    <t>Acrosin-binding protein OS=Homo sapiens GN=ACRBP PE=2 SV=1</t>
  </si>
  <si>
    <t>sp|P07864|LDHC_HUMAN</t>
  </si>
  <si>
    <t>L-lactate dehydrogenase C chain OS=Homo sapiens GN=LDHC PE=1 SV=4</t>
  </si>
  <si>
    <t>sp|P55072|TERA_HUMAN</t>
  </si>
  <si>
    <t>Transitional endoplasmic reticulum ATPase OS=Homo sapiens GN=VCP PE=1 SV=4</t>
  </si>
  <si>
    <t>sp|P31930|QCR1_HUMAN</t>
  </si>
  <si>
    <t>Cytochrome b-c1 complex subunit 1, mitochondrial OS=Homo sapiens GN=UQCRC1 PE=1 SV=3</t>
  </si>
  <si>
    <t>sp|Q7L266|ASGL1_HUMAN</t>
  </si>
  <si>
    <t>Isoaspartyl peptidase/L-asparaginase OS=Homo sapiens GN=ASRGL1 PE=1 SV=2</t>
  </si>
  <si>
    <t>sp|P04217|A1BG_HUMAN</t>
  </si>
  <si>
    <t>Alpha-1B-glycoprotein OS=Homo sapiens GN=A1BG PE=1 SV=4</t>
  </si>
  <si>
    <t>sp|Q8TBY8|PMFBP_HUMAN</t>
  </si>
  <si>
    <t>Polyamine-modulated factor 1-binding protein 1 OS=Homo sapiens GN=PMFBP1 PE=2 SV=1</t>
  </si>
  <si>
    <t>sp|P09622|DLDH_HUMAN</t>
  </si>
  <si>
    <t>Dihydrolipoyl dehydrogenase, mitochondrial OS=Homo sapiens GN=DLD PE=1 SV=2</t>
  </si>
  <si>
    <t>sp|P10809|CH60_HUMAN</t>
  </si>
  <si>
    <t>60 kDa heat shock protein, mitochondrial OS=Homo sapiens GN=HSPD1 PE=1 SV=2</t>
  </si>
  <si>
    <t>sp|P02749|APOH_HUMAN</t>
  </si>
  <si>
    <t>Beta-2-glycoprotein 1 OS=Homo sapiens GN=APOH PE=1 SV=3</t>
  </si>
  <si>
    <t>sp|P00505|AATM_HUMAN</t>
  </si>
  <si>
    <t>Aspartate aminotransferase, mitochondrial OS=Homo sapiens GN=GOT2 PE=1 SV=3</t>
  </si>
  <si>
    <t>sp|P15104|GLNA_HUMAN</t>
  </si>
  <si>
    <t>Glutamine synthetase OS=Homo sapiens GN=GLUL PE=1 SV=4</t>
  </si>
  <si>
    <t>sp|P10323|ACRO_HUMAN</t>
  </si>
  <si>
    <t>Acrosin OS=Homo sapiens GN=ACR PE=2 SV=4</t>
  </si>
  <si>
    <t>sp|Q8TDY3|ACTT2_HUMAN</t>
  </si>
  <si>
    <t>Actin-related protein T2 OS=Homo sapiens GN=ACTRT2 PE=2 SV=2</t>
  </si>
  <si>
    <t>sp|P23786|CPT2_HUMAN</t>
  </si>
  <si>
    <t>Carnitine O-palmitoyltransferase 2, mitochondrial OS=Homo sapiens GN=CPT2 PE=1 SV=2</t>
  </si>
  <si>
    <t>sp|P22695|QCR2_HUMAN</t>
  </si>
  <si>
    <t>Cytochrome b-c1 complex subunit 2, mitochondrial OS=Homo sapiens GN=UQCRC2 PE=1 SV=3</t>
  </si>
  <si>
    <t>sp|O75390|CISY_HUMAN</t>
  </si>
  <si>
    <t>Citrate synthase, mitochondrial OS=Homo sapiens GN=CS PE=1 SV=2</t>
  </si>
  <si>
    <t>sp|Q9P2R7|SUCB1_HUMAN</t>
  </si>
  <si>
    <t>Succinate--CoA ligase [ADP-forming] subunit beta, mitochondrial OS=Homo sapiens GN=SUCLA2 PE=1 SV=3</t>
  </si>
  <si>
    <t>sp|P68871|HBB_HUMAN</t>
  </si>
  <si>
    <t>Hemoglobin subunit beta OS=Homo sapiens GN=HBB PE=1 SV=2</t>
  </si>
  <si>
    <t>sp|P07954|FUMH_HUMAN</t>
  </si>
  <si>
    <t>Fumarate hydratase, mitochondrial OS=Homo sapiens GN=FH PE=1 SV=3</t>
  </si>
  <si>
    <t>sp|P62805|H4_HUMAN</t>
  </si>
  <si>
    <t>Histone H4 OS=Homo sapiens GN=HIST1H4A PE=1 SV=2</t>
  </si>
  <si>
    <t>sp|O75952|CABYR_HUMAN</t>
  </si>
  <si>
    <t>Calcium-binding tyrosine phosphorylation-regulated protein OS=Homo sapiens GN=CABYR PE=1 SV=2</t>
  </si>
  <si>
    <t>sp|P28838|AMPL_HUMAN</t>
  </si>
  <si>
    <t>Cytosol aminopeptidase OS=Homo sapiens GN=LAP3 PE=1 SV=3</t>
  </si>
  <si>
    <t>sp|P02743|SAMP_HUMAN</t>
  </si>
  <si>
    <t>Serum amyloid P-component OS=Homo sapiens GN=APCS PE=1 SV=2</t>
  </si>
  <si>
    <t>sp|P0DP25|CALM3_HUMAN</t>
  </si>
  <si>
    <t>Calmodulin-3 OS=Homo sapiens GN=CALM3 PE=1 SV=1</t>
  </si>
  <si>
    <t>sp|Q13733|AT1A4_HUMAN</t>
  </si>
  <si>
    <t>Sodium/potassium-transporting ATPase subunit alpha-4 OS=Homo sapiens GN=ATP1A4 PE=1 SV=3</t>
  </si>
  <si>
    <t>sp|P06733|ENOA_HUMAN</t>
  </si>
  <si>
    <t>Alpha-enolase OS=Homo sapiens GN=ENO1 PE=1 SV=2</t>
  </si>
  <si>
    <t>sp|Q96JN2|CC136_HUMAN</t>
  </si>
  <si>
    <t>Coiled-coil domain-containing protein 136 OS=Homo sapiens GN=CCDC136 PE=1 SV=3</t>
  </si>
  <si>
    <t>sp|P02766|TTHY_HUMAN</t>
  </si>
  <si>
    <t>Transthyretin OS=Homo sapiens GN=TTR PE=1 SV=1</t>
  </si>
  <si>
    <t>sp|Q9BS86|ZPBP1_HUMAN</t>
  </si>
  <si>
    <t>Zona pellucida-binding protein 1 OS=Homo sapiens GN=ZPBP PE=2 SV=1</t>
  </si>
  <si>
    <t>sp|P60900|PSA6_HUMAN</t>
  </si>
  <si>
    <t>Proteasome subunit alpha type-6 OS=Homo sapiens GN=PSMA6 PE=1 SV=1</t>
  </si>
  <si>
    <t>sp|Q969V4|TEKT1_HUMAN</t>
  </si>
  <si>
    <t>Tektin-1 OS=Homo sapiens GN=TEKT1 PE=1 SV=1</t>
  </si>
  <si>
    <t>sp|P30044|PRDX5_HUMAN</t>
  </si>
  <si>
    <t>Peroxiredoxin-5, mitochondrial OS=Homo sapiens GN=PRDX5 PE=1 SV=4</t>
  </si>
  <si>
    <t>sp|P11310|ACADM_HUMAN</t>
  </si>
  <si>
    <t>Medium-chain specific acyl-CoA dehydrogenase, mitochondrial OS=Homo sapiens GN=ACADM PE=1 SV=1</t>
  </si>
  <si>
    <t>sp|Q8WYR4|RSPH1_HUMAN</t>
  </si>
  <si>
    <t>Radial spoke head 1 homolog OS=Homo sapiens GN=RSPH1 PE=1 SV=1</t>
  </si>
  <si>
    <t>sp|Q9Y6C9|MTCH2_HUMAN</t>
  </si>
  <si>
    <t>Mitochondrial carrier homolog 2 OS=Homo sapiens GN=MTCH2 PE=1 SV=1</t>
  </si>
  <si>
    <t>sp|Q96QV6|H2A1A_HUMAN</t>
  </si>
  <si>
    <t>Histone H2A type 1-A OS=Homo sapiens GN=HIST1H2AA PE=1 SV=3</t>
  </si>
  <si>
    <t>sp|P54709|AT1B3_HUMAN</t>
  </si>
  <si>
    <t>Sodium/potassium-transporting ATPase subunit beta-3 OS=Homo sapiens GN=ATP1B3 PE=1 SV=1</t>
  </si>
  <si>
    <t>sp|P62937|PPIA_HUMAN</t>
  </si>
  <si>
    <t>Peptidyl-prolyl cis-trans isomerase A OS=Homo sapiens GN=PPIA PE=1 SV=2</t>
  </si>
  <si>
    <t>sp|O14818|PSA7_HUMAN</t>
  </si>
  <si>
    <t>Proteasome subunit alpha type-7 OS=Homo sapiens GN=PSMA7 PE=1 SV=1</t>
  </si>
  <si>
    <t>sp|Q04837|SSBP_HUMAN</t>
  </si>
  <si>
    <t>Single-stranded DNA-binding protein, mitochondrial OS=Homo sapiens GN=SSBP1 PE=1 SV=1</t>
  </si>
  <si>
    <t>sp|P10515|ODP2_HUMAN</t>
  </si>
  <si>
    <t>Dihydrolipoyllysine-residue acetyltransferase component of pyruvate dehydrogenase complex, mitochondrial OS=Homo sapiens GN=DLAT PE=1 SV=3</t>
  </si>
  <si>
    <t>sp|P22626|ROA2_HUMAN</t>
  </si>
  <si>
    <t>Heterogeneous nuclear ribonucleoproteins A2/B1 OS=Homo sapiens GN=HNRNPA2B1 PE=1 SV=2</t>
  </si>
  <si>
    <t>sp|Q8IXA5|SACA3_HUMAN</t>
  </si>
  <si>
    <t>Sperm acrosome membrane-associated protein 3 OS=Homo sapiens GN=SPACA3 PE=1 SV=1</t>
  </si>
  <si>
    <t>sp|Q8TDB8|GTR14_HUMAN</t>
  </si>
  <si>
    <t>Solute carrier family 2, facilitated glucose transporter member 14 OS=Homo sapiens GN=SLC2A14 PE=2 SV=1</t>
  </si>
  <si>
    <t>sp|P04279|SEMG1_HUMAN</t>
  </si>
  <si>
    <t>Semenogelin-1 OS=Homo sapiens GN=SEMG1 PE=1 SV=2</t>
  </si>
  <si>
    <t>sp|Q5T9G4|ARM12_HUMAN</t>
  </si>
  <si>
    <t>Armadillo repeat-containing protein 12 OS=Homo sapiens GN=ARMC12 PE=2 SV=1</t>
  </si>
  <si>
    <t>sp|Q96FJ2|DYL2_HUMAN</t>
  </si>
  <si>
    <t>Dynein light chain 2, cytoplasmic OS=Homo sapiens GN=DYNLL2 PE=1 SV=1</t>
  </si>
  <si>
    <t>sp|Q13011|ECH1_HUMAN</t>
  </si>
  <si>
    <t>Delta(3,5)-Delta(2,4)-dienoyl-CoA isomerase, mitochondrial OS=Homo sapiens GN=ECH1 PE=1 SV=2</t>
  </si>
  <si>
    <t>sp|P31040|SDHA_HUMAN</t>
  </si>
  <si>
    <t>Succinate dehydrogenase [ubiquinone] flavoprotein subunit, mitochondrial OS=Homo sapiens GN=SDHA PE=1 SV=2</t>
  </si>
  <si>
    <t>sp|Q00325|MPCP_HUMAN</t>
  </si>
  <si>
    <t>Phosphate carrier protein, mitochondrial OS=Homo sapiens GN=SLC25A3 PE=1 SV=2</t>
  </si>
  <si>
    <t>sp|P36873|PP1G_HUMAN</t>
  </si>
  <si>
    <t>Serine/threonine-protein phosphatase PP1-gamma catalytic subunit OS=Homo sapiens GN=PPP1CC PE=1 SV=1</t>
  </si>
  <si>
    <t>sp|Q8TC27|ADA32_HUMAN</t>
  </si>
  <si>
    <t>Disintegrin and metalloproteinase domain-containing protein 32 OS=Homo sapiens GN=ADAM32 PE=1 SV=2</t>
  </si>
  <si>
    <t>sp|P13987|CD59_HUMAN</t>
  </si>
  <si>
    <t>CD59 glycoprotein OS=Homo sapiens GN=CD59 PE=1 SV=1</t>
  </si>
  <si>
    <t>sp|P62987|RL40_HUMAN</t>
  </si>
  <si>
    <t>Ubiquitin-60S ribosomal protein L40 OS=Homo sapiens GN=UBA52 PE=1 SV=2</t>
  </si>
  <si>
    <t>sp|P14854|CX6B1_HUMAN</t>
  </si>
  <si>
    <t>Cytochrome c oxidase subunit 6B1 OS=Homo sapiens GN=COX6B1 PE=1 SV=2</t>
  </si>
  <si>
    <t>sp|Q9NWH7|SPAT6_HUMAN</t>
  </si>
  <si>
    <t>Spermatogenesis-associated protein 6 OS=Homo sapiens GN=SPATA6 PE=1 SV=1</t>
  </si>
  <si>
    <t>sp|P34931|HS71L_HUMAN</t>
  </si>
  <si>
    <t>Heat shock 70 kDa protein 1-like OS=Homo sapiens GN=HSPA1L PE=1 SV=2</t>
  </si>
  <si>
    <t>sp|Q9C099|LRCC1_HUMAN</t>
  </si>
  <si>
    <t>Leucine-rich repeat and coiled-coil domain-containing protein 1 OS=Homo sapiens GN=LRRCC1 PE=1 SV=2</t>
  </si>
  <si>
    <t>sp|Q5CZC0|FSIP2_HUMAN</t>
  </si>
  <si>
    <t>Fibrous sheath-interacting protein 2 OS=Homo sapiens GN=FSIP2 PE=2 SV=4</t>
  </si>
  <si>
    <t>sp|P28066|PSA5_HUMAN</t>
  </si>
  <si>
    <t>Proteasome subunit alpha type-5 OS=Homo sapiens GN=PSMA5 PE=1 SV=3</t>
  </si>
  <si>
    <t>sp|P23368|MAOM_HUMAN</t>
  </si>
  <si>
    <t>NAD-dependent malic enzyme, mitochondrial OS=Homo sapiens GN=ME2 PE=1 SV=1</t>
  </si>
  <si>
    <t>sp|P24752|THIL_HUMAN</t>
  </si>
  <si>
    <t>Acetyl-CoA acetyltransferase, mitochondrial OS=Homo sapiens GN=ACAT1 PE=1 SV=1</t>
  </si>
  <si>
    <t>sp|Q6NXR0|IIGP5_HUMAN</t>
  </si>
  <si>
    <t>Interferon-inducible GTPase 5 OS=Homo sapiens GN=IRGC PE=2 SV=1</t>
  </si>
  <si>
    <t>sp|P50502|F10A1_HUMAN</t>
  </si>
  <si>
    <t>Hsc70-interacting protein OS=Homo sapiens GN=ST13 PE=1 SV=2</t>
  </si>
  <si>
    <t>sp|Q9UBX3|DIC_HUMAN</t>
  </si>
  <si>
    <t>Mitochondrial dicarboxylate carrier OS=Homo sapiens GN=SLC25A10 PE=1 SV=2</t>
  </si>
  <si>
    <t>sp|P38646|GRP75_HUMAN</t>
  </si>
  <si>
    <t>Stress-70 protein, mitochondrial OS=Homo sapiens GN=HSPA9 PE=1 SV=2</t>
  </si>
  <si>
    <t>sp|P21912|SDHB_HUMAN</t>
  </si>
  <si>
    <t>Succinate dehydrogenase [ubiquinone] iron-sulfur subunit, mitochondrial OS=Homo sapiens GN=SDHB PE=1 SV=3</t>
  </si>
  <si>
    <t>sp|P61604|CH10_HUMAN</t>
  </si>
  <si>
    <t>10 kDa heat shock protein, mitochondrial OS=Homo sapiens GN=HSPE1 PE=1 SV=2</t>
  </si>
  <si>
    <t>sp|P29803|ODPAT_HUMAN</t>
  </si>
  <si>
    <t>Pyruvate dehydrogenase E1 component subunit alpha, testis-specific form, mitochondrial OS=Homo sapiens GN=PDHA2 PE=1 SV=1</t>
  </si>
  <si>
    <t>sp|P12821|ACE_HUMAN</t>
  </si>
  <si>
    <t>Angiotensin-converting enzyme OS=Homo sapiens GN=ACE PE=1 SV=1</t>
  </si>
  <si>
    <t>sp|Q9H4Y5|GSTO2_HUMAN</t>
  </si>
  <si>
    <t>Glutathione S-transferase omega-2 OS=Homo sapiens GN=GSTO2 PE=1 SV=1</t>
  </si>
  <si>
    <t>sp|P14927|QCR7_HUMAN</t>
  </si>
  <si>
    <t>Cytochrome b-c1 complex subunit 7 OS=Homo sapiens GN=UQCRB PE=1 SV=2</t>
  </si>
  <si>
    <t>sp|P60673|PROF3_HUMAN</t>
  </si>
  <si>
    <t>Profilin-3 OS=Homo sapiens GN=PFN3 PE=2 SV=1</t>
  </si>
  <si>
    <t>sp|P67870|CSK2B_HUMAN</t>
  </si>
  <si>
    <t>Casein kinase II subunit beta OS=Homo sapiens GN=CSNK2B PE=1 SV=1</t>
  </si>
  <si>
    <t>sp|P20674|COX5A_HUMAN</t>
  </si>
  <si>
    <t>Cytochrome c oxidase subunit 5A, mitochondrial OS=Homo sapiens GN=COX5A PE=1 SV=2</t>
  </si>
  <si>
    <t>sp|Q07021|C1QBP_HUMAN</t>
  </si>
  <si>
    <t>Complement component 1 Q subcomponent-binding protein, mitochondrial OS=Homo sapiens GN=C1QBP PE=1 SV=1</t>
  </si>
  <si>
    <t>sp|P47756|CAPZB_HUMAN</t>
  </si>
  <si>
    <t>F-actin-capping protein subunit beta OS=Homo sapiens GN=CAPZB PE=1 SV=4</t>
  </si>
  <si>
    <t>sp|P04554|PRM2_HUMAN</t>
  </si>
  <si>
    <t>Protamine-2 OS=Homo sapiens GN=PRM2 PE=1 SV=3</t>
  </si>
  <si>
    <t>sp|P20618|PSB1_HUMAN</t>
  </si>
  <si>
    <t>Proteasome subunit beta type-1 OS=Homo sapiens GN=PSMB1 PE=1 SV=2</t>
  </si>
  <si>
    <t>sp|Q71DI3|H32_HUMAN</t>
  </si>
  <si>
    <t>Histone H3.2 OS=Homo sapiens GN=HIST2H3A PE=1 SV=3</t>
  </si>
  <si>
    <t>sp|P28074|PSB5_HUMAN</t>
  </si>
  <si>
    <t>Proteasome subunit beta type-5 OS=Homo sapiens GN=PSMB5 PE=1 SV=3</t>
  </si>
  <si>
    <t>sp|Q8WWU5|TCP11_HUMAN</t>
  </si>
  <si>
    <t>T-complex protein 11 homolog OS=Homo sapiens GN=TCP11 PE=1 SV=1</t>
  </si>
  <si>
    <t>sp|P12236|ADT3_HUMAN</t>
  </si>
  <si>
    <t>ADP/ATP translocase 3 OS=Homo sapiens GN=SLC25A6 PE=1 SV=4</t>
  </si>
  <si>
    <t>sp|P30101|PDIA3_HUMAN</t>
  </si>
  <si>
    <t>Protein disulfide-isomerase A3 OS=Homo sapiens GN=PDIA3 PE=1 SV=4</t>
  </si>
  <si>
    <t>sp|P30084|ECHM_HUMAN</t>
  </si>
  <si>
    <t>Enoyl-CoA hydratase, mitochondrial OS=Homo sapiens GN=ECHS1 PE=1 SV=4</t>
  </si>
  <si>
    <t>sp|P22748|CAH4_HUMAN</t>
  </si>
  <si>
    <t>Carbonic anhydrase 4 OS=Homo sapiens GN=CA4 PE=1 SV=2</t>
  </si>
  <si>
    <t>sp|P25789|PSA4_HUMAN</t>
  </si>
  <si>
    <t>Proteasome subunit alpha type-4 OS=Homo sapiens GN=PSMA4 PE=1 SV=1</t>
  </si>
  <si>
    <t>sp|P33121|ACSL1_HUMAN</t>
  </si>
  <si>
    <t>Long-chain-fatty-acid--CoA ligase 1 OS=Homo sapiens GN=ACSL1 PE=1 SV=1</t>
  </si>
  <si>
    <t>sp|P00403|COX2_HUMAN</t>
  </si>
  <si>
    <t>Cytochrome c oxidase subunit 2 OS=Homo sapiens GN=MT-CO2 PE=1 SV=1</t>
  </si>
  <si>
    <t>sp|P13073|COX41_HUMAN</t>
  </si>
  <si>
    <t>Cytochrome c oxidase subunit 4 isoform 1, mitochondrial OS=Homo sapiens GN=COX4I1 PE=1 SV=1</t>
  </si>
  <si>
    <t>sp|Q96P26|5NT1B_HUMAN</t>
  </si>
  <si>
    <t>Cytosolic 5'-nucleotidase 1B OS=Homo sapiens GN=NT5C1B PE=2 SV=2</t>
  </si>
  <si>
    <t>sp|P23634|AT2B4_HUMAN</t>
  </si>
  <si>
    <t>Plasma membrane calcium-transporting ATPase 4 OS=Homo sapiens GN=ATP2B4 PE=1 SV=2</t>
  </si>
  <si>
    <t>sp|P02765|FETUA_HUMAN</t>
  </si>
  <si>
    <t>Alpha-2-HS-glycoprotein OS=Homo sapiens GN=AHSG PE=1 SV=1</t>
  </si>
  <si>
    <t>sp|P27797|CALR_HUMAN</t>
  </si>
  <si>
    <t>Calreticulin OS=Homo sapiens GN=CALR PE=1 SV=1</t>
  </si>
  <si>
    <t>sp|P49411|EFTU_HUMAN</t>
  </si>
  <si>
    <t>Elongation factor Tu, mitochondrial OS=Homo sapiens GN=TUFM PE=1 SV=2</t>
  </si>
  <si>
    <t>sp|Q15506|SP17_HUMAN</t>
  </si>
  <si>
    <t>Sperm surface protein Sp17 OS=Homo sapiens GN=SPA17 PE=1 SV=1</t>
  </si>
  <si>
    <t>sp|P36957|ODO2_HUMAN</t>
  </si>
  <si>
    <t>Dihydrolipoyllysine-residue succinyltransferase component of 2-oxoglutarate dehydrogenase complex, mitochondrial OS=Homo sapiens GN=DLST PE=1 SV=4</t>
  </si>
  <si>
    <t>sp|P25786|PSA1_HUMAN</t>
  </si>
  <si>
    <t>Proteasome subunit alpha type-1 OS=Homo sapiens GN=PSMA1 PE=1 SV=1</t>
  </si>
  <si>
    <t>sp|Q14409|GLPK3_HUMAN</t>
  </si>
  <si>
    <t>Glycerol kinase 3 OS=Homo sapiens GN=GK3P PE=2 SV=2</t>
  </si>
  <si>
    <t>sp|Q9H1X1|RSPH9_HUMAN</t>
  </si>
  <si>
    <t>Radial spoke head protein 9 homolog OS=Homo sapiens GN=RSPH9 PE=1 SV=1</t>
  </si>
  <si>
    <t>sp|P25787|PSA2_HUMAN</t>
  </si>
  <si>
    <t>Proteasome subunit alpha type-2 OS=Homo sapiens GN=PSMA2 PE=1 SV=2</t>
  </si>
  <si>
    <t>sp|O43847|NRDC_HUMAN</t>
  </si>
  <si>
    <t>Nardilysin OS=Homo sapiens GN=NRDC PE=1 SV=2</t>
  </si>
  <si>
    <t>sp|P0C5Z0|H2AB2_HUMAN</t>
  </si>
  <si>
    <t>Histone H2A-Bbd type 2/3 OS=Homo sapiens GN=H2AFB2 PE=1 SV=1</t>
  </si>
  <si>
    <t>sp|P69905|HBA_HUMAN</t>
  </si>
  <si>
    <t>Hemoglobin subunit alpha OS=Homo sapiens GN=HBA1 PE=1 SV=2</t>
  </si>
  <si>
    <t>sp|P25311|ZA2G_HUMAN</t>
  </si>
  <si>
    <t>Zinc-alpha-2-glycoprotein OS=Homo sapiens GN=AZGP1 PE=1 SV=2</t>
  </si>
  <si>
    <t>sp|Q1ZYL8|IZUM4_HUMAN</t>
  </si>
  <si>
    <t>Izumo sperm-egg fusion protein 4 OS=Homo sapiens GN=IZUMO4 PE=2 SV=2</t>
  </si>
  <si>
    <t>sp|P49748|ACADV_HUMAN</t>
  </si>
  <si>
    <t>Very long-chain specific acyl-CoA dehydrogenase, mitochondrial OS=Homo sapiens GN=ACADVL PE=1 SV=1</t>
  </si>
  <si>
    <t>sp|Q5JX69|F209B_HUMAN</t>
  </si>
  <si>
    <t>Protein FAM209B OS=Homo sapiens GN=FAM209B PE=2 SV=1</t>
  </si>
  <si>
    <t>sp|P49901|MCSP_HUMAN</t>
  </si>
  <si>
    <t>Sperm mitochondrial-associated cysteine-rich protein OS=Homo sapiens GN=SMCP PE=1 SV=2</t>
  </si>
  <si>
    <t>sp|O94905|ERLN2_HUMAN</t>
  </si>
  <si>
    <t>Erlin-2 OS=Homo sapiens GN=ERLIN2 PE=1 SV=1</t>
  </si>
  <si>
    <t>sp|P00338|LDHA_HUMAN</t>
  </si>
  <si>
    <t>L-lactate dehydrogenase A chain OS=Homo sapiens GN=LDHA PE=1 SV=2</t>
  </si>
  <si>
    <t>sp|P02763|A1AG1_HUMAN</t>
  </si>
  <si>
    <t>Alpha-1-acid glycoprotein 1 OS=Homo sapiens GN=ORM1 PE=1 SV=1</t>
  </si>
  <si>
    <t>sp|Q9NS25|SPNXB_HUMAN</t>
  </si>
  <si>
    <t>Sperm protein associated with the nucleus on the X chromosome B1 OS=Homo sapiens GN=SPANXB1 PE=2 SV=2</t>
  </si>
  <si>
    <t>sp|Q06830|PRDX1_HUMAN</t>
  </si>
  <si>
    <t>Peroxiredoxin-1 OS=Homo sapiens GN=PRDX1 PE=1 SV=1</t>
  </si>
  <si>
    <t>sp|P50213|IDH3A_HUMAN</t>
  </si>
  <si>
    <t>Isocitrate dehydrogenase [NAD] subunit alpha, mitochondrial OS=Homo sapiens GN=IDH3A PE=1 SV=1</t>
  </si>
  <si>
    <t>sp|O75531|BAF_HUMAN</t>
  </si>
  <si>
    <t>Barrier-to-autointegration factor OS=Homo sapiens GN=BANF1 PE=1 SV=1</t>
  </si>
  <si>
    <t>sp|A2RUT3|TMM89_HUMAN</t>
  </si>
  <si>
    <t>Transmembrane protein 89 OS=Homo sapiens GN=TMEM89 PE=2 SV=1</t>
  </si>
  <si>
    <t>sp|P10909|CLUS_HUMAN</t>
  </si>
  <si>
    <t>Clusterin OS=Homo sapiens GN=CLU PE=1 SV=1</t>
  </si>
  <si>
    <t>sp|Q5TCS8|KAD9_HUMAN</t>
  </si>
  <si>
    <t>Adenylate kinase 9 OS=Homo sapiens GN=AK9 PE=1 SV=2</t>
  </si>
  <si>
    <t>sp|Q8IZ16|CG061_HUMAN</t>
  </si>
  <si>
    <t>Uncharacterized protein C7orf61 OS=Homo sapiens GN=C7orf61 PE=2 SV=1</t>
  </si>
  <si>
    <t>sp|P35749|MYH11_HUMAN</t>
  </si>
  <si>
    <t>Myosin-11 OS=Homo sapiens GN=MYH11 PE=1 SV=3</t>
  </si>
  <si>
    <t>sp|Q02218|ODO1_HUMAN</t>
  </si>
  <si>
    <t>2-oxoglutarate dehydrogenase, mitochondrial OS=Homo sapiens GN=OGDH PE=1 SV=3</t>
  </si>
  <si>
    <t>sp|P00568|KAD1_HUMAN</t>
  </si>
  <si>
    <t>Adenylate kinase isoenzyme 1 OS=Homo sapiens GN=AK1 PE=1 SV=3</t>
  </si>
  <si>
    <t>sp|Q9HBV2|SACA1_HUMAN</t>
  </si>
  <si>
    <t>Sperm acrosome membrane-associated protein 1 OS=Homo sapiens GN=SPACA1 PE=1 SV=1</t>
  </si>
  <si>
    <t>sp|Q96KX2|CAZA3_HUMAN</t>
  </si>
  <si>
    <t>F-actin-capping protein subunit alpha-3 OS=Homo sapiens GN=CAPZA3 PE=1 SV=2</t>
  </si>
  <si>
    <t>sp|O75431|MTX2_HUMAN</t>
  </si>
  <si>
    <t>Metaxin-2 OS=Homo sapiens GN=MTX2 PE=1 SV=1</t>
  </si>
  <si>
    <t>sp|P46439|GSTM5_HUMAN</t>
  </si>
  <si>
    <t>Glutathione S-transferase Mu 5 OS=Homo sapiens GN=GSTM5 PE=1 SV=3</t>
  </si>
  <si>
    <t>sp|P14406|CX7A2_HUMAN</t>
  </si>
  <si>
    <t>Cytochrome c oxidase subunit 7A2, mitochondrial OS=Homo sapiens GN=COX7A2 PE=1 SV=1</t>
  </si>
  <si>
    <t>sp|P13637|AT1A3_HUMAN</t>
  </si>
  <si>
    <t>Sodium/potassium-transporting ATPase subunit alpha-3 OS=Homo sapiens GN=ATP1A3 PE=1 SV=3</t>
  </si>
  <si>
    <t>sp|Q9BYD9|ACTT3_HUMAN</t>
  </si>
  <si>
    <t>Actin-related protein T3 OS=Homo sapiens GN=ACTRT3 PE=2 SV=1</t>
  </si>
  <si>
    <t>sp|P58340|MLF1_HUMAN</t>
  </si>
  <si>
    <t>Myeloid leukemia factor 1 OS=Homo sapiens GN=MLF1 PE=1 SV=1</t>
  </si>
  <si>
    <t>sp|Q9UMX2|OAZ3_HUMAN</t>
  </si>
  <si>
    <t>Ornithine decarboxylase antizyme 3 OS=Homo sapiens GN=OAZ3 PE=1 SV=2</t>
  </si>
  <si>
    <t>sp|P19404|NDUV2_HUMAN</t>
  </si>
  <si>
    <t>NADH dehydrogenase [ubiquinone] flavoprotein 2, mitochondrial OS=Homo sapiens GN=NDUFV2 PE=1 SV=2</t>
  </si>
  <si>
    <t>sp|P04843|RPN1_HUMAN</t>
  </si>
  <si>
    <t>Dolichyl-diphosphooligosaccharide--protein glycosyltransferase subunit 1 OS=Homo sapiens GN=RPN1 PE=1 SV=1</t>
  </si>
  <si>
    <t>sp|Q8TDM5|SACA4_HUMAN</t>
  </si>
  <si>
    <t>Sperm acrosome membrane-associated protein 4 OS=Homo sapiens GN=SPACA4 PE=1 SV=1</t>
  </si>
  <si>
    <t>sp|P21796|VDAC1_HUMAN</t>
  </si>
  <si>
    <t>Voltage-dependent anion-selective channel protein 1 OS=Homo sapiens GN=VDAC1 PE=1 SV=2</t>
  </si>
  <si>
    <t>sp|Q9UFH2|DYH17_HUMAN</t>
  </si>
  <si>
    <t>Dynein heavy chain 17, axonemal OS=Homo sapiens GN=DNAH17 PE=1 SV=2</t>
  </si>
  <si>
    <t>sp|Q99497|PARK7_HUMAN</t>
  </si>
  <si>
    <t>Protein/nucleic acid deglycase DJ-1 OS=Homo sapiens GN=PARK7 PE=1 SV=2</t>
  </si>
  <si>
    <t>sp|P22732|GTR5_HUMAN</t>
  </si>
  <si>
    <t>Solute carrier family 2, facilitated glucose transporter member 5 OS=Homo sapiens GN=SLC2A5 PE=1 SV=1</t>
  </si>
  <si>
    <t>sp|P39656|OST48_HUMAN</t>
  </si>
  <si>
    <t>Dolichyl-diphosphooligosaccharide--protein glycosyltransferase 48 kDa subunit OS=Homo sapiens GN=DDOST PE=1 SV=4</t>
  </si>
  <si>
    <t>sp|Q96GK7|FAH2A_HUMAN</t>
  </si>
  <si>
    <t>Fumarylacetoacetate hydrolase domain-containing protein 2A OS=Homo sapiens GN=FAHD2A PE=1 SV=1</t>
  </si>
  <si>
    <t>sp|P15529|MCP_HUMAN</t>
  </si>
  <si>
    <t>Membrane cofactor protein OS=Homo sapiens GN=CD46 PE=1 SV=3</t>
  </si>
  <si>
    <t>sp|P63104|1433Z_HUMAN</t>
  </si>
  <si>
    <t>14-3-3 protein zeta/delta OS=Homo sapiens GN=YWHAZ PE=1 SV=1</t>
  </si>
  <si>
    <t>sp|P10606|COX5B_HUMAN</t>
  </si>
  <si>
    <t>Cytochrome c oxidase subunit 5B, mitochondrial OS=Homo sapiens GN=COX5B PE=1 SV=2</t>
  </si>
  <si>
    <t>sp|O14949|QCR8_HUMAN</t>
  </si>
  <si>
    <t>Cytochrome b-c1 complex subunit 8 OS=Homo sapiens GN=UQCRQ PE=1 SV=4</t>
  </si>
  <si>
    <t>sp|Q86UG4|SO6A1_HUMAN</t>
  </si>
  <si>
    <t>Solute carrier organic anion transporter family member 6A1 OS=Homo sapiens GN=SLCO6A1 PE=2 SV=2</t>
  </si>
  <si>
    <t>sp|Q8NCR6|SMRP1_HUMAN</t>
  </si>
  <si>
    <t>Spermatid-specific manchette-related protein 1 OS=Homo sapiens GN=SMRP1 PE=1 SV=2</t>
  </si>
  <si>
    <t>sp|A6NMS7|L37A1_HUMAN</t>
  </si>
  <si>
    <t>Leucine-rich repeat-containing protein 37A OS=Homo sapiens GN=LRRC37A PE=2 SV=3</t>
  </si>
  <si>
    <t>sp|P09669|COX6C_HUMAN</t>
  </si>
  <si>
    <t>Cytochrome c oxidase subunit 6C OS=Homo sapiens GN=COX6C PE=1 SV=2</t>
  </si>
  <si>
    <t>sp|P55809|SCOT1_HUMAN</t>
  </si>
  <si>
    <t>Succinyl-CoA:3-ketoacid coenzyme A transferase 1, mitochondrial OS=Homo sapiens GN=OXCT1 PE=1 SV=1</t>
  </si>
  <si>
    <t>sp|Q96M32|KAD7_HUMAN</t>
  </si>
  <si>
    <t>Adenylate kinase 7 OS=Homo sapiens GN=AK7 PE=1 SV=3</t>
  </si>
  <si>
    <t>sp|P04179|SODM_HUMAN</t>
  </si>
  <si>
    <t>Superoxide dismutase [Mn], mitochondrial OS=Homo sapiens GN=SOD2 PE=1 SV=2</t>
  </si>
  <si>
    <t>sp|Q9NS69|TOM22_HUMAN</t>
  </si>
  <si>
    <t>Mitochondrial import receptor subunit TOM22 homolog OS=Homo sapiens GN=TOMM22 PE=1 SV=3</t>
  </si>
  <si>
    <t>sp|P25788|PSA3_HUMAN</t>
  </si>
  <si>
    <t>Proteasome subunit alpha type-3 OS=Homo sapiens GN=PSMA3 PE=1 SV=2</t>
  </si>
  <si>
    <t>sp|P63167|DYL1_HUMAN</t>
  </si>
  <si>
    <t>Dynein light chain 1, cytoplasmic OS=Homo sapiens GN=DYNLL1 PE=1 SV=1</t>
  </si>
  <si>
    <t>sp|P08238|HS90B_HUMAN</t>
  </si>
  <si>
    <t>Heat shock protein HSP 90-beta OS=Homo sapiens GN=HSP90AB1 PE=1 SV=4</t>
  </si>
  <si>
    <t>sp|Q9H0B3|K1683_HUMAN</t>
  </si>
  <si>
    <t>Uncharacterized protein KIAA1683 OS=Homo sapiens GN=KIAA1683 PE=1 SV=1</t>
  </si>
  <si>
    <t>sp|P15309|PPAP_HUMAN</t>
  </si>
  <si>
    <t>Prostatic acid phosphatase OS=Homo sapiens GN=ACPP PE=1 SV=3</t>
  </si>
  <si>
    <t>sp|O75694|NU155_HUMAN</t>
  </si>
  <si>
    <t>Nuclear pore complex protein Nup155 OS=Homo sapiens GN=NUP155 PE=1 SV=1</t>
  </si>
  <si>
    <t>sp|Q96E40|SACA9_HUMAN</t>
  </si>
  <si>
    <t>Sperm acrosome-associated protein 9 OS=Homo sapiens GN=SPACA9 PE=1 SV=1</t>
  </si>
  <si>
    <t>sp|Q16891|MIC60_HUMAN</t>
  </si>
  <si>
    <t>MICOS complex subunit MIC60 OS=Homo sapiens GN=IMMT PE=1 SV=1</t>
  </si>
  <si>
    <t>sp|Q75WM6|H1FNT_HUMAN</t>
  </si>
  <si>
    <t>Testis-specific H1 histone OS=Homo sapiens GN=H1FNT PE=2 SV=3</t>
  </si>
  <si>
    <t>sp|Q8TC94|ACTL9_HUMAN</t>
  </si>
  <si>
    <t>Actin-like protein 9 OS=Homo sapiens GN=ACTL9 PE=1 SV=3</t>
  </si>
  <si>
    <t>sp|Q8NHS0|DNJB8_HUMAN</t>
  </si>
  <si>
    <t>DnaJ homolog subfamily B member 8 OS=Homo sapiens GN=DNAJB8 PE=1 SV=1</t>
  </si>
  <si>
    <t>sp|Q6J272|F166A_HUMAN</t>
  </si>
  <si>
    <t>Protein FAM166A OS=Homo sapiens GN=FAM166A PE=2 SV=1</t>
  </si>
  <si>
    <t>sp|O75947|ATP5H_HUMAN</t>
  </si>
  <si>
    <t>ATP synthase subunit d, mitochondrial OS=Homo sapiens GN=ATP5H PE=1 SV=3</t>
  </si>
  <si>
    <t>sp|P57105|SYJ2B_HUMAN</t>
  </si>
  <si>
    <t>Synaptojanin-2-binding protein OS=Homo sapiens GN=SYNJ2BP PE=1 SV=2</t>
  </si>
  <si>
    <t>sp|P08758|ANXA5_HUMAN</t>
  </si>
  <si>
    <t>Annexin A5 OS=Homo sapiens GN=ANXA5 PE=1 SV=2</t>
  </si>
  <si>
    <t>sp|Q9Y230|RUVB2_HUMAN</t>
  </si>
  <si>
    <t>RuvB-like 2 OS=Homo sapiens GN=RUVBL2 PE=1 SV=3</t>
  </si>
  <si>
    <t>sp|Q9H503|BAFL_HUMAN</t>
  </si>
  <si>
    <t>Barrier-to-autointegration factor-like protein OS=Homo sapiens GN=BANF2 PE=1 SV=1</t>
  </si>
  <si>
    <t>sp|Q9H0K4|RSH6A_HUMAN</t>
  </si>
  <si>
    <t>Radial spoke head protein 6 homolog A OS=Homo sapiens GN=RSPH6A PE=2 SV=1</t>
  </si>
  <si>
    <t>sp|Q86UC2|RSPH3_HUMAN</t>
  </si>
  <si>
    <t>Radial spoke head protein 3 homolog OS=Homo sapiens GN=RSPH3 PE=1 SV=1</t>
  </si>
  <si>
    <t>sp|Q6UW68|TM205_HUMAN</t>
  </si>
  <si>
    <t>Transmembrane protein 205 OS=Homo sapiens GN=TMEM205 PE=1 SV=1</t>
  </si>
  <si>
    <t>sp|P48047|ATPO_HUMAN</t>
  </si>
  <si>
    <t>ATP synthase subunit O, mitochondrial OS=Homo sapiens GN=ATP5O PE=1 SV=1</t>
  </si>
  <si>
    <t>sp|Q16836|HCDH_HUMAN</t>
  </si>
  <si>
    <t>Hydroxyacyl-coenzyme A dehydrogenase, mitochondrial OS=Homo sapiens GN=HADH PE=1 SV=3</t>
  </si>
  <si>
    <t>sp|Q9Y6M9|NDUB9_HUMAN</t>
  </si>
  <si>
    <t>NADH dehydrogenase [ubiquinone] 1 beta subcomplex subunit 9 OS=Homo sapiens GN=NDUFB9 PE=1 SV=3</t>
  </si>
  <si>
    <t>sp|Q5VTE0|EF1A3_HUMAN</t>
  </si>
  <si>
    <t>Putative elongation factor 1-alpha-like 3 OS=Homo sapiens GN=EEF1A1P5 PE=5 SV=1</t>
  </si>
  <si>
    <t>sp|A1A519|F170A_HUMAN</t>
  </si>
  <si>
    <t>Protein FAM170A OS=Homo sapiens GN=FAM170A PE=2 SV=1</t>
  </si>
  <si>
    <t>sp|Q92523|CPT1B_HUMAN</t>
  </si>
  <si>
    <t>Carnitine O-palmitoyltransferase 1, muscle isoform OS=Homo sapiens GN=CPT1B PE=1 SV=2</t>
  </si>
  <si>
    <t>sp|O00330|ODPX_HUMAN</t>
  </si>
  <si>
    <t>Pyruvate dehydrogenase protein X component, mitochondrial OS=Homo sapiens GN=PDHX PE=1 SV=3</t>
  </si>
  <si>
    <t>sp|Q96PF2|TSSK2_HUMAN</t>
  </si>
  <si>
    <t>Testis-specific serine/threonine-protein kinase 2 OS=Homo sapiens GN=TSSK2 PE=1 SV=2</t>
  </si>
  <si>
    <t>sp|Q8TAA3|PSA7L_HUMAN</t>
  </si>
  <si>
    <t>Proteasome subunit alpha type-7-like OS=Homo sapiens GN=PSMA8 PE=2 SV=3</t>
  </si>
  <si>
    <t>sp|A6NFA0|F205C_HUMAN</t>
  </si>
  <si>
    <t>Protein FAM205C OS=Homo sapiens GN=FAM205C PE=3 SV=2</t>
  </si>
  <si>
    <t>sp|P30049|ATPD_HUMAN</t>
  </si>
  <si>
    <t>ATP synthase subunit delta, mitochondrial OS=Homo sapiens GN=ATP5D PE=1 SV=2</t>
  </si>
  <si>
    <t>sp|P16219|ACADS_HUMAN</t>
  </si>
  <si>
    <t>Short-chain specific acyl-CoA dehydrogenase, mitochondrial OS=Homo sapiens GN=ACADS PE=1 SV=1</t>
  </si>
  <si>
    <t>sp|Q8N0W7|FMR1N_HUMAN</t>
  </si>
  <si>
    <t>Fragile X mental retardation 1 neighbor protein OS=Homo sapiens GN=FMR1NB PE=2 SV=1</t>
  </si>
  <si>
    <t>sp|P30042|ES1_HUMAN</t>
  </si>
  <si>
    <t>ES1 protein homolog, mitochondrial OS=Homo sapiens GN=C21orf33 PE=1 SV=3</t>
  </si>
  <si>
    <t>sp|P07477|TRY1_HUMAN</t>
  </si>
  <si>
    <t>Trypsin-1 OS=Homo sapiens GN=PRSS1 PE=1 SV=1</t>
  </si>
  <si>
    <t>sp|Q9BVK6|TMED9_HUMAN</t>
  </si>
  <si>
    <t>Transmembrane emp24 domain-containing protein 9 OS=Homo sapiens GN=TMED9 PE=1 SV=2</t>
  </si>
  <si>
    <t>sp|Q96PD5|PGRP2_HUMAN</t>
  </si>
  <si>
    <t>N-acetylmuramoyl-L-alanine amidase OS=Homo sapiens GN=PGLYRP2 PE=1 SV=1</t>
  </si>
  <si>
    <t>sp|P42126|ECI1_HUMAN</t>
  </si>
  <si>
    <t>Enoyl-CoA delta isomerase 1, mitochondrial OS=Homo sapiens GN=ECI1 PE=1 SV=1</t>
  </si>
  <si>
    <t>sp|P49721|PSB2_HUMAN</t>
  </si>
  <si>
    <t>Proteasome subunit beta type-2 OS=Homo sapiens GN=PSMB2 PE=1 SV=1</t>
  </si>
  <si>
    <t>sp|Q99436|PSB7_HUMAN</t>
  </si>
  <si>
    <t>Proteasome subunit beta type-7 OS=Homo sapiens GN=PSMB7 PE=1 SV=1</t>
  </si>
  <si>
    <t>sp|Q9UBX1|CATF_HUMAN</t>
  </si>
  <si>
    <t>Cathepsin F OS=Homo sapiens GN=CTSF PE=1 SV=1</t>
  </si>
  <si>
    <t>sp|Q9UL15|BAG5_HUMAN</t>
  </si>
  <si>
    <t>BAG family molecular chaperone regulator 5 OS=Homo sapiens GN=BAG5 PE=1 SV=1</t>
  </si>
  <si>
    <t>sp|O60271|JIP4_HUMAN</t>
  </si>
  <si>
    <t>C-Jun-amino-terminal kinase-interacting protein 4 OS=Homo sapiens GN=SPAG9 PE=1 SV=4</t>
  </si>
  <si>
    <t>sp|Q15435|PP1R7_HUMAN</t>
  </si>
  <si>
    <t>Protein phosphatase 1 regulatory subunit 7 OS=Homo sapiens GN=PPP1R7 PE=1 SV=1</t>
  </si>
  <si>
    <t>sp|P50402|EMD_HUMAN</t>
  </si>
  <si>
    <t>Emerin OS=Homo sapiens GN=EMD PE=1 SV=1</t>
  </si>
  <si>
    <t>sp|Q7Z5L4|SPT19_HUMAN</t>
  </si>
  <si>
    <t>Spermatogenesis-associated protein 19, mitochondrial OS=Homo sapiens GN=SPATA19 PE=2 SV=2</t>
  </si>
  <si>
    <t>sp|Q9BV86|NTM1A_HUMAN</t>
  </si>
  <si>
    <t>N-terminal Xaa-Pro-Lys N-methyltransferase 1 OS=Homo sapiens GN=NTMT1 PE=1 SV=3</t>
  </si>
  <si>
    <t>sp|Q8IYT1|FA71A_HUMAN</t>
  </si>
  <si>
    <t>Protein FAM71A OS=Homo sapiens GN=FAM71A PE=2 SV=2</t>
  </si>
  <si>
    <t>sp|P47985|UCRI_HUMAN</t>
  </si>
  <si>
    <t>Cytochrome b-c1 complex subunit Rieske, mitochondrial OS=Homo sapiens GN=UQCRFS1 PE=1 SV=2</t>
  </si>
  <si>
    <t>sp|Q68DN1|CB016_HUMAN</t>
  </si>
  <si>
    <t>Uncharacterized protein C2orf16 OS=Homo sapiens GN=C2orf16 PE=2 SV=3</t>
  </si>
  <si>
    <t>sp|Q8TC44|POC1B_HUMAN</t>
  </si>
  <si>
    <t>POC1 centriolar protein homolog B OS=Homo sapiens GN=POC1B PE=1 SV=1</t>
  </si>
  <si>
    <t>sp|Q9Y265|RUVB1_HUMAN</t>
  </si>
  <si>
    <t>RuvB-like 1 OS=Homo sapiens GN=RUVBL1 PE=1 SV=1</t>
  </si>
  <si>
    <t>sp|Q96QH8|LYZL5_HUMAN</t>
  </si>
  <si>
    <t>Sperm acrosome-associated protein 5 OS=Homo sapiens GN=SPACA5 PE=2 SV=1</t>
  </si>
  <si>
    <t>sp|Q15084|PDIA6_HUMAN</t>
  </si>
  <si>
    <t>Protein disulfide-isomerase A6 OS=Homo sapiens GN=PDIA6 PE=1 SV=1</t>
  </si>
  <si>
    <t>sp|P18859|ATP5J_HUMAN</t>
  </si>
  <si>
    <t>ATP synthase-coupling factor 6, mitochondrial OS=Homo sapiens GN=ATP5J PE=1 SV=1</t>
  </si>
  <si>
    <t>sp|P17612|KAPCA_HUMAN</t>
  </si>
  <si>
    <t>cAMP-dependent protein kinase catalytic subunit alpha OS=Homo sapiens GN=PRKACA PE=1 SV=2</t>
  </si>
  <si>
    <t>sp|Q96HR9|REEP6_HUMAN</t>
  </si>
  <si>
    <t>Receptor expression-enhancing protein 6 OS=Homo sapiens GN=REEP6 PE=1 SV=2</t>
  </si>
  <si>
    <t>sp|O75306|NDUS2_HUMAN</t>
  </si>
  <si>
    <t>NADH dehydrogenase [ubiquinone] iron-sulfur protein 2, mitochondrial OS=Homo sapiens GN=NDUFS2 PE=1 SV=2</t>
  </si>
  <si>
    <t>sp|Q16775|GLO2_HUMAN</t>
  </si>
  <si>
    <t>Hydroxyacylglutathione hydrolase, mitochondrial OS=Homo sapiens GN=HAGH PE=1 SV=2</t>
  </si>
  <si>
    <t>sp|P56134|ATPK_HUMAN</t>
  </si>
  <si>
    <t>ATP synthase subunit f, mitochondrial OS=Homo sapiens GN=ATP5J2 PE=1 SV=3</t>
  </si>
  <si>
    <t>sp|Q86VQ6|TRXR3_HUMAN</t>
  </si>
  <si>
    <t>Thioredoxin reductase 3 OS=Homo sapiens GN=TXNRD3 PE=1 SV=4</t>
  </si>
  <si>
    <t>sp|O00743|PPP6_HUMAN</t>
  </si>
  <si>
    <t>Serine/threonine-protein phosphatase 6 catalytic subunit OS=Homo sapiens GN=PPP6C PE=1 SV=1</t>
  </si>
  <si>
    <t>sp|Q9BXA6|TSSK6_HUMAN</t>
  </si>
  <si>
    <t>Testis-specific serine/threonine-protein kinase 6 OS=Homo sapiens GN=TSSK6 PE=1 SV=1</t>
  </si>
  <si>
    <t>sp|Q92820|GGH_HUMAN</t>
  </si>
  <si>
    <t>Gamma-glutamyl hydrolase OS=Homo sapiens GN=GGH PE=1 SV=2</t>
  </si>
  <si>
    <t>sp|Q8WZ59|TM190_HUMAN</t>
  </si>
  <si>
    <t>Transmembrane protein 190 OS=Homo sapiens GN=TMEM190 PE=1 SV=1</t>
  </si>
  <si>
    <t>sp|Q99623|PHB2_HUMAN</t>
  </si>
  <si>
    <t>Prohibitin-2 OS=Homo sapiens GN=PHB2 PE=1 SV=2</t>
  </si>
  <si>
    <t>sp|A6NDG6|PGP_HUMAN</t>
  </si>
  <si>
    <t>Glycerol-3-phosphate phosphatase OS=Homo sapiens GN=PGP PE=1 SV=1</t>
  </si>
  <si>
    <t>sp|Q71UI9|H2AV_HUMAN</t>
  </si>
  <si>
    <t>Histone H2A.V OS=Homo sapiens GN=H2AFV PE=1 SV=3</t>
  </si>
  <si>
    <t>sp|P19652|A1AG2_HUMAN</t>
  </si>
  <si>
    <t>Alpha-1-acid glycoprotein 2 OS=Homo sapiens GN=ORM2 PE=1 SV=2</t>
  </si>
  <si>
    <t>sp|P43155|CACP_HUMAN</t>
  </si>
  <si>
    <t>Carnitine O-acetyltransferase OS=Homo sapiens GN=CRAT PE=1 SV=5</t>
  </si>
  <si>
    <t>sp|Q5JX71|F209A_HUMAN</t>
  </si>
  <si>
    <t>Protein FAM209A OS=Homo sapiens GN=FAM209A PE=2 SV=1</t>
  </si>
  <si>
    <t>sp|P78371|TCPB_HUMAN</t>
  </si>
  <si>
    <t>T-complex protein 1 subunit beta OS=Homo sapiens GN=CCT2 PE=1 SV=4</t>
  </si>
  <si>
    <t>sp|Q13200|PSMD2_HUMAN</t>
  </si>
  <si>
    <t>26S proteasome non-ATPase regulatory subunit 2 OS=Homo sapiens GN=PSMD2 PE=1 SV=3</t>
  </si>
  <si>
    <t>sp|Q9Y4G6|TLN2_HUMAN</t>
  </si>
  <si>
    <t>Talin-2 OS=Homo sapiens GN=TLN2 PE=1 SV=4</t>
  </si>
  <si>
    <t>sp|Q96KR1|ZFR_HUMAN</t>
  </si>
  <si>
    <t>Zinc finger RNA-binding protein OS=Homo sapiens GN=ZFR PE=1 SV=2</t>
  </si>
  <si>
    <t>sp|P09493|TPM1_HUMAN</t>
  </si>
  <si>
    <t>Tropomyosin alpha-1 chain OS=Homo sapiens GN=TPM1 PE=1 SV=2</t>
  </si>
  <si>
    <t>sp|P13861|KAP2_HUMAN</t>
  </si>
  <si>
    <t>cAMP-dependent protein kinase type II-alpha regulatory subunit OS=Homo sapiens GN=PRKAR2A PE=1 SV=2</t>
  </si>
  <si>
    <t>sp|P02760|AMBP_HUMAN</t>
  </si>
  <si>
    <t>Protein AMBP OS=Homo sapiens GN=AMBP PE=1 SV=1</t>
  </si>
  <si>
    <t>Protein PROCA1 OS=Homo sapiens GN=PROCA1 PE=2 SV=2</t>
  </si>
  <si>
    <t>sp|Q8N4L4|SPEM1_HUMAN</t>
  </si>
  <si>
    <t>Spermatid maturation protein 1 OS=Homo sapiens GN=SPEM1 PE=2 SV=1</t>
  </si>
  <si>
    <t>sp|P63244|RACK1_HUMAN</t>
  </si>
  <si>
    <t>Receptor of activated protein C kinase 1 OS=Homo sapiens GN=RACK1 PE=1 SV=3</t>
  </si>
  <si>
    <t>sp|P42765|THIM_HUMAN</t>
  </si>
  <si>
    <t>3-ketoacyl-CoA thiolase, mitochondrial OS=Homo sapiens GN=ACAA2 PE=1 SV=2</t>
  </si>
  <si>
    <t>sp|P28070|PSB4_HUMAN</t>
  </si>
  <si>
    <t>Proteasome subunit beta type-4 OS=Homo sapiens GN=PSMB4 PE=1 SV=4</t>
  </si>
  <si>
    <t>sp|Q9GZN6|S6A16_HUMAN</t>
  </si>
  <si>
    <t>Orphan sodium- and chloride-dependent neurotransmitter transporter NTT5 OS=Homo sapiens GN=SLC6A16 PE=2 SV=1</t>
  </si>
  <si>
    <t>sp|Q96S97|MYADM_HUMAN</t>
  </si>
  <si>
    <t>Myeloid-associated differentiation marker OS=Homo sapiens GN=MYADM PE=1 SV=2</t>
  </si>
  <si>
    <t>sp|Q6UW49|SPESP_HUMAN</t>
  </si>
  <si>
    <t>Sperm equatorial segment protein 1 OS=Homo sapiens GN=SPESP1 PE=1 SV=2</t>
  </si>
  <si>
    <t>sp|Q499Z3|SLNL1_HUMAN</t>
  </si>
  <si>
    <t>Schlafen-like protein 1 OS=Homo sapiens GN=SLFNL1 PE=2 SV=2</t>
  </si>
  <si>
    <t>sp|Q16563|SYPL1_HUMAN</t>
  </si>
  <si>
    <t>Synaptophysin-like protein 1 OS=Homo sapiens GN=SYPL1 PE=1 SV=1</t>
  </si>
  <si>
    <t>sp|P84085|ARF5_HUMAN</t>
  </si>
  <si>
    <t>ADP-ribosylation factor 5 OS=Homo sapiens GN=ARF5 PE=1 SV=2</t>
  </si>
  <si>
    <t>sp|P38117|ETFB_HUMAN</t>
  </si>
  <si>
    <t>Electron transfer flavoprotein subunit beta OS=Homo sapiens GN=ETFB PE=1 SV=3</t>
  </si>
  <si>
    <t>sp|O00410|IPO5_HUMAN</t>
  </si>
  <si>
    <t>Importin-5 OS=Homo sapiens GN=IPO5 PE=1 SV=4</t>
  </si>
  <si>
    <t>sp|Q9Y697|NFS1_HUMAN</t>
  </si>
  <si>
    <t>Cysteine desulfurase, mitochondrial OS=Homo sapiens GN=NFS1 PE=1 SV=3</t>
  </si>
  <si>
    <t>sp|Q9HDC9|APMAP_HUMAN</t>
  </si>
  <si>
    <t>Adipocyte plasma membrane-associated protein OS=Homo sapiens GN=APMAP PE=1 SV=2</t>
  </si>
  <si>
    <t>sp|Q9H1E5|TMX4_HUMAN</t>
  </si>
  <si>
    <t>Thioredoxin-related transmembrane protein 4 OS=Homo sapiens GN=TMX4 PE=1 SV=1</t>
  </si>
  <si>
    <t>sp|Q9BY14|TX101_HUMAN</t>
  </si>
  <si>
    <t>Testis-expressed protein 101 OS=Homo sapiens GN=TEX101 PE=2 SV=2</t>
  </si>
  <si>
    <t>sp|Q8WW34|TM239_HUMAN</t>
  </si>
  <si>
    <t>Transmembrane protein 239 OS=Homo sapiens GN=TMEM239 PE=1 SV=3</t>
  </si>
  <si>
    <t>sp|Q86W54|SPA24_HUMAN</t>
  </si>
  <si>
    <t>Spermatogenesis-associated protein 24 OS=Homo sapiens GN=SPATA24 PE=1 SV=2</t>
  </si>
  <si>
    <t>sp|Q7Z6W1|TMCO2_HUMAN</t>
  </si>
  <si>
    <t>Transmembrane and coiled-coil domain-containing protein 2 OS=Homo sapiens GN=TMCO2 PE=1 SV=1</t>
  </si>
  <si>
    <t>sp|Q7Z4W2|LYZL2_HUMAN</t>
  </si>
  <si>
    <t>Lysozyme-like protein 2 OS=Homo sapiens GN=LYZL2 PE=2 SV=2</t>
  </si>
  <si>
    <t>sp|Q53H82|LACB2_HUMAN</t>
  </si>
  <si>
    <t>Endoribonuclease LACTB2 OS=Homo sapiens GN=LACTB2 PE=1 SV=2</t>
  </si>
  <si>
    <t>sp|P63208|SKP1_HUMAN</t>
  </si>
  <si>
    <t>S-phase kinase-associated protein 1 OS=Homo sapiens GN=SKP1 PE=1 SV=2</t>
  </si>
  <si>
    <t>sp|P56385|ATP5I_HUMAN</t>
  </si>
  <si>
    <t>ATP synthase subunit e, mitochondrial OS=Homo sapiens GN=ATP5I PE=1 SV=2</t>
  </si>
  <si>
    <t>sp|P53597|SUCA_HUMAN</t>
  </si>
  <si>
    <t>Succinate--CoA ligase [ADP/GDP-forming] subunit alpha, mitochondrial OS=Homo sapiens GN=SUCLG1 PE=1 SV=4</t>
  </si>
  <si>
    <t>sp|P31937|3HIDH_HUMAN</t>
  </si>
  <si>
    <t>3-hydroxyisobutyrate dehydrogenase, mitochondrial OS=Homo sapiens GN=HIBADH PE=1 SV=2</t>
  </si>
  <si>
    <t>sp|P02654|APOC1_HUMAN</t>
  </si>
  <si>
    <t>Apolipoprotein C-I OS=Homo sapiens GN=APOC1 PE=1 SV=1</t>
  </si>
  <si>
    <t>sp|P62258|1433E_HUMAN</t>
  </si>
  <si>
    <t>14-3-3 protein epsilon OS=Homo sapiens GN=YWHAE PE=1 SV=1</t>
  </si>
  <si>
    <t>sp|A6NEK1|ARRD5_HUMAN</t>
  </si>
  <si>
    <t>Arrestin domain-containing protein 5 OS=Homo sapiens GN=ARRDC5 PE=3 SV=2</t>
  </si>
  <si>
    <t>sp|Q86VP6|CAND1_HUMAN</t>
  </si>
  <si>
    <t>Cullin-associated NEDD8-dissociated protein 1 OS=Homo sapiens GN=CAND1 PE=1 SV=2</t>
  </si>
  <si>
    <t>sp|P17661|DESM_HUMAN</t>
  </si>
  <si>
    <t>Desmin OS=Homo sapiens GN=DES PE=1 SV=3</t>
  </si>
  <si>
    <t>sp|Q5JST6|EFHC2_HUMAN</t>
  </si>
  <si>
    <t>EF-hand domain-containing family member C2 OS=Homo sapiens GN=EFHC2 PE=1 SV=2</t>
  </si>
  <si>
    <t>sp|Q9HC21|TPC_HUMAN</t>
  </si>
  <si>
    <t>Mitochondrial thiamine pyrophosphate carrier OS=Homo sapiens GN=SLC25A19 PE=1 SV=1</t>
  </si>
  <si>
    <t>sp|Q8TEX9|IPO4_HUMAN</t>
  </si>
  <si>
    <t>Importin-4 OS=Homo sapiens GN=IPO4 PE=1 SV=2</t>
  </si>
  <si>
    <t>sp|P55064|AQP5_HUMAN</t>
  </si>
  <si>
    <t>Aquaporin-5 OS=Homo sapiens GN=AQP5 PE=1 SV=1</t>
  </si>
  <si>
    <t>sp|Q8N7B9|EFCB3_HUMAN</t>
  </si>
  <si>
    <t>EF-hand calcium-binding domain-containing protein 3 OS=Homo sapiens GN=EFCAB3 PE=2 SV=1</t>
  </si>
  <si>
    <t>sp|Q6JEL2|KLH10_HUMAN</t>
  </si>
  <si>
    <t>Kelch-like protein 10 OS=Homo sapiens GN=KLHL10 PE=1 SV=1</t>
  </si>
  <si>
    <t>sp|Q8NEG0|FA71C_HUMAN</t>
  </si>
  <si>
    <t>Protein FAM71C OS=Homo sapiens GN=FAM71C PE=1 SV=1</t>
  </si>
  <si>
    <t>sp|P57678|GEMI4_HUMAN</t>
  </si>
  <si>
    <t>Gem-associated protein 4 OS=Homo sapiens GN=GEMIN4 PE=1 SV=2</t>
  </si>
  <si>
    <t>sp|Q6UWM5|GPRL1_HUMAN</t>
  </si>
  <si>
    <t>GLIPR1-like protein 1 OS=Homo sapiens GN=GLIPR1L1 PE=1 SV=2</t>
  </si>
  <si>
    <t>sp|Q5VZ72|IZUM3_HUMAN</t>
  </si>
  <si>
    <t>Izumo sperm-egg fusion protein 3 OS=Homo sapiens GN=IZUMO3 PE=3 SV=4</t>
  </si>
  <si>
    <t>sp|P99999|CYC_HUMAN</t>
  </si>
  <si>
    <t>Cytochrome c OS=Homo sapiens GN=CYCS PE=1 SV=2</t>
  </si>
  <si>
    <t>sp|P53007|TXTP_HUMAN</t>
  </si>
  <si>
    <t>Tricarboxylate transport protein, mitochondrial OS=Homo sapiens GN=SLC25A1 PE=1 SV=2</t>
  </si>
  <si>
    <t>sp|Q5XKP0|MIC13_HUMAN</t>
  </si>
  <si>
    <t>MICOS complex subunit MIC13 OS=Homo sapiens GN=MIC13 PE=1 SV=1</t>
  </si>
  <si>
    <t>sp|Q9UKU0|ACSL6_HUMAN</t>
  </si>
  <si>
    <t>Long-chain-fatty-acid--CoA ligase 6 OS=Homo sapiens GN=ACSL6 PE=2 SV=4</t>
  </si>
  <si>
    <t>sp|P05023|AT1A1_HUMAN</t>
  </si>
  <si>
    <t>Sodium/potassium-transporting ATPase subunit alpha-1 OS=Homo sapiens GN=ATP1A1 PE=1 SV=1</t>
  </si>
  <si>
    <t>sp|P26436|ASPX_HUMAN</t>
  </si>
  <si>
    <t>Acrosomal protein SP-10 OS=Homo sapiens GN=ACRV1 PE=1 SV=2</t>
  </si>
  <si>
    <t>sp|Q9BWH2|FUND2_HUMAN</t>
  </si>
  <si>
    <t>FUN14 domain-containing protein 2 OS=Homo sapiens GN=FUNDC2 PE=1 SV=2</t>
  </si>
  <si>
    <t>sp|P13639|EF2_HUMAN</t>
  </si>
  <si>
    <t>Elongation factor 2 OS=Homo sapiens GN=EEF2 PE=1 SV=4</t>
  </si>
  <si>
    <t>sp|Q6ZU69|F205A_HUMAN</t>
  </si>
  <si>
    <t>Protein FAM205A OS=Homo sapiens GN=FAM205A PE=2 SV=4</t>
  </si>
  <si>
    <t>sp|O14980|XPO1_HUMAN</t>
  </si>
  <si>
    <t>Exportin-1 OS=Homo sapiens GN=XPO1 PE=1 SV=1</t>
  </si>
  <si>
    <t>sp|Q6UWU2|GLB1L_HUMAN</t>
  </si>
  <si>
    <t>Beta-galactosidase-1-like protein OS=Homo sapiens GN=GLB1L PE=2 SV=1</t>
  </si>
  <si>
    <t>sp|Q9NZC3|GDE1_HUMAN</t>
  </si>
  <si>
    <t>Glycerophosphodiester phosphodiesterase 1 OS=Homo sapiens GN=GDE1 PE=1 SV=1</t>
  </si>
  <si>
    <t>sp|P00846|ATP6_HUMAN</t>
  </si>
  <si>
    <t>ATP synthase subunit a OS=Homo sapiens GN=MT-ATP6 PE=1 SV=1</t>
  </si>
  <si>
    <t>sp|Q9NUJ1|ABHDA_HUMAN</t>
  </si>
  <si>
    <t>Mycophenolic acid acyl-glucuronide esterase, mitochondrial OS=Homo sapiens GN=ABHD10 PE=1 SV=1</t>
  </si>
  <si>
    <t>sp|Q9NR28|DBLOH_HUMAN</t>
  </si>
  <si>
    <t>Diablo homolog, mitochondrial OS=Homo sapiens GN=DIABLO PE=1 SV=1</t>
  </si>
  <si>
    <t>sp|P48735|IDHP_HUMAN</t>
  </si>
  <si>
    <t>Isocitrate dehydrogenase [NADP], mitochondrial OS=Homo sapiens GN=IDH2 PE=1 SV=2</t>
  </si>
  <si>
    <t>sp|P00352|AL1A1_HUMAN</t>
  </si>
  <si>
    <t>Retinal dehydrogenase 1 OS=Homo sapiens GN=ALDH1A1 PE=1 SV=2</t>
  </si>
  <si>
    <t>sp|Q9HCP0|KC1G1_HUMAN</t>
  </si>
  <si>
    <t>Casein kinase I isoform gamma-1 OS=Homo sapiens GN=CSNK1G1 PE=1 SV=1</t>
  </si>
  <si>
    <t>sp|P38567|HYALP_HUMAN</t>
  </si>
  <si>
    <t>Hyaluronidase PH-20 OS=Homo sapiens GN=SPAM1 PE=1 SV=1</t>
  </si>
  <si>
    <t>sp|Q96C74|ROP1L_HUMAN</t>
  </si>
  <si>
    <t>Ropporin-1-like protein OS=Homo sapiens GN=ROPN1L PE=1 SV=2</t>
  </si>
  <si>
    <t>sp|O15173|PGRC2_HUMAN</t>
  </si>
  <si>
    <t>Membrane-associated progesterone receptor component 2 OS=Homo sapiens GN=PGRMC2 PE=1 SV=1</t>
  </si>
  <si>
    <t>sp|Q86SX6|GLRX5_HUMAN</t>
  </si>
  <si>
    <t>Glutaredoxin-related protein 5, mitochondrial OS=Homo sapiens GN=GLRX5 PE=1 SV=2</t>
  </si>
  <si>
    <t>sp|P67812|SC11A_HUMAN</t>
  </si>
  <si>
    <t>Signal peptidase complex catalytic subunit SEC11A OS=Homo sapiens GN=SEC11A PE=1 SV=1</t>
  </si>
  <si>
    <t>sp|Q5T681|CJ062_HUMAN</t>
  </si>
  <si>
    <t>Uncharacterized protein C10orf62 OS=Homo sapiens GN=C10orf62 PE=1 SV=1</t>
  </si>
  <si>
    <t>sp|Q5JRX3|PREP_HUMAN</t>
  </si>
  <si>
    <t>Presequence protease, mitochondrial OS=Homo sapiens GN=PITRM1 PE=1 SV=3</t>
  </si>
  <si>
    <t>sp|Q5T871|LELP1_HUMAN</t>
  </si>
  <si>
    <t>Late cornified envelope-like proline-rich protein 1 OS=Homo sapiens GN=LELP1 PE=3 SV=1</t>
  </si>
  <si>
    <t>sp|Q13642|FHL1_HUMAN</t>
  </si>
  <si>
    <t>Four and a half LIM domains protein 1 OS=Homo sapiens GN=FHL1 PE=1 SV=4</t>
  </si>
  <si>
    <t>sp|P15954|COX7C_HUMAN</t>
  </si>
  <si>
    <t>Cytochrome c oxidase subunit 7C, mitochondrial OS=Homo sapiens GN=COX7C PE=1 SV=1</t>
  </si>
  <si>
    <t>sp|Q6P2H8|TMM53_HUMAN</t>
  </si>
  <si>
    <t>Transmembrane protein 53 OS=Homo sapiens GN=TMEM53 PE=2 SV=1</t>
  </si>
  <si>
    <t>sp|Q99714|HCD2_HUMAN</t>
  </si>
  <si>
    <t>3-hydroxyacyl-CoA dehydrogenase type-2 OS=Homo sapiens GN=HSD17B10 PE=1 SV=3</t>
  </si>
  <si>
    <t>sp|O95757|HS74L_HUMAN</t>
  </si>
  <si>
    <t>Heat shock 70 kDa protein 4L OS=Homo sapiens GN=HSPA4L PE=1 SV=3</t>
  </si>
  <si>
    <t>sp|Q8IV63|VRK3_HUMAN</t>
  </si>
  <si>
    <t>Inactive serine/threonine-protein kinase VRK3 OS=Homo sapiens GN=VRK3 PE=1 SV=2</t>
  </si>
  <si>
    <t>sp|Q96MR6|CFA57_HUMAN</t>
  </si>
  <si>
    <t>Cilia- and flagella-associated protein 57 OS=Homo sapiens GN=CFAP57 PE=2 SV=3</t>
  </si>
  <si>
    <t>sp|Q9H3K2|GHITM_HUMAN</t>
  </si>
  <si>
    <t>Growth hormone-inducible transmembrane protein OS=Homo sapiens GN=GHITM PE=1 SV=2</t>
  </si>
  <si>
    <t>sp|Q9HAT0|ROP1A_HUMAN</t>
  </si>
  <si>
    <t>Ropporin-1A OS=Homo sapiens GN=ROPN1 PE=1 SV=2</t>
  </si>
  <si>
    <t>sp|O75190|DNJB6_HUMAN</t>
  </si>
  <si>
    <t>DnaJ homolog subfamily B member 6 OS=Homo sapiens GN=DNAJB6 PE=1 SV=2</t>
  </si>
  <si>
    <t>sp|P0DMV9|HS71B_HUMAN</t>
  </si>
  <si>
    <t>Heat shock 70 kDa protein 1B OS=Homo sapiens GN=HSPA1B PE=1 SV=1</t>
  </si>
  <si>
    <t>sp|Q96JB1|DYH8_HUMAN</t>
  </si>
  <si>
    <t>Dynein heavy chain 8, axonemal OS=Homo sapiens GN=DNAH8 PE=1 SV=2</t>
  </si>
  <si>
    <t>sp|Q16854|DGUOK_HUMAN</t>
  </si>
  <si>
    <t>Deoxyguanosine kinase, mitochondrial OS=Homo sapiens GN=DGUOK PE=1 SV=2</t>
  </si>
  <si>
    <t>sp|Q9H4B8|DPEP3_HUMAN</t>
  </si>
  <si>
    <t>Dipeptidase 3 OS=Homo sapiens GN=DPEP3 PE=2 SV=2</t>
  </si>
  <si>
    <t>sp|P36776|LONM_HUMAN</t>
  </si>
  <si>
    <t>Lon protease homolog, mitochondrial OS=Homo sapiens GN=LONP1 PE=1 SV=2</t>
  </si>
  <si>
    <t>sp|Q6BCY4|NB5R2_HUMAN</t>
  </si>
  <si>
    <t>NADH-cytochrome b5 reductase 2 OS=Homo sapiens GN=CYB5R2 PE=1 SV=1</t>
  </si>
  <si>
    <t>sp|O94983|CMTA2_HUMAN</t>
  </si>
  <si>
    <t>Calmodulin-binding transcription activator 2 OS=Homo sapiens GN=CAMTA2 PE=1 SV=3</t>
  </si>
  <si>
    <t>sp|P16562|CRIS2_HUMAN</t>
  </si>
  <si>
    <t>Cysteine-rich secretory protein 2 OS=Homo sapiens GN=CRISP2 PE=1 SV=1</t>
  </si>
  <si>
    <t>sp|Q9BZV1|UBXN6_HUMAN</t>
  </si>
  <si>
    <t>UBX domain-containing protein 6 OS=Homo sapiens GN=UBXN6 PE=1 SV=1</t>
  </si>
  <si>
    <t>sp|Q12907|LMAN2_HUMAN</t>
  </si>
  <si>
    <t>Vesicular integral-membrane protein VIP36 OS=Homo sapiens GN=LMAN2 PE=1 SV=1</t>
  </si>
  <si>
    <t>sp|Q9BUR5|MIC26_HUMAN</t>
  </si>
  <si>
    <t>MICOS complex subunit MIC26 OS=Homo sapiens GN=APOO PE=1 SV=1</t>
  </si>
  <si>
    <t>sp|Q9NVH1|DJC11_HUMAN</t>
  </si>
  <si>
    <t>DnaJ homolog subfamily C member 11 OS=Homo sapiens GN=DNAJC11 PE=1 SV=2</t>
  </si>
  <si>
    <t>sp|Q01995|TAGL_HUMAN</t>
  </si>
  <si>
    <t>Transgelin OS=Homo sapiens GN=TAGLN PE=1 SV=4</t>
  </si>
  <si>
    <t>sp|P51970|NDUA8_HUMAN</t>
  </si>
  <si>
    <t>NADH dehydrogenase [ubiquinone] 1 alpha subcomplex subunit 8 OS=Homo sapiens GN=NDUFA8 PE=1 SV=3</t>
  </si>
  <si>
    <t>sp|Q8NDX2|VGLU3_HUMAN</t>
  </si>
  <si>
    <t>Vesicular glutamate transporter 3 OS=Homo sapiens GN=SLC17A8 PE=1 SV=1</t>
  </si>
  <si>
    <t>sp|Q99733|NP1L4_HUMAN</t>
  </si>
  <si>
    <t>Nucleosome assembly protein 1-like 4 OS=Homo sapiens GN=NAP1L4 PE=1 SV=1</t>
  </si>
  <si>
    <t>sp|P62826|RAN_HUMAN</t>
  </si>
  <si>
    <t>GTP-binding nuclear protein Ran OS=Homo sapiens GN=RAN PE=1 SV=3</t>
  </si>
  <si>
    <t>sp|Q8WY22|BRI3B_HUMAN</t>
  </si>
  <si>
    <t>BRI3-binding protein OS=Homo sapiens GN=BRI3BP PE=1 SV=1</t>
  </si>
  <si>
    <t>sp|O43837|IDH3B_HUMAN</t>
  </si>
  <si>
    <t>Isocitrate dehydrogenase [NAD] subunit beta, mitochondrial OS=Homo sapiens GN=IDH3B PE=1 SV=2</t>
  </si>
  <si>
    <t>sp|O95996|APCL_HUMAN</t>
  </si>
  <si>
    <t>Adenomatous polyposis coli protein 2 OS=Homo sapiens GN=APC2 PE=1 SV=1</t>
  </si>
  <si>
    <t>sp|P11142|HSP7C_HUMAN</t>
  </si>
  <si>
    <t>Heat shock cognate 71 kDa protein OS=Homo sapiens GN=HSPA8 PE=1 SV=1</t>
  </si>
  <si>
    <t>sp|Q86T65|DAAM2_HUMAN</t>
  </si>
  <si>
    <t>Disheveled-associated activator of morphogenesis 2 OS=Homo sapiens GN=DAAM2 PE=1 SV=3</t>
  </si>
  <si>
    <t>sp|P30086|PEBP1_HUMAN</t>
  </si>
  <si>
    <t>Phosphatidylethanolamine-binding protein 1 OS=Homo sapiens GN=PEBP1 PE=1 SV=3</t>
  </si>
  <si>
    <t>sp|Q9Y2I7|FYV1_HUMAN</t>
  </si>
  <si>
    <t>1-phosphatidylinositol 3-phosphate 5-kinase OS=Homo sapiens GN=PIKFYVE PE=1 SV=3</t>
  </si>
  <si>
    <t>sp|Q9ULC5|ACSL5_HUMAN</t>
  </si>
  <si>
    <t>Long-chain-fatty-acid--CoA ligase 5 OS=Homo sapiens GN=ACSL5 PE=1 SV=1</t>
  </si>
  <si>
    <t>sp|Q9BXU7|UBP26_HUMAN</t>
  </si>
  <si>
    <t>Ubiquitin carboxyl-terminal hydrolase 26 OS=Homo sapiens GN=USP26 PE=1 SV=1</t>
  </si>
  <si>
    <t>sp|Q12931|TRAP1_HUMAN</t>
  </si>
  <si>
    <t>Heat shock protein 75 kDa, mitochondrial OS=Homo sapiens GN=TRAP1 PE=1 SV=3</t>
  </si>
  <si>
    <t>114:115</t>
  </si>
  <si>
    <t>PVal 114:115</t>
  </si>
  <si>
    <t>116:115</t>
  </si>
  <si>
    <t>PVal 116:115</t>
  </si>
  <si>
    <t>117:115</t>
  </si>
  <si>
    <t>PVal 117:115</t>
  </si>
  <si>
    <t>114:116</t>
  </si>
  <si>
    <t>PVal 114:116</t>
  </si>
  <si>
    <t>115:116</t>
  </si>
  <si>
    <t>PVal 115:116</t>
  </si>
  <si>
    <t>117:116</t>
  </si>
  <si>
    <t>PVal 117:116</t>
  </si>
  <si>
    <t>114:117</t>
  </si>
  <si>
    <t>PVal 114:117</t>
  </si>
  <si>
    <t>115:117</t>
  </si>
  <si>
    <t>PVal 115:117</t>
  </si>
  <si>
    <t>116:117</t>
  </si>
  <si>
    <t>PVal 116:117</t>
  </si>
  <si>
    <t>average</t>
    <phoneticPr fontId="18" type="noConversion"/>
  </si>
  <si>
    <t>sd</t>
    <phoneticPr fontId="18" type="noConversion"/>
  </si>
  <si>
    <t>sp|P54727|RD23B_HUMAN</t>
  </si>
  <si>
    <t>UV excision repair protein RAD23 homolog B OS=Homo sapiens GN=RAD23B PE=1 SV=1</t>
  </si>
  <si>
    <t>sp|P62979|RS27A_HUMAN</t>
  </si>
  <si>
    <t>Ubiquitin-40S ribosomal protein S27a OS=Homo sapiens GN=RPS27A PE=1 SV=2</t>
  </si>
  <si>
    <t>sp|Q15631|TSN_HUMAN</t>
  </si>
  <si>
    <t>Translin OS=Homo sapiens GN=TSN PE=1 SV=1</t>
  </si>
  <si>
    <t>sp|O43617|TPPC3_HUMAN</t>
  </si>
  <si>
    <t>Trafficking protein particle complex subunit 3 OS=Homo sapiens GN=TRAPPC3 PE=1 SV=1</t>
  </si>
  <si>
    <t>sp|Q8WZ42|TITIN_HUMAN</t>
  </si>
  <si>
    <t>Titin OS=Homo sapiens GN=TTN PE=1 SV=4</t>
  </si>
  <si>
    <t>sp|Q9NNW7|TRXR2_HUMAN</t>
  </si>
  <si>
    <t>Thioredoxin reductase 2, mitochondrial OS=Homo sapiens GN=TXNRD2 PE=1 SV=3</t>
  </si>
  <si>
    <t>sp|Q8N427|TXND3_HUMAN</t>
  </si>
  <si>
    <t>Thioredoxin domain-containing protein 3 OS=Homo sapiens GN=NME8 PE=2 SV=2</t>
  </si>
  <si>
    <t>sp|Q53QW1|TEX44_HUMAN</t>
  </si>
  <si>
    <t>Testis-expressed protein 44 OS=Homo sapiens GN=TEX44 PE=1 SV=1</t>
  </si>
  <si>
    <t>sp|P50991|TCPD_HUMAN</t>
  </si>
  <si>
    <t>T-complex protein 1 subunit delta OS=Homo sapiens GN=CCT4 PE=1 SV=4</t>
  </si>
  <si>
    <t>sp|P31948|STIP1_HUMAN</t>
  </si>
  <si>
    <t>Stress-induced-phosphoprotein 1 OS=Homo sapiens GN=STIP1 PE=1 SV=1</t>
  </si>
  <si>
    <t>sp|Q9NPE6|SPAG4_HUMAN</t>
  </si>
  <si>
    <t>Sperm-associated antigen 4 protein OS=Homo sapiens GN=SPAG4 PE=1 SV=1</t>
  </si>
  <si>
    <t>sp|P11169|GTR3_HUMAN</t>
  </si>
  <si>
    <t>Solute carrier family 2, facilitated glucose transporter member 3 OS=Homo sapiens GN=SLC2A3 PE=1 SV=1</t>
  </si>
  <si>
    <t>sp|P61009|SPCS3_HUMAN</t>
  </si>
  <si>
    <t>Signal peptidase complex subunit 3 OS=Homo sapiens GN=SPCS3 PE=1 SV=1</t>
  </si>
  <si>
    <t>sp|P22061|PIMT_HUMAN</t>
  </si>
  <si>
    <t>Protein-L-isoaspartate(D-aspartate) O-methyltransferase OS=Homo sapiens GN=PCMT1 PE=1 SV=4</t>
  </si>
  <si>
    <t>sp|Q92597|NDRG1_HUMAN</t>
  </si>
  <si>
    <t>Protein NDRG1 OS=Homo sapiens GN=NDRG1 PE=1 SV=1</t>
  </si>
  <si>
    <t>sp|Q96A26|F162A_HUMAN</t>
  </si>
  <si>
    <t>Protein FAM162A OS=Homo sapiens GN=FAM162A PE=1 SV=2</t>
  </si>
  <si>
    <t>sp|Q9BVM2|DPCD_HUMAN</t>
  </si>
  <si>
    <t>Protein DPCD OS=Homo sapiens GN=DPCD PE=1 SV=2</t>
  </si>
  <si>
    <t>sp|Q8N9V2|TRIML_HUMAN</t>
  </si>
  <si>
    <t>Probable E3 ubiquitin-protein ligase TRIML1 OS=Homo sapiens GN=TRIML1 PE=2 SV=1</t>
  </si>
  <si>
    <t>sp|Q13162|PRDX4_HUMAN</t>
  </si>
  <si>
    <t>Peroxiredoxin-4 OS=Homo sapiens GN=PRDX4 PE=1 SV=1</t>
  </si>
  <si>
    <t>sp|P22392|NDKB_HUMAN</t>
  </si>
  <si>
    <t>Nucleoside diphosphate kinase B OS=Homo sapiens GN=NME2 PE=1 SV=1</t>
  </si>
  <si>
    <t>sp|Q9Y5B8|NDK7_HUMAN</t>
  </si>
  <si>
    <t>Nucleoside diphosphate kinase 7 OS=Homo sapiens GN=NME7 PE=1 SV=1</t>
  </si>
  <si>
    <t>sp|Q14697|GANAB_HUMAN</t>
  </si>
  <si>
    <t>Neutral alpha-glucosidase AB OS=Homo sapiens GN=GANAB PE=1 SV=3</t>
  </si>
  <si>
    <t>sp|P20929|NEBU_HUMAN</t>
  </si>
  <si>
    <t>Nebulin OS=Homo sapiens GN=NEB PE=1 SV=5</t>
  </si>
  <si>
    <t>sp|P28331|NDUS1_HUMAN</t>
  </si>
  <si>
    <t>NADH-ubiquinone oxidoreductase 75 kDa subunit, mitochondrial OS=Homo sapiens GN=NDUFS1 PE=1 SV=3</t>
  </si>
  <si>
    <t>sp|P78406|RAE1L_HUMAN</t>
  </si>
  <si>
    <t>mRNA export factor OS=Homo sapiens GN=RAE1 PE=1 SV=1</t>
  </si>
  <si>
    <t>sp|Q8TC71|MIEAP_HUMAN</t>
  </si>
  <si>
    <t>Mitochondria-eating protein OS=Homo sapiens GN=SPATA18 PE=1 SV=1</t>
  </si>
  <si>
    <t>sp|Q96KX0|LYZL4_HUMAN</t>
  </si>
  <si>
    <t>Lysozyme-like protein 4 OS=Homo sapiens GN=LYZL4 PE=2 SV=1</t>
  </si>
  <si>
    <t>sp|Q8N309|LRC43_HUMAN</t>
  </si>
  <si>
    <t>Leucine-rich repeat-containing protein 43 OS=Homo sapiens GN=LRRC43 PE=2 SV=2</t>
  </si>
  <si>
    <t>sp|Q96QE4|LR37B_HUMAN</t>
  </si>
  <si>
    <t>Leucine-rich repeat-containing protein 37B OS=Homo sapiens GN=LRRC37B PE=2 SV=3</t>
  </si>
  <si>
    <t>sp|Q96RQ9|OXLA_HUMAN</t>
  </si>
  <si>
    <t>L-amino-acid oxidase OS=Homo sapiens GN=IL4I1 PE=1 SV=1</t>
  </si>
  <si>
    <t>sp|Q6UXV1|IZUM2_HUMAN</t>
  </si>
  <si>
    <t>Izumo sperm-egg fusion protein 2 OS=Homo sapiens GN=IZUMO2 PE=2 SV=1</t>
  </si>
  <si>
    <t>sp|P26440|IVD_HUMAN</t>
  </si>
  <si>
    <t>Isovaleryl-CoA dehydrogenase, mitochondrial OS=Homo sapiens GN=IVD PE=1 SV=1</t>
  </si>
  <si>
    <t>sp|O75874|IDHC_HUMAN</t>
  </si>
  <si>
    <t>Isocitrate dehydrogenase [NADP] cytoplasmic OS=Homo sapiens GN=IDH1 PE=1 SV=2</t>
  </si>
  <si>
    <t>sp|P00492|HPRT_HUMAN</t>
  </si>
  <si>
    <t>Hypoxanthine-guanine phosphoribosyltransferase OS=Homo sapiens GN=HPRT1 PE=1 SV=2</t>
  </si>
  <si>
    <t>sp|Q9BX68|HINT2_HUMAN</t>
  </si>
  <si>
    <t>Histidine triad nucleotide-binding protein 2, mitochondrial OS=Homo sapiens GN=HINT2 PE=1 SV=1</t>
  </si>
  <si>
    <t>sp|Q9BXW7|HDHD5_HUMAN</t>
  </si>
  <si>
    <t>Haloacid dehalogenase-like hydrolase domain-containing 5 OS=Homo sapiens GN=HDHD5 PE=1 SV=1</t>
  </si>
  <si>
    <t>sp|Q9UBQ7|GRHPR_HUMAN</t>
  </si>
  <si>
    <t>Glyoxylate reductase/hydroxypyruvate reductase OS=Homo sapiens GN=GRHPR PE=1 SV=1</t>
  </si>
  <si>
    <t>sp|P06744|G6PI_HUMAN</t>
  </si>
  <si>
    <t>Glucose-6-phosphate isomerase OS=Homo sapiens GN=GPI PE=1 SV=4</t>
  </si>
  <si>
    <t>sp|Q8TC99|FNDC8_HUMAN</t>
  </si>
  <si>
    <t>Fibronectin type III domain-containing protein 8 OS=Homo sapiens GN=FNDC8 PE=2 SV=2</t>
  </si>
  <si>
    <t>sp|Q01469|FABP5_HUMAN</t>
  </si>
  <si>
    <t>Fatty acid-binding protein, epidermal OS=Homo sapiens GN=FABP5 PE=1 SV=3</t>
  </si>
  <si>
    <t>sp|Q9UIA9|XPO7_HUMAN</t>
  </si>
  <si>
    <t>Exportin-7 OS=Homo sapiens GN=XPO7 PE=1 SV=3</t>
  </si>
  <si>
    <t>sp|P60842|IF4A1_HUMAN</t>
  </si>
  <si>
    <t>Eukaryotic initiation factor 4A-I OS=Homo sapiens GN=EIF4A1 PE=1 SV=1</t>
  </si>
  <si>
    <t>sp|O75521|ECI2_HUMAN</t>
  </si>
  <si>
    <t>Enoyl-CoA delta isomerase 2, mitochondrial OS=Homo sapiens GN=ECI2 PE=1 SV=4</t>
  </si>
  <si>
    <t>sp|Q15369|ELOC_HUMAN</t>
  </si>
  <si>
    <t>Elongin-C OS=Homo sapiens GN=ELOC PE=1 SV=1</t>
  </si>
  <si>
    <t>sp|Q5THR3|EFCB6_HUMAN</t>
  </si>
  <si>
    <t>EF-hand calcium-binding domain-containing protein 6 OS=Homo sapiens GN=EFCAB6 PE=1 SV=1</t>
  </si>
  <si>
    <t>sp|Q9P225|DYH2_HUMAN</t>
  </si>
  <si>
    <t>Dynein heavy chain 2, axonemal OS=Homo sapiens GN=DNAH2 PE=2 SV=3</t>
  </si>
  <si>
    <t>sp|Q96KP4|CNDP2_HUMAN</t>
  </si>
  <si>
    <t>Cytosolic non-specific dipeptidase OS=Homo sapiens GN=CNDP2 PE=1 SV=2</t>
  </si>
  <si>
    <t>sp|P08574|CY1_HUMAN</t>
  </si>
  <si>
    <t>Cytochrome c1, heme protein, mitochondrial OS=Homo sapiens GN=CYC1 PE=1 SV=3</t>
  </si>
  <si>
    <t>sp|Q9NTM9|CUTC_HUMAN</t>
  </si>
  <si>
    <t>Copper homeostasis protein cutC homolog OS=Homo sapiens GN=CUTC PE=1 SV=1</t>
  </si>
  <si>
    <t>sp|Q5TA50|CPTP_HUMAN</t>
  </si>
  <si>
    <t>Ceramide-1-phosphate transfer protein OS=Homo sapiens GN=CPTP PE=1 SV=1</t>
  </si>
  <si>
    <t>sp|P16870|CBPE_HUMAN</t>
  </si>
  <si>
    <t>Carboxypeptidase E OS=Homo sapiens GN=CPE PE=1 SV=1</t>
  </si>
  <si>
    <t>sp|Q5JQC4|CT47A_HUMAN</t>
  </si>
  <si>
    <t>Cancer/testis antigen 47A OS=Homo sapiens GN=CT47A1 PE=2 SV=1</t>
  </si>
  <si>
    <t>sp|P53680|AP2S1_HUMAN</t>
  </si>
  <si>
    <t>AP-2 complex subunit sigma OS=Homo sapiens GN=AP2S1 PE=1 SV=2</t>
  </si>
  <si>
    <t>sp|Q9BTE6|AASD1_HUMAN</t>
  </si>
  <si>
    <t>Alanyl-tRNA editing protein Aarsd1 OS=Homo sapiens GN=AARSD1 PE=1 SV=2</t>
  </si>
  <si>
    <t>sp|Q9Y615|ACL7A_HUMAN</t>
  </si>
  <si>
    <t>Actin-like protein 7A OS=Homo sapiens GN=ACTL7A PE=1 SV=1</t>
  </si>
  <si>
    <t>sp|P35998|PRS7_HUMAN</t>
  </si>
  <si>
    <t>26S proteasome regulatory subunit 7 OS=Homo sapiens GN=PSMC2 PE=1 SV=3</t>
  </si>
  <si>
    <t>sp|P62333|PRS10_HUMAN</t>
  </si>
  <si>
    <t>26S proteasome regulatory subunit 10B OS=Homo sapiens GN=PSMC6 PE=1 SV=1</t>
  </si>
  <si>
    <t>sp|P55209|NP1L1_HUMAN</t>
  </si>
  <si>
    <t>Nucleosome assembly protein 1-like 1 OS=Homo sapiens GN=NAP1L1 PE=1 SV=1</t>
  </si>
  <si>
    <t>sp|Q5SRN2|CF010_HUMAN</t>
  </si>
  <si>
    <t>Uncharacterized protein C6orf10 OS=Homo sapiens GN=C6orf10 PE=2 SV=3</t>
  </si>
  <si>
    <t>sp|P15259|PGAM2_HUMAN</t>
  </si>
  <si>
    <t>Phosphoglycerate mutase 2 OS=Homo sapiens GN=PGAM2 PE=1 SV=3</t>
  </si>
  <si>
    <t>sp|P14314|GLU2B_HUMAN</t>
  </si>
  <si>
    <t>Glucosidase 2 subunit beta OS=Homo sapiens GN=PRKCSH PE=1 SV=2</t>
  </si>
  <si>
    <t>sp|P61981|1433G_HUMAN</t>
  </si>
  <si>
    <t>14-3-3 protein gamma OS=Homo sapiens GN=YWHAG PE=1 SV=2</t>
  </si>
  <si>
    <t>sp|Q9UNM6|PSD13_HUMAN</t>
  </si>
  <si>
    <t>26S proteasome non-ATPase regulatory subunit 13 OS=Homo sapiens GN=PSMD13 PE=1 SV=2</t>
  </si>
  <si>
    <t>sp|P28072|PSB6_HUMAN</t>
  </si>
  <si>
    <t>Proteasome subunit beta type-6 OS=Homo sapiens GN=PSMB6 PE=1 SV=4</t>
  </si>
  <si>
    <t>sp|Q93009|UBP7_HUMAN</t>
  </si>
  <si>
    <t>Ubiquitin carboxyl-terminal hydrolase 7 OS=Homo sapiens GN=USP7 PE=1 SV=2</t>
  </si>
  <si>
    <t>sp|P04406|G3P_HUMAN</t>
  </si>
  <si>
    <t>Glyceraldehyde-3-phosphate dehydrogenase OS=Homo sapiens GN=GAPDH PE=1 SV=3</t>
  </si>
  <si>
    <t>sp|O96008|TOM40_HUMAN</t>
  </si>
  <si>
    <t>Mitochondrial import receptor subunit TOM40 homolog OS=Homo sapiens GN=TOMM40 PE=1 SV=1</t>
  </si>
  <si>
    <t>sp|P62191|PRS4_HUMAN</t>
  </si>
  <si>
    <t>26S proteasome regulatory subunit 4 OS=Homo sapiens GN=PSMC1 PE=1 SV=1</t>
  </si>
  <si>
    <t>sp|Q8NCQ7|PRCA1_HUMA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11" fontId="19" fillId="0" borderId="0" xfId="0" applyNumberFormat="1" applyFont="1" applyFill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5"/>
  <sheetViews>
    <sheetView tabSelected="1" workbookViewId="0">
      <selection activeCell="C22" sqref="C22"/>
    </sheetView>
  </sheetViews>
  <sheetFormatPr defaultRowHeight="12.75" x14ac:dyDescent="0.2"/>
  <cols>
    <col min="1" max="1" width="4.125" style="1" bestFit="1" customWidth="1"/>
    <col min="2" max="2" width="23.5" style="1" bestFit="1" customWidth="1"/>
    <col min="3" max="3" width="119.5" style="1" bestFit="1" customWidth="1"/>
    <col min="4" max="4" width="6.75" style="1" bestFit="1" customWidth="1"/>
    <col min="5" max="5" width="11.375" style="1" bestFit="1" customWidth="1"/>
    <col min="6" max="6" width="9" style="1"/>
    <col min="7" max="12" width="11.25" style="1" bestFit="1" customWidth="1"/>
    <col min="13" max="13" width="9" style="1"/>
    <col min="14" max="19" width="11.25" style="1" bestFit="1" customWidth="1"/>
    <col min="20" max="20" width="9" style="1"/>
    <col min="21" max="26" width="11.25" style="1" bestFit="1" customWidth="1"/>
    <col min="27" max="27" width="9" style="1"/>
    <col min="28" max="33" width="11.25" style="1" bestFit="1" customWidth="1"/>
    <col min="34" max="34" width="9" style="1"/>
    <col min="35" max="36" width="11.25" style="1" bestFit="1" customWidth="1"/>
    <col min="37" max="16384" width="9" style="1"/>
  </cols>
  <sheetData>
    <row r="1" spans="1:3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 t="s">
        <v>775</v>
      </c>
      <c r="O1" s="1" t="s">
        <v>776</v>
      </c>
      <c r="P1" s="1" t="s">
        <v>777</v>
      </c>
      <c r="Q1" s="1" t="s">
        <v>778</v>
      </c>
      <c r="R1" s="1" t="s">
        <v>779</v>
      </c>
      <c r="S1" s="1" t="s">
        <v>780</v>
      </c>
      <c r="U1" s="1" t="s">
        <v>781</v>
      </c>
      <c r="V1" s="1" t="s">
        <v>782</v>
      </c>
      <c r="W1" s="1" t="s">
        <v>783</v>
      </c>
      <c r="X1" s="1" t="s">
        <v>784</v>
      </c>
      <c r="Y1" s="1" t="s">
        <v>785</v>
      </c>
      <c r="Z1" s="1" t="s">
        <v>786</v>
      </c>
      <c r="AB1" s="1" t="s">
        <v>787</v>
      </c>
      <c r="AC1" s="1" t="s">
        <v>788</v>
      </c>
      <c r="AD1" s="1" t="s">
        <v>789</v>
      </c>
      <c r="AE1" s="1" t="s">
        <v>790</v>
      </c>
      <c r="AF1" s="1" t="s">
        <v>791</v>
      </c>
      <c r="AG1" s="1" t="s">
        <v>792</v>
      </c>
      <c r="AI1" s="1" t="s">
        <v>793</v>
      </c>
      <c r="AJ1" s="1" t="s">
        <v>794</v>
      </c>
    </row>
    <row r="2" spans="1:36" x14ac:dyDescent="0.2">
      <c r="A2" s="1">
        <v>1</v>
      </c>
      <c r="B2" s="1" t="s">
        <v>144</v>
      </c>
      <c r="C2" s="1" t="s">
        <v>145</v>
      </c>
      <c r="D2" s="1" t="s">
        <v>11</v>
      </c>
      <c r="E2" s="1">
        <v>6</v>
      </c>
      <c r="G2" s="1">
        <v>0.99863111972808805</v>
      </c>
      <c r="H2" s="1">
        <v>0.99097758531570401</v>
      </c>
      <c r="I2" s="1">
        <v>2.6056499481201199</v>
      </c>
      <c r="J2" s="1">
        <v>2.1455900277942402E-3</v>
      </c>
      <c r="K2" s="1">
        <v>2.5923120975494398</v>
      </c>
      <c r="L2" s="1">
        <v>1.22381199616939E-3</v>
      </c>
      <c r="N2" s="1">
        <v>1.00137102603912</v>
      </c>
      <c r="O2" s="1">
        <v>0.99097758531570401</v>
      </c>
      <c r="P2" s="1">
        <v>2.6646769046783398</v>
      </c>
      <c r="Q2" s="1">
        <v>1.66628597071394E-4</v>
      </c>
      <c r="R2" s="1">
        <v>2.6161050796508798</v>
      </c>
      <c r="S2" s="1">
        <v>1.79659895366058E-4</v>
      </c>
      <c r="U2" s="1">
        <v>0.38378131389617898</v>
      </c>
      <c r="V2" s="1">
        <v>2.1455879323184499E-3</v>
      </c>
      <c r="W2" s="1">
        <v>0.37527990341186501</v>
      </c>
      <c r="X2" s="1">
        <v>1.66628597071394E-4</v>
      </c>
      <c r="Y2" s="1">
        <v>0.96987038850784302</v>
      </c>
      <c r="Z2" s="1">
        <v>0.68075102567672696</v>
      </c>
      <c r="AB2" s="1">
        <v>0.38575589656829801</v>
      </c>
      <c r="AC2" s="1">
        <v>1.22381199616939E-3</v>
      </c>
      <c r="AD2" s="1">
        <v>0.38224768638610801</v>
      </c>
      <c r="AE2" s="1">
        <v>1.79659895366058E-4</v>
      </c>
      <c r="AF2" s="1">
        <v>1.03106594085693</v>
      </c>
      <c r="AG2" s="1">
        <v>0.68075120449066195</v>
      </c>
      <c r="AI2" s="2">
        <f t="shared" ref="AI2:AI64" si="0">AVERAGE(I2,K2,P2,R2)</f>
        <v>2.6196860074996948</v>
      </c>
      <c r="AJ2" s="1">
        <f t="shared" ref="AJ2:AJ64" si="1">STDEV(I2,K2,P2,R2)</f>
        <v>3.1534879007586988E-2</v>
      </c>
    </row>
    <row r="3" spans="1:36" x14ac:dyDescent="0.2">
      <c r="A3" s="1">
        <v>2</v>
      </c>
      <c r="B3" s="1" t="s">
        <v>759</v>
      </c>
      <c r="C3" s="1" t="s">
        <v>760</v>
      </c>
      <c r="D3" s="1" t="s">
        <v>11</v>
      </c>
      <c r="E3" s="1">
        <v>1</v>
      </c>
      <c r="G3" s="1">
        <v>0.96813952922821001</v>
      </c>
      <c r="I3" s="1">
        <v>2.1417999267578098</v>
      </c>
      <c r="K3" s="1">
        <v>2.3442759513854998</v>
      </c>
      <c r="N3" s="1">
        <v>1.03290903568268</v>
      </c>
      <c r="P3" s="1">
        <v>2.2331209182739298</v>
      </c>
      <c r="R3" s="1">
        <v>2.42198705673218</v>
      </c>
      <c r="U3" s="1">
        <v>0.46689701080322299</v>
      </c>
      <c r="W3" s="1">
        <v>0.44780370593071001</v>
      </c>
      <c r="Y3" s="1">
        <v>1.0692650079727199</v>
      </c>
      <c r="AB3" s="1">
        <v>0.42657089233398399</v>
      </c>
      <c r="AD3" s="1">
        <v>0.41288408637046797</v>
      </c>
      <c r="AF3" s="1">
        <v>0.93522167205810502</v>
      </c>
      <c r="AI3" s="2">
        <f t="shared" si="0"/>
        <v>2.2852959632873548</v>
      </c>
      <c r="AJ3" s="1">
        <f t="shared" si="1"/>
        <v>0.12312113526258152</v>
      </c>
    </row>
    <row r="4" spans="1:36" x14ac:dyDescent="0.2">
      <c r="A4" s="1">
        <v>3</v>
      </c>
      <c r="B4" s="1" t="s">
        <v>931</v>
      </c>
      <c r="C4" s="1" t="s">
        <v>568</v>
      </c>
      <c r="D4" s="1" t="s">
        <v>11</v>
      </c>
      <c r="E4" s="1">
        <v>1</v>
      </c>
      <c r="G4" s="1">
        <v>1.0914659500122099</v>
      </c>
      <c r="I4" s="1">
        <v>2.2810330390930198</v>
      </c>
      <c r="K4" s="1">
        <v>2.1621439456939702</v>
      </c>
      <c r="N4" s="1">
        <v>0.91619861125946001</v>
      </c>
      <c r="P4" s="1">
        <v>2.1095631122589098</v>
      </c>
      <c r="R4" s="1">
        <v>1.9814150333404501</v>
      </c>
      <c r="U4" s="1">
        <v>0.43839779496192899</v>
      </c>
      <c r="W4" s="1">
        <v>0.47403168678283703</v>
      </c>
      <c r="Y4" s="1">
        <v>0.92599511146545399</v>
      </c>
      <c r="AB4" s="1">
        <v>0.462503701448441</v>
      </c>
      <c r="AD4" s="1">
        <v>0.50468987226486195</v>
      </c>
      <c r="AF4" s="1">
        <v>1.0799189805984499</v>
      </c>
      <c r="AI4" s="2">
        <f t="shared" si="0"/>
        <v>2.1335387825965877</v>
      </c>
      <c r="AJ4" s="1">
        <f t="shared" si="1"/>
        <v>0.12421658358306858</v>
      </c>
    </row>
    <row r="5" spans="1:36" x14ac:dyDescent="0.2">
      <c r="A5" s="1">
        <v>4</v>
      </c>
      <c r="B5" s="1" t="s">
        <v>260</v>
      </c>
      <c r="C5" s="1" t="s">
        <v>261</v>
      </c>
      <c r="D5" s="1" t="s">
        <v>11</v>
      </c>
      <c r="E5" s="1">
        <v>4</v>
      </c>
      <c r="G5" s="1">
        <v>0.90353208780288696</v>
      </c>
      <c r="I5" s="1">
        <v>1.85637295246124</v>
      </c>
      <c r="K5" s="1">
        <v>1.88102698326111</v>
      </c>
      <c r="N5" s="1">
        <v>1.1067670583725</v>
      </c>
      <c r="P5" s="1">
        <v>2.07392406463623</v>
      </c>
      <c r="R5" s="1">
        <v>2.0823440551757799</v>
      </c>
      <c r="U5" s="1">
        <v>0.53868478536605802</v>
      </c>
      <c r="W5" s="1">
        <v>0.48217758536338801</v>
      </c>
      <c r="Y5" s="1">
        <v>0.98988628387451205</v>
      </c>
      <c r="AB5" s="1">
        <v>0.53162437677383401</v>
      </c>
      <c r="AD5" s="1">
        <v>0.48022809624671903</v>
      </c>
      <c r="AF5" s="1">
        <v>1.0102169513702399</v>
      </c>
      <c r="AI5" s="2">
        <f t="shared" si="0"/>
        <v>1.9734170138835898</v>
      </c>
      <c r="AJ5" s="1">
        <f t="shared" si="1"/>
        <v>0.12138368595535652</v>
      </c>
    </row>
    <row r="6" spans="1:36" x14ac:dyDescent="0.2">
      <c r="A6" s="1">
        <v>5</v>
      </c>
      <c r="B6" s="1" t="s">
        <v>548</v>
      </c>
      <c r="C6" s="1" t="s">
        <v>549</v>
      </c>
      <c r="D6" s="1" t="s">
        <v>11</v>
      </c>
      <c r="E6" s="1">
        <v>2</v>
      </c>
      <c r="G6" s="1">
        <v>1.10043501853943</v>
      </c>
      <c r="I6" s="1">
        <v>1.67753005027771</v>
      </c>
      <c r="K6" s="1">
        <v>2.35693407058716</v>
      </c>
      <c r="N6" s="1">
        <v>0.90873152017593395</v>
      </c>
      <c r="P6" s="1">
        <v>1.5387820005416899</v>
      </c>
      <c r="R6" s="1">
        <v>2.1423180103302002</v>
      </c>
      <c r="U6" s="1">
        <v>0.59611451625823997</v>
      </c>
      <c r="W6" s="1">
        <v>0.64986437559127797</v>
      </c>
      <c r="Y6" s="1">
        <v>1.37256395816803</v>
      </c>
      <c r="AB6" s="1">
        <v>0.42427998781204201</v>
      </c>
      <c r="AD6" s="1">
        <v>0.46678400039672902</v>
      </c>
      <c r="AF6" s="1">
        <v>0.72856342792510997</v>
      </c>
      <c r="AI6" s="2">
        <f t="shared" si="0"/>
        <v>1.92889103293419</v>
      </c>
      <c r="AJ6" s="1">
        <f t="shared" si="1"/>
        <v>0.38476803294098377</v>
      </c>
    </row>
    <row r="7" spans="1:36" x14ac:dyDescent="0.2">
      <c r="A7" s="1">
        <v>6</v>
      </c>
      <c r="B7" s="1" t="s">
        <v>160</v>
      </c>
      <c r="C7" s="1" t="s">
        <v>161</v>
      </c>
      <c r="D7" s="1" t="s">
        <v>11</v>
      </c>
      <c r="E7" s="1">
        <v>5</v>
      </c>
      <c r="G7" s="1">
        <v>0.89833551645278897</v>
      </c>
      <c r="H7" s="1">
        <v>0.46270850300788902</v>
      </c>
      <c r="I7" s="1">
        <v>1.6805789470672601</v>
      </c>
      <c r="J7" s="1">
        <v>8.7332002818584401E-2</v>
      </c>
      <c r="K7" s="1">
        <v>1.6978579759597801</v>
      </c>
      <c r="L7" s="1">
        <v>9.71427112817764E-2</v>
      </c>
      <c r="N7" s="1">
        <v>1.11317002773285</v>
      </c>
      <c r="O7" s="1">
        <v>0.462708801031113</v>
      </c>
      <c r="P7" s="1">
        <v>1.85784804821014</v>
      </c>
      <c r="Q7" s="1">
        <v>0.14662879705429099</v>
      </c>
      <c r="R7" s="1">
        <v>1.8564200401306199</v>
      </c>
      <c r="S7" s="1">
        <v>0.163552805781364</v>
      </c>
      <c r="U7" s="1">
        <v>0.59503287076950095</v>
      </c>
      <c r="V7" s="1">
        <v>8.7331973016262096E-2</v>
      </c>
      <c r="W7" s="1">
        <v>0.53825712203979503</v>
      </c>
      <c r="X7" s="1">
        <v>0.146628692746162</v>
      </c>
      <c r="Y7" s="1">
        <v>0.98762238025665305</v>
      </c>
      <c r="Z7" s="1">
        <v>0.91697567701339699</v>
      </c>
      <c r="AB7" s="1">
        <v>0.58897727727890004</v>
      </c>
      <c r="AC7" s="1">
        <v>9.7142681479453999E-2</v>
      </c>
      <c r="AD7" s="1">
        <v>0.538671314716339</v>
      </c>
      <c r="AE7" s="1">
        <v>0.163552805781364</v>
      </c>
      <c r="AF7" s="1">
        <v>1.0125329494476301</v>
      </c>
      <c r="AG7" s="1">
        <v>0.91697567701339699</v>
      </c>
      <c r="AI7" s="2">
        <f t="shared" si="0"/>
        <v>1.7731762528419501</v>
      </c>
      <c r="AJ7" s="1">
        <f t="shared" si="1"/>
        <v>9.720415787105785E-2</v>
      </c>
    </row>
    <row r="8" spans="1:36" x14ac:dyDescent="0.2">
      <c r="A8" s="1">
        <v>7</v>
      </c>
      <c r="B8" s="1" t="s">
        <v>414</v>
      </c>
      <c r="C8" s="1" t="s">
        <v>415</v>
      </c>
      <c r="D8" s="1" t="s">
        <v>11</v>
      </c>
      <c r="E8" s="1">
        <v>7</v>
      </c>
      <c r="G8" s="1">
        <v>0.925520479679108</v>
      </c>
      <c r="I8" s="1">
        <v>1.61490702629089</v>
      </c>
      <c r="K8" s="1">
        <v>1.6847519874572801</v>
      </c>
      <c r="N8" s="1">
        <v>1.08047294616699</v>
      </c>
      <c r="P8" s="1">
        <v>1.76129794120789</v>
      </c>
      <c r="R8" s="1">
        <v>1.82075202465057</v>
      </c>
      <c r="U8" s="1">
        <v>0.61923062801361095</v>
      </c>
      <c r="W8" s="1">
        <v>0.567762970924377</v>
      </c>
      <c r="Y8" s="1">
        <v>1.0191630125045801</v>
      </c>
      <c r="AB8" s="1">
        <v>0.59355932474136397</v>
      </c>
      <c r="AD8" s="1">
        <v>0.54922348260879505</v>
      </c>
      <c r="AF8" s="1">
        <v>0.98119682073593095</v>
      </c>
      <c r="AI8" s="2">
        <f t="shared" si="0"/>
        <v>1.7204272449016575</v>
      </c>
      <c r="AJ8" s="1">
        <f t="shared" si="1"/>
        <v>8.9708260076039173E-2</v>
      </c>
    </row>
    <row r="9" spans="1:36" x14ac:dyDescent="0.2">
      <c r="A9" s="1">
        <v>8</v>
      </c>
      <c r="B9" s="1" t="s">
        <v>556</v>
      </c>
      <c r="C9" s="1" t="s">
        <v>557</v>
      </c>
      <c r="D9" s="1" t="s">
        <v>11</v>
      </c>
      <c r="E9" s="1">
        <v>1</v>
      </c>
      <c r="G9" s="1">
        <v>0.79961401224136397</v>
      </c>
      <c r="I9" s="1">
        <v>1.51208996772766</v>
      </c>
      <c r="K9" s="1">
        <v>1.42464399337769</v>
      </c>
      <c r="N9" s="1">
        <v>1.2506029605865501</v>
      </c>
      <c r="P9" s="1">
        <v>1.90883600711823</v>
      </c>
      <c r="R9" s="1">
        <v>1.7820789813995399</v>
      </c>
      <c r="U9" s="1">
        <v>0.66133618354797397</v>
      </c>
      <c r="W9" s="1">
        <v>0.52387940883636497</v>
      </c>
      <c r="Y9" s="1">
        <v>0.92041599750518799</v>
      </c>
      <c r="AB9" s="1">
        <v>0.70192968845367398</v>
      </c>
      <c r="AD9" s="1">
        <v>0.56114232540130604</v>
      </c>
      <c r="AF9" s="1">
        <v>1.08646500110626</v>
      </c>
      <c r="AI9" s="2">
        <f t="shared" si="0"/>
        <v>1.6569122374057801</v>
      </c>
      <c r="AJ9" s="1">
        <f t="shared" si="1"/>
        <v>0.2266085659801528</v>
      </c>
    </row>
    <row r="10" spans="1:36" x14ac:dyDescent="0.2">
      <c r="A10" s="1">
        <v>9</v>
      </c>
      <c r="B10" s="1" t="s">
        <v>122</v>
      </c>
      <c r="C10" s="1" t="s">
        <v>123</v>
      </c>
      <c r="D10" s="1" t="s">
        <v>11</v>
      </c>
      <c r="E10" s="1">
        <v>7</v>
      </c>
      <c r="G10" s="1">
        <v>0.93330377340316795</v>
      </c>
      <c r="H10" s="1">
        <v>0.354005187749863</v>
      </c>
      <c r="I10" s="1">
        <v>1.4395649433136</v>
      </c>
      <c r="J10" s="1">
        <v>7.1938797831535298E-2</v>
      </c>
      <c r="K10" s="1">
        <v>1.60374796390533</v>
      </c>
      <c r="L10" s="1">
        <v>1.7177110537886599E-2</v>
      </c>
      <c r="N10" s="1">
        <v>1.07146203517914</v>
      </c>
      <c r="O10" s="1">
        <v>0.35400560498237599</v>
      </c>
      <c r="P10" s="1">
        <v>1.5287289619445801</v>
      </c>
      <c r="Q10" s="1">
        <v>6.7878499627113301E-2</v>
      </c>
      <c r="R10" s="1">
        <v>1.69643795490265</v>
      </c>
      <c r="S10" s="1">
        <v>2.1137220785021799E-2</v>
      </c>
      <c r="U10" s="1">
        <v>0.69465428590774503</v>
      </c>
      <c r="V10" s="1">
        <v>7.1938700973987593E-2</v>
      </c>
      <c r="W10" s="1">
        <v>0.65413802862167403</v>
      </c>
      <c r="X10" s="1">
        <v>6.7878402769565596E-2</v>
      </c>
      <c r="Y10" s="1">
        <v>1.08571100234985</v>
      </c>
      <c r="Z10" s="1">
        <v>0.32449838519096402</v>
      </c>
      <c r="AB10" s="1">
        <v>0.62353909015655495</v>
      </c>
      <c r="AC10" s="1">
        <v>1.7177090048789999E-2</v>
      </c>
      <c r="AD10" s="1">
        <v>0.58947050571441695</v>
      </c>
      <c r="AE10" s="1">
        <v>2.1137220785021799E-2</v>
      </c>
      <c r="AF10" s="1">
        <v>0.92105507850646995</v>
      </c>
      <c r="AG10" s="1">
        <v>0.32449829578399703</v>
      </c>
      <c r="AI10" s="2">
        <f t="shared" si="0"/>
        <v>1.5671199560165399</v>
      </c>
      <c r="AJ10" s="1">
        <f t="shared" si="1"/>
        <v>0.10925338360784632</v>
      </c>
    </row>
    <row r="11" spans="1:36" x14ac:dyDescent="0.2">
      <c r="A11" s="1">
        <v>10</v>
      </c>
      <c r="B11" s="1" t="s">
        <v>617</v>
      </c>
      <c r="C11" s="1" t="s">
        <v>618</v>
      </c>
      <c r="D11" s="1" t="s">
        <v>11</v>
      </c>
      <c r="E11" s="1">
        <v>1</v>
      </c>
      <c r="G11" s="1">
        <v>1.0124369859695399</v>
      </c>
      <c r="I11" s="1">
        <v>1.56666100025177</v>
      </c>
      <c r="K11" s="1">
        <v>1.5744930505752599</v>
      </c>
      <c r="N11" s="1">
        <v>0.98771607875823997</v>
      </c>
      <c r="P11" s="1">
        <v>1.5619909763336199</v>
      </c>
      <c r="R11" s="1">
        <v>1.55551397800446</v>
      </c>
      <c r="U11" s="1">
        <v>0.638300120830536</v>
      </c>
      <c r="W11" s="1">
        <v>0.64020848274231001</v>
      </c>
      <c r="Y11" s="1">
        <v>0.98179608583450295</v>
      </c>
      <c r="AB11" s="1">
        <v>0.63512498140335105</v>
      </c>
      <c r="AD11" s="1">
        <v>0.64287418127059903</v>
      </c>
      <c r="AF11" s="1">
        <v>1.0185409784317001</v>
      </c>
      <c r="AI11" s="2">
        <f t="shared" si="0"/>
        <v>1.5646647512912775</v>
      </c>
      <c r="AJ11" s="1">
        <f t="shared" si="1"/>
        <v>7.9888714471804609E-3</v>
      </c>
    </row>
    <row r="12" spans="1:36" x14ac:dyDescent="0.2">
      <c r="A12" s="1">
        <v>11</v>
      </c>
      <c r="B12" s="1" t="s">
        <v>30</v>
      </c>
      <c r="C12" s="1" t="s">
        <v>31</v>
      </c>
      <c r="D12" s="1" t="s">
        <v>11</v>
      </c>
      <c r="E12" s="1">
        <v>20</v>
      </c>
      <c r="G12" s="1">
        <v>0.98988509178161599</v>
      </c>
      <c r="H12" s="1">
        <v>0.83877998590469405</v>
      </c>
      <c r="I12" s="1">
        <v>1.55706894397736</v>
      </c>
      <c r="J12" s="3">
        <v>5.3190251492196702E-6</v>
      </c>
      <c r="K12" s="1">
        <v>1.5187059640884399</v>
      </c>
      <c r="L12" s="3">
        <v>6.3329398471978502E-6</v>
      </c>
      <c r="N12" s="1">
        <v>1.0102180242538501</v>
      </c>
      <c r="O12" s="1">
        <v>0.83878141641616799</v>
      </c>
      <c r="P12" s="1">
        <v>1.5766750574111901</v>
      </c>
      <c r="Q12" s="3">
        <v>6.6196502302773297E-5</v>
      </c>
      <c r="R12" s="1">
        <v>1.5385710000991799</v>
      </c>
      <c r="S12" s="3">
        <v>8.1000644058803994E-6</v>
      </c>
      <c r="U12" s="1">
        <v>0.64223212003707897</v>
      </c>
      <c r="V12" s="3">
        <v>5.3189978643786196E-6</v>
      </c>
      <c r="W12" s="1">
        <v>0.63424617052078203</v>
      </c>
      <c r="X12" s="3">
        <v>6.6196233092341599E-5</v>
      </c>
      <c r="Y12" s="1">
        <v>0.95393937826156605</v>
      </c>
      <c r="Z12" s="1">
        <v>0.38059988617897</v>
      </c>
      <c r="AB12" s="1">
        <v>0.65845519304275502</v>
      </c>
      <c r="AC12" s="3">
        <v>6.3329098338726899E-6</v>
      </c>
      <c r="AD12" s="1">
        <v>0.64995348453521695</v>
      </c>
      <c r="AE12" s="3">
        <v>8.1000553109333901E-6</v>
      </c>
      <c r="AF12" s="1">
        <v>1.04828500747681</v>
      </c>
      <c r="AG12" s="1">
        <v>0.38059988617897</v>
      </c>
      <c r="AI12" s="2">
        <f t="shared" si="0"/>
        <v>1.5477552413940425</v>
      </c>
      <c r="AJ12" s="1">
        <f t="shared" si="1"/>
        <v>2.4841575462761445E-2</v>
      </c>
    </row>
    <row r="13" spans="1:36" x14ac:dyDescent="0.2">
      <c r="A13" s="1">
        <v>12</v>
      </c>
      <c r="B13" s="1" t="s">
        <v>328</v>
      </c>
      <c r="C13" s="1" t="s">
        <v>329</v>
      </c>
      <c r="D13" s="1" t="s">
        <v>11</v>
      </c>
      <c r="E13" s="1">
        <v>3</v>
      </c>
      <c r="G13" s="1">
        <v>0.84801268577575695</v>
      </c>
      <c r="I13" s="1">
        <v>1.2897200584411599</v>
      </c>
      <c r="K13" s="1">
        <v>1.5249110460281401</v>
      </c>
      <c r="N13" s="1">
        <v>1.17922794818878</v>
      </c>
      <c r="P13" s="1">
        <v>1.5351979732513401</v>
      </c>
      <c r="R13" s="1">
        <v>1.7986359596252399</v>
      </c>
      <c r="U13" s="1">
        <v>0.77536189556121804</v>
      </c>
      <c r="W13" s="1">
        <v>0.65138161182403598</v>
      </c>
      <c r="Y13" s="1">
        <v>1.1550600528717001</v>
      </c>
      <c r="AB13" s="1">
        <v>0.65577590465545699</v>
      </c>
      <c r="AD13" s="1">
        <v>0.55597698688507102</v>
      </c>
      <c r="AF13" s="1">
        <v>0.865755975246429</v>
      </c>
      <c r="AI13" s="2">
        <f t="shared" si="0"/>
        <v>1.53711625933647</v>
      </c>
      <c r="AJ13" s="1">
        <f t="shared" si="1"/>
        <v>0.20796640827304003</v>
      </c>
    </row>
    <row r="14" spans="1:36" x14ac:dyDescent="0.2">
      <c r="A14" s="1">
        <v>13</v>
      </c>
      <c r="B14" s="1" t="s">
        <v>566</v>
      </c>
      <c r="C14" s="1" t="s">
        <v>567</v>
      </c>
      <c r="D14" s="1" t="s">
        <v>11</v>
      </c>
      <c r="E14" s="1">
        <v>1</v>
      </c>
      <c r="G14" s="1">
        <v>0.956631779670715</v>
      </c>
      <c r="I14" s="1">
        <v>1.47877597808838</v>
      </c>
      <c r="K14" s="1">
        <v>1.5029220581054701</v>
      </c>
      <c r="N14" s="1">
        <v>1.0453339815139799</v>
      </c>
      <c r="P14" s="1">
        <v>1.56037402153015</v>
      </c>
      <c r="R14" s="1">
        <v>1.57142198085785</v>
      </c>
      <c r="U14" s="1">
        <v>0.67623502016067505</v>
      </c>
      <c r="W14" s="1">
        <v>0.640871822834015</v>
      </c>
      <c r="Y14" s="1">
        <v>0.99286389350891102</v>
      </c>
      <c r="AB14" s="1">
        <v>0.66537028551101696</v>
      </c>
      <c r="AD14" s="1">
        <v>0.636366426944733</v>
      </c>
      <c r="AF14" s="1">
        <v>1.0071870088577299</v>
      </c>
      <c r="AI14" s="2">
        <f t="shared" si="0"/>
        <v>1.5283735096454627</v>
      </c>
      <c r="AJ14" s="1">
        <f t="shared" si="1"/>
        <v>4.4665031649133005E-2</v>
      </c>
    </row>
    <row r="15" spans="1:36" x14ac:dyDescent="0.2">
      <c r="A15" s="1">
        <v>14</v>
      </c>
      <c r="B15" s="1" t="s">
        <v>635</v>
      </c>
      <c r="C15" s="1" t="s">
        <v>636</v>
      </c>
      <c r="D15" s="1" t="s">
        <v>11</v>
      </c>
      <c r="E15" s="1">
        <v>1</v>
      </c>
      <c r="G15" s="1">
        <v>0.96561831235885598</v>
      </c>
      <c r="H15" s="1">
        <v>0.80375730991363503</v>
      </c>
      <c r="I15" s="1">
        <v>1.4071420431137101</v>
      </c>
      <c r="J15" s="1">
        <v>0.52574688196182295</v>
      </c>
      <c r="K15" s="1">
        <v>1.58620500564575</v>
      </c>
      <c r="L15" s="1">
        <v>0.24693590402603099</v>
      </c>
      <c r="N15" s="1">
        <v>1.03560602664948</v>
      </c>
      <c r="O15" s="1">
        <v>0.80375778675079301</v>
      </c>
      <c r="P15" s="1">
        <v>1.4704660177230799</v>
      </c>
      <c r="Q15" s="1">
        <v>0.38124480843544001</v>
      </c>
      <c r="R15" s="1">
        <v>1.63814496994019</v>
      </c>
      <c r="S15" s="1">
        <v>0.13646450638771099</v>
      </c>
      <c r="U15" s="1">
        <v>0.710660099983215</v>
      </c>
      <c r="V15" s="1">
        <v>0.52574658393859897</v>
      </c>
      <c r="W15" s="1">
        <v>0.680056512355804</v>
      </c>
      <c r="X15" s="1">
        <v>0.38124468922615101</v>
      </c>
      <c r="Y15" s="1">
        <v>1.0568599700927701</v>
      </c>
      <c r="Z15" s="1">
        <v>0.79921400547027599</v>
      </c>
      <c r="AB15" s="1">
        <v>0.63043552637100198</v>
      </c>
      <c r="AC15" s="1">
        <v>0.246935799717903</v>
      </c>
      <c r="AD15" s="1">
        <v>0.61044651269912698</v>
      </c>
      <c r="AE15" s="1">
        <v>0.13646450638771099</v>
      </c>
      <c r="AF15" s="1">
        <v>0.94619888067245495</v>
      </c>
      <c r="AG15" s="1">
        <v>0.799213826656342</v>
      </c>
      <c r="AI15" s="2">
        <f t="shared" si="0"/>
        <v>1.5254895091056826</v>
      </c>
      <c r="AJ15" s="1">
        <f t="shared" si="1"/>
        <v>0.10553250950393533</v>
      </c>
    </row>
    <row r="16" spans="1:36" x14ac:dyDescent="0.2">
      <c r="A16" s="1">
        <v>15</v>
      </c>
      <c r="B16" s="1" t="s">
        <v>558</v>
      </c>
      <c r="C16" s="1" t="s">
        <v>559</v>
      </c>
      <c r="D16" s="1" t="s">
        <v>11</v>
      </c>
      <c r="E16" s="1">
        <v>1</v>
      </c>
      <c r="G16" s="1">
        <v>0.81459981203079201</v>
      </c>
      <c r="I16" s="1">
        <v>1.2884119749069201</v>
      </c>
      <c r="K16" s="1">
        <v>1.4317430257797199</v>
      </c>
      <c r="N16" s="1">
        <v>1.2275969982147199</v>
      </c>
      <c r="P16" s="1">
        <v>1.59654700756073</v>
      </c>
      <c r="R16" s="1">
        <v>1.75801205635071</v>
      </c>
      <c r="U16" s="1">
        <v>0.77614921331405595</v>
      </c>
      <c r="W16" s="1">
        <v>0.62635147571563698</v>
      </c>
      <c r="Y16" s="1">
        <v>1.0855900049209599</v>
      </c>
      <c r="AB16" s="1">
        <v>0.69844931364059404</v>
      </c>
      <c r="AD16" s="1">
        <v>0.56882441043853804</v>
      </c>
      <c r="AF16" s="1">
        <v>0.92115807533264205</v>
      </c>
      <c r="AI16" s="2">
        <f t="shared" si="0"/>
        <v>1.51867851614952</v>
      </c>
      <c r="AJ16" s="1">
        <f t="shared" si="1"/>
        <v>0.20324411014144309</v>
      </c>
    </row>
    <row r="17" spans="1:36" x14ac:dyDescent="0.2">
      <c r="A17" s="1">
        <v>16</v>
      </c>
      <c r="B17" s="1" t="s">
        <v>685</v>
      </c>
      <c r="C17" s="1" t="s">
        <v>686</v>
      </c>
      <c r="D17" s="1" t="s">
        <v>11</v>
      </c>
      <c r="E17" s="1">
        <v>1</v>
      </c>
      <c r="G17" s="1">
        <v>1.05824494361877</v>
      </c>
      <c r="I17" s="1">
        <v>1.58775794506073</v>
      </c>
      <c r="K17" s="1">
        <v>1.50989902019501</v>
      </c>
      <c r="N17" s="1">
        <v>0.94496047496795699</v>
      </c>
      <c r="P17" s="1">
        <v>1.5145000219345099</v>
      </c>
      <c r="R17" s="1">
        <v>1.4271270036697401</v>
      </c>
      <c r="U17" s="1">
        <v>0.62981879711151101</v>
      </c>
      <c r="W17" s="1">
        <v>0.660283803939819</v>
      </c>
      <c r="Y17" s="1">
        <v>0.92900741100311302</v>
      </c>
      <c r="AB17" s="1">
        <v>0.66229581832885698</v>
      </c>
      <c r="AD17" s="1">
        <v>0.70070838928222701</v>
      </c>
      <c r="AF17" s="1">
        <v>1.0764180421829199</v>
      </c>
      <c r="AI17" s="2">
        <f t="shared" si="0"/>
        <v>1.5098209977149977</v>
      </c>
      <c r="AJ17" s="1">
        <f t="shared" si="1"/>
        <v>6.5661667579298033E-2</v>
      </c>
    </row>
    <row r="18" spans="1:36" x14ac:dyDescent="0.2">
      <c r="A18" s="1">
        <v>17</v>
      </c>
      <c r="B18" s="1" t="s">
        <v>645</v>
      </c>
      <c r="C18" s="1" t="s">
        <v>646</v>
      </c>
      <c r="D18" s="1" t="s">
        <v>11</v>
      </c>
      <c r="E18" s="1">
        <v>1</v>
      </c>
      <c r="G18" s="1">
        <v>0.85797822475433405</v>
      </c>
      <c r="H18" s="1">
        <v>0.72441667318344105</v>
      </c>
      <c r="I18" s="1">
        <v>1.36201703548431</v>
      </c>
      <c r="J18" s="1">
        <v>0.23763020336627999</v>
      </c>
      <c r="K18" s="1">
        <v>1.3863639831543</v>
      </c>
      <c r="L18" s="1">
        <v>0.43753150105476402</v>
      </c>
      <c r="N18" s="1">
        <v>1.1655310392379801</v>
      </c>
      <c r="O18" s="1">
        <v>0.72441691160202004</v>
      </c>
      <c r="P18" s="1">
        <v>1.59506499767303</v>
      </c>
      <c r="Q18" s="1">
        <v>0.26778501272201499</v>
      </c>
      <c r="R18" s="1">
        <v>1.6125910282135001</v>
      </c>
      <c r="S18" s="1">
        <v>0.13742509484291099</v>
      </c>
      <c r="U18" s="1">
        <v>0.73420512676239003</v>
      </c>
      <c r="V18" s="1">
        <v>0.237630099058151</v>
      </c>
      <c r="W18" s="1">
        <v>0.62693351507186901</v>
      </c>
      <c r="X18" s="1">
        <v>0.26778501272201499</v>
      </c>
      <c r="Y18" s="1">
        <v>1.0086669921875</v>
      </c>
      <c r="Z18" s="1">
        <v>0.961508989334106</v>
      </c>
      <c r="AB18" s="1">
        <v>0.72131139039993297</v>
      </c>
      <c r="AC18" s="1">
        <v>0.43753120303153997</v>
      </c>
      <c r="AD18" s="1">
        <v>0.62011992931366</v>
      </c>
      <c r="AE18" s="1">
        <v>0.13742509484291099</v>
      </c>
      <c r="AF18" s="1">
        <v>0.99140751361846902</v>
      </c>
      <c r="AG18" s="1">
        <v>0.961508989334106</v>
      </c>
      <c r="AI18" s="2">
        <f t="shared" si="0"/>
        <v>1.4890092611312851</v>
      </c>
      <c r="AJ18" s="1">
        <f t="shared" si="1"/>
        <v>0.13314572326880506</v>
      </c>
    </row>
    <row r="19" spans="1:36" x14ac:dyDescent="0.2">
      <c r="A19" s="1">
        <v>18</v>
      </c>
      <c r="B19" s="1" t="s">
        <v>300</v>
      </c>
      <c r="C19" s="1" t="s">
        <v>301</v>
      </c>
      <c r="D19" s="1" t="s">
        <v>11</v>
      </c>
      <c r="E19" s="1">
        <v>3</v>
      </c>
      <c r="G19" s="1">
        <v>0.89284771680831898</v>
      </c>
      <c r="H19" s="1">
        <v>0.304362803697586</v>
      </c>
      <c r="I19" s="1">
        <v>1.3952829837799099</v>
      </c>
      <c r="J19" s="1">
        <v>6.9111630320548997E-2</v>
      </c>
      <c r="K19" s="1">
        <v>1.3825900554657</v>
      </c>
      <c r="L19" s="1">
        <v>0.17320759594440499</v>
      </c>
      <c r="N19" s="1">
        <v>1.12001204490662</v>
      </c>
      <c r="O19" s="1">
        <v>0.30436310172080999</v>
      </c>
      <c r="P19" s="1">
        <v>1.5928139686584499</v>
      </c>
      <c r="Q19" s="1">
        <v>0.11710129678249399</v>
      </c>
      <c r="R19" s="1">
        <v>1.5622589588165301</v>
      </c>
      <c r="S19" s="1">
        <v>0.19781599938869501</v>
      </c>
      <c r="U19" s="1">
        <v>0.71670031547546398</v>
      </c>
      <c r="V19" s="1">
        <v>6.9111578166484805E-2</v>
      </c>
      <c r="W19" s="1">
        <v>0.62781971693038896</v>
      </c>
      <c r="X19" s="1">
        <v>0.11710129678249399</v>
      </c>
      <c r="Y19" s="1">
        <v>0.97763431072235096</v>
      </c>
      <c r="Z19" s="1">
        <v>0.82742452621460005</v>
      </c>
      <c r="AB19" s="1">
        <v>0.72328031063079801</v>
      </c>
      <c r="AC19" s="1">
        <v>0.173207402229309</v>
      </c>
      <c r="AD19" s="1">
        <v>0.64009892940521196</v>
      </c>
      <c r="AE19" s="1">
        <v>0.19781589508056599</v>
      </c>
      <c r="AF19" s="1">
        <v>1.02287697792053</v>
      </c>
      <c r="AG19" s="1">
        <v>0.82742470502853405</v>
      </c>
      <c r="AI19" s="2">
        <f t="shared" si="0"/>
        <v>1.4832364916801475</v>
      </c>
      <c r="AJ19" s="1">
        <f t="shared" si="1"/>
        <v>0.10972283027075856</v>
      </c>
    </row>
    <row r="20" spans="1:36" x14ac:dyDescent="0.2">
      <c r="A20" s="1">
        <v>19</v>
      </c>
      <c r="B20" s="1" t="s">
        <v>364</v>
      </c>
      <c r="C20" s="1" t="s">
        <v>365</v>
      </c>
      <c r="D20" s="1" t="s">
        <v>11</v>
      </c>
      <c r="E20" s="1">
        <v>2</v>
      </c>
      <c r="G20" s="1">
        <v>0.944022417068481</v>
      </c>
      <c r="I20" s="1">
        <v>1.3041299581527701</v>
      </c>
      <c r="K20" s="1">
        <v>1.56287705898285</v>
      </c>
      <c r="N20" s="1">
        <v>1.0592969655990601</v>
      </c>
      <c r="P20" s="1">
        <v>1.3944729566574099</v>
      </c>
      <c r="R20" s="1">
        <v>1.6559360027313199</v>
      </c>
      <c r="U20" s="1">
        <v>0.76679432392120395</v>
      </c>
      <c r="W20" s="1">
        <v>0.71711677312850997</v>
      </c>
      <c r="Y20" s="1">
        <v>1.17073702812195</v>
      </c>
      <c r="AB20" s="1">
        <v>0.63984560966491699</v>
      </c>
      <c r="AD20" s="1">
        <v>0.60388821363449097</v>
      </c>
      <c r="AF20" s="1">
        <v>0.85416299104690596</v>
      </c>
      <c r="AI20" s="2">
        <f t="shared" si="0"/>
        <v>1.4793539941310874</v>
      </c>
      <c r="AJ20" s="1">
        <f t="shared" si="1"/>
        <v>0.15923312200529849</v>
      </c>
    </row>
    <row r="21" spans="1:36" x14ac:dyDescent="0.2">
      <c r="A21" s="1">
        <v>20</v>
      </c>
      <c r="B21" s="1" t="s">
        <v>290</v>
      </c>
      <c r="C21" s="1" t="s">
        <v>291</v>
      </c>
      <c r="D21" s="1" t="s">
        <v>11</v>
      </c>
      <c r="E21" s="1">
        <v>4</v>
      </c>
      <c r="G21" s="1">
        <v>1.0277129411697401</v>
      </c>
      <c r="H21" s="1">
        <v>0.817532598972321</v>
      </c>
      <c r="I21" s="1">
        <v>1.5399869680404701</v>
      </c>
      <c r="J21" s="1">
        <v>1.54604203999043E-2</v>
      </c>
      <c r="K21" s="1">
        <v>1.4343839883804299</v>
      </c>
      <c r="L21" s="1">
        <v>7.2243526577949496E-2</v>
      </c>
      <c r="N21" s="1">
        <v>0.97303438186645497</v>
      </c>
      <c r="O21" s="1">
        <v>0.81753212213516202</v>
      </c>
      <c r="P21" s="1">
        <v>1.5138139724731401</v>
      </c>
      <c r="Q21" s="1">
        <v>1.52158197015524E-2</v>
      </c>
      <c r="R21" s="1">
        <v>1.40204405784607</v>
      </c>
      <c r="S21" s="1">
        <v>2.6611749082803698E-2</v>
      </c>
      <c r="U21" s="1">
        <v>0.649355888366699</v>
      </c>
      <c r="V21" s="1">
        <v>1.5460399910807599E-2</v>
      </c>
      <c r="W21" s="1">
        <v>0.66058301925659202</v>
      </c>
      <c r="X21" s="1">
        <v>1.52158001437783E-2</v>
      </c>
      <c r="Y21" s="1">
        <v>0.91353207826614402</v>
      </c>
      <c r="Z21" s="1">
        <v>0.35382738709449801</v>
      </c>
      <c r="AB21" s="1">
        <v>0.69716322422027599</v>
      </c>
      <c r="AC21" s="1">
        <v>7.2243392467498793E-2</v>
      </c>
      <c r="AD21" s="1">
        <v>0.71324437856674205</v>
      </c>
      <c r="AE21" s="1">
        <v>2.6611749082803698E-2</v>
      </c>
      <c r="AF21" s="1">
        <v>1.0946520566940301</v>
      </c>
      <c r="AG21" s="1">
        <v>0.35382750630378701</v>
      </c>
      <c r="AI21" s="2">
        <f t="shared" si="0"/>
        <v>1.4725572466850276</v>
      </c>
      <c r="AJ21" s="1">
        <f t="shared" si="1"/>
        <v>6.5008184599213231E-2</v>
      </c>
    </row>
    <row r="22" spans="1:36" x14ac:dyDescent="0.2">
      <c r="A22" s="1">
        <v>21</v>
      </c>
      <c r="B22" s="1" t="s">
        <v>114</v>
      </c>
      <c r="C22" s="1" t="s">
        <v>115</v>
      </c>
      <c r="D22" s="1" t="s">
        <v>11</v>
      </c>
      <c r="E22" s="1">
        <v>6</v>
      </c>
      <c r="G22" s="1">
        <v>0.92433118820190396</v>
      </c>
      <c r="H22" s="1">
        <v>0.236264899373055</v>
      </c>
      <c r="I22" s="1">
        <v>1.3319679498672501</v>
      </c>
      <c r="J22" s="1">
        <v>1.2475890107452901E-2</v>
      </c>
      <c r="K22" s="1">
        <v>1.46306705474854</v>
      </c>
      <c r="L22" s="1">
        <v>2.0859489217400599E-2</v>
      </c>
      <c r="N22" s="1">
        <v>1.0818630456924401</v>
      </c>
      <c r="O22" s="1">
        <v>0.23626530170440699</v>
      </c>
      <c r="P22" s="1">
        <v>1.4352400302887001</v>
      </c>
      <c r="Q22" s="1">
        <v>1.60911493003368E-2</v>
      </c>
      <c r="R22" s="1">
        <v>1.56556296348572</v>
      </c>
      <c r="S22" s="1">
        <v>2.0000200718641298E-2</v>
      </c>
      <c r="U22" s="1">
        <v>0.750768482685089</v>
      </c>
      <c r="V22" s="1">
        <v>1.2475860305130501E-2</v>
      </c>
      <c r="W22" s="1">
        <v>0.69674760103225697</v>
      </c>
      <c r="X22" s="1">
        <v>1.6091119498014499E-2</v>
      </c>
      <c r="Y22" s="1">
        <v>1.0741440057754501</v>
      </c>
      <c r="Z22" s="1">
        <v>0.27603900432586698</v>
      </c>
      <c r="AB22" s="1">
        <v>0.68349570035934404</v>
      </c>
      <c r="AC22" s="1">
        <v>2.0859440788626699E-2</v>
      </c>
      <c r="AD22" s="1">
        <v>0.63874787092208896</v>
      </c>
      <c r="AE22" s="1">
        <v>2.00001895427704E-2</v>
      </c>
      <c r="AF22" s="1">
        <v>0.93097347021102905</v>
      </c>
      <c r="AG22" s="1">
        <v>0.27603909373283397</v>
      </c>
      <c r="AI22" s="2">
        <f t="shared" si="0"/>
        <v>1.4489594995975525</v>
      </c>
      <c r="AJ22" s="1">
        <f t="shared" si="1"/>
        <v>9.6039293086166391E-2</v>
      </c>
    </row>
    <row r="23" spans="1:36" x14ac:dyDescent="0.2">
      <c r="A23" s="1">
        <v>22</v>
      </c>
      <c r="B23" s="1" t="s">
        <v>32</v>
      </c>
      <c r="C23" s="1" t="s">
        <v>33</v>
      </c>
      <c r="D23" s="1" t="s">
        <v>11</v>
      </c>
      <c r="E23" s="1">
        <v>18</v>
      </c>
      <c r="G23" s="1">
        <v>1.10595703125</v>
      </c>
      <c r="H23" s="1">
        <v>0.17240600287914301</v>
      </c>
      <c r="I23" s="1">
        <v>1.4998250007629399</v>
      </c>
      <c r="J23" s="3">
        <v>3.26579311149544E-6</v>
      </c>
      <c r="K23" s="1">
        <v>1.52249896526337</v>
      </c>
      <c r="L23" s="3">
        <v>4.7377679948112902E-6</v>
      </c>
      <c r="N23" s="1">
        <v>0.904194116592407</v>
      </c>
      <c r="O23" s="1">
        <v>0.17240610718727101</v>
      </c>
      <c r="P23" s="1">
        <v>1.36790895462036</v>
      </c>
      <c r="Q23" s="1">
        <v>1.3221890549175401E-4</v>
      </c>
      <c r="R23" s="1">
        <v>1.38441097736359</v>
      </c>
      <c r="S23" s="3">
        <v>2.7998399673378999E-5</v>
      </c>
      <c r="U23" s="1">
        <v>0.66674441099166903</v>
      </c>
      <c r="V23" s="3">
        <v>3.2657740121067002E-6</v>
      </c>
      <c r="W23" s="1">
        <v>0.73104238510131803</v>
      </c>
      <c r="X23" s="1">
        <v>1.3221820699982299E-4</v>
      </c>
      <c r="Y23" s="1">
        <v>1.0014660358428999</v>
      </c>
      <c r="Z23" s="1">
        <v>0.98234897851944003</v>
      </c>
      <c r="AB23" s="1">
        <v>0.65681487321853604</v>
      </c>
      <c r="AC23" s="3">
        <v>4.7377388909808402E-6</v>
      </c>
      <c r="AD23" s="1">
        <v>0.72232872247695901</v>
      </c>
      <c r="AE23" s="3">
        <v>2.7998399673378999E-5</v>
      </c>
      <c r="AF23" s="1">
        <v>0.99853640794753995</v>
      </c>
      <c r="AG23" s="1">
        <v>0.98234897851944003</v>
      </c>
      <c r="AI23" s="2">
        <f t="shared" si="0"/>
        <v>1.4436609745025648</v>
      </c>
      <c r="AJ23" s="1">
        <f t="shared" si="1"/>
        <v>7.8779771748377539E-2</v>
      </c>
    </row>
    <row r="24" spans="1:36" x14ac:dyDescent="0.2">
      <c r="A24" s="1">
        <v>23</v>
      </c>
      <c r="B24" s="1" t="s">
        <v>314</v>
      </c>
      <c r="C24" s="1" t="s">
        <v>315</v>
      </c>
      <c r="D24" s="1" t="s">
        <v>11</v>
      </c>
      <c r="E24" s="1">
        <v>3</v>
      </c>
      <c r="G24" s="1">
        <v>0.92863821983337402</v>
      </c>
      <c r="H24" s="1">
        <v>0.70548290014267001</v>
      </c>
      <c r="I24" s="1">
        <v>1.4028899669647199</v>
      </c>
      <c r="J24" s="1">
        <v>0.39605098962783802</v>
      </c>
      <c r="K24" s="1">
        <v>1.34856104850769</v>
      </c>
      <c r="L24" s="1">
        <v>0.22281630337238301</v>
      </c>
      <c r="N24" s="1">
        <v>1.0768460035324099</v>
      </c>
      <c r="O24" s="1">
        <v>0.705483078956604</v>
      </c>
      <c r="P24" s="1">
        <v>1.5403200387954701</v>
      </c>
      <c r="Q24" s="1">
        <v>0.14337599277496299</v>
      </c>
      <c r="R24" s="1">
        <v>1.45544505119324</v>
      </c>
      <c r="S24" s="1">
        <v>0.16455230116844199</v>
      </c>
      <c r="U24" s="1">
        <v>0.71281409263610795</v>
      </c>
      <c r="V24" s="1">
        <v>0.39605081081390398</v>
      </c>
      <c r="W24" s="1">
        <v>0.64921569824218806</v>
      </c>
      <c r="X24" s="1">
        <v>0.14337599277496299</v>
      </c>
      <c r="Y24" s="1">
        <v>0.926929771900177</v>
      </c>
      <c r="Z24" s="1">
        <v>0.66941332817077603</v>
      </c>
      <c r="AB24" s="1">
        <v>0.74153089523315396</v>
      </c>
      <c r="AC24" s="1">
        <v>0.22281619906425501</v>
      </c>
      <c r="AD24" s="1">
        <v>0.68707507848739602</v>
      </c>
      <c r="AE24" s="1">
        <v>0.16455230116844199</v>
      </c>
      <c r="AF24" s="1">
        <v>1.0788300037384</v>
      </c>
      <c r="AG24" s="1">
        <v>0.66941332817077603</v>
      </c>
      <c r="AI24" s="2">
        <f t="shared" si="0"/>
        <v>1.4368040263652799</v>
      </c>
      <c r="AJ24" s="1">
        <f t="shared" si="1"/>
        <v>8.1649738114059955E-2</v>
      </c>
    </row>
    <row r="25" spans="1:36" x14ac:dyDescent="0.2">
      <c r="A25" s="1">
        <v>24</v>
      </c>
      <c r="B25" s="1" t="s">
        <v>318</v>
      </c>
      <c r="C25" s="1" t="s">
        <v>319</v>
      </c>
      <c r="D25" s="1" t="s">
        <v>11</v>
      </c>
      <c r="E25" s="1">
        <v>3</v>
      </c>
      <c r="G25" s="1">
        <v>0.989260673522949</v>
      </c>
      <c r="H25" s="1">
        <v>0.95556741952896096</v>
      </c>
      <c r="I25" s="1">
        <v>1.4530049562454199</v>
      </c>
      <c r="J25" s="1">
        <v>4.5877810567617403E-2</v>
      </c>
      <c r="K25" s="1">
        <v>1.34113597869873</v>
      </c>
      <c r="L25" s="1">
        <v>0.111642397940159</v>
      </c>
      <c r="N25" s="1">
        <v>1.0108560323715201</v>
      </c>
      <c r="O25" s="1">
        <v>0.95556837320327803</v>
      </c>
      <c r="P25" s="1">
        <v>1.51658999919891</v>
      </c>
      <c r="Q25" s="1">
        <v>2.5411389768123599E-2</v>
      </c>
      <c r="R25" s="1">
        <v>1.3944230079650899</v>
      </c>
      <c r="S25" s="1">
        <v>4.45453897118568E-2</v>
      </c>
      <c r="U25" s="1">
        <v>0.68822860717773404</v>
      </c>
      <c r="V25" s="1">
        <v>4.5877728611230899E-2</v>
      </c>
      <c r="W25" s="1">
        <v>0.659373819828033</v>
      </c>
      <c r="X25" s="1">
        <v>2.54113506525755E-2</v>
      </c>
      <c r="Y25" s="1">
        <v>0.89593058824539196</v>
      </c>
      <c r="Z25" s="1">
        <v>0.35116809606552102</v>
      </c>
      <c r="AB25" s="1">
        <v>0.74563628435134899</v>
      </c>
      <c r="AC25" s="1">
        <v>0.111642196774483</v>
      </c>
      <c r="AD25" s="1">
        <v>0.71714252233505205</v>
      </c>
      <c r="AE25" s="1">
        <v>4.4545378535985898E-2</v>
      </c>
      <c r="AF25" s="1">
        <v>1.1161580085754399</v>
      </c>
      <c r="AG25" s="1">
        <v>0.35116809606552102</v>
      </c>
      <c r="AI25" s="2">
        <f t="shared" si="0"/>
        <v>1.4262884855270375</v>
      </c>
      <c r="AJ25" s="1">
        <f t="shared" si="1"/>
        <v>7.5574447309641871E-2</v>
      </c>
    </row>
    <row r="26" spans="1:36" x14ac:dyDescent="0.2">
      <c r="A26" s="1">
        <v>25</v>
      </c>
      <c r="B26" s="1" t="s">
        <v>510</v>
      </c>
      <c r="C26" s="1" t="s">
        <v>511</v>
      </c>
      <c r="D26" s="1" t="s">
        <v>11</v>
      </c>
      <c r="E26" s="1">
        <v>1</v>
      </c>
      <c r="G26" s="1">
        <v>0.914140284061432</v>
      </c>
      <c r="H26" s="1">
        <v>0.58422410488128695</v>
      </c>
      <c r="I26" s="1">
        <v>1.4350889921188399</v>
      </c>
      <c r="J26" s="1">
        <v>0.29317659139633201</v>
      </c>
      <c r="K26" s="1">
        <v>1.2722799777984599</v>
      </c>
      <c r="L26" s="1">
        <v>0.287630885839462</v>
      </c>
      <c r="N26" s="1">
        <v>1.0939240455627399</v>
      </c>
      <c r="O26" s="1">
        <v>0.58422440290451105</v>
      </c>
      <c r="P26" s="1">
        <v>1.59066498279572</v>
      </c>
      <c r="Q26" s="1">
        <v>0.309536904096603</v>
      </c>
      <c r="R26" s="1">
        <v>1.3930130004882799</v>
      </c>
      <c r="S26" s="1">
        <v>0.217614501714706</v>
      </c>
      <c r="U26" s="1">
        <v>0.69682067632675204</v>
      </c>
      <c r="V26" s="1">
        <v>0.29317641258239702</v>
      </c>
      <c r="W26" s="1">
        <v>0.628667771816254</v>
      </c>
      <c r="X26" s="1">
        <v>0.30953681468963601</v>
      </c>
      <c r="Y26" s="1">
        <v>0.86170858144760099</v>
      </c>
      <c r="Z26" s="1">
        <v>0.55883330106735196</v>
      </c>
      <c r="AB26" s="1">
        <v>0.78599041700363204</v>
      </c>
      <c r="AC26" s="1">
        <v>0.28763079643249501</v>
      </c>
      <c r="AD26" s="1">
        <v>0.71786850690841697</v>
      </c>
      <c r="AE26" s="1">
        <v>0.217614501714706</v>
      </c>
      <c r="AF26" s="1">
        <v>1.1604850292205799</v>
      </c>
      <c r="AG26" s="1">
        <v>0.55883330106735196</v>
      </c>
      <c r="AI26" s="2">
        <f t="shared" si="0"/>
        <v>1.4227617383003248</v>
      </c>
      <c r="AJ26" s="1">
        <f t="shared" si="1"/>
        <v>0.13149551113242985</v>
      </c>
    </row>
    <row r="27" spans="1:36" x14ac:dyDescent="0.2">
      <c r="A27" s="1">
        <v>26</v>
      </c>
      <c r="B27" s="1" t="s">
        <v>48</v>
      </c>
      <c r="C27" s="1" t="s">
        <v>49</v>
      </c>
      <c r="D27" s="1" t="s">
        <v>11</v>
      </c>
      <c r="E27" s="1">
        <v>14</v>
      </c>
      <c r="G27" s="1">
        <v>1.01803302764893</v>
      </c>
      <c r="H27" s="1">
        <v>0.83030229806900002</v>
      </c>
      <c r="I27" s="1">
        <v>1.4151920080184901</v>
      </c>
      <c r="J27" s="1">
        <v>1.2972940457984801E-3</v>
      </c>
      <c r="K27" s="1">
        <v>1.4273999929428101</v>
      </c>
      <c r="L27" s="1">
        <v>8.1481481902301301E-4</v>
      </c>
      <c r="N27" s="1">
        <v>0.98228609561920199</v>
      </c>
      <c r="O27" s="1">
        <v>0.83030229806900002</v>
      </c>
      <c r="P27" s="1">
        <v>1.3846240043640099</v>
      </c>
      <c r="Q27" s="1">
        <v>3.9154607802629497E-3</v>
      </c>
      <c r="R27" s="1">
        <v>1.3554300069809</v>
      </c>
      <c r="S27" s="1">
        <v>8.6064310744404793E-3</v>
      </c>
      <c r="U27" s="1">
        <v>0.706617891788483</v>
      </c>
      <c r="V27" s="1">
        <v>1.29728903993964E-3</v>
      </c>
      <c r="W27" s="1">
        <v>0.72221750020980802</v>
      </c>
      <c r="X27" s="1">
        <v>3.9154440164565997E-3</v>
      </c>
      <c r="Y27" s="1">
        <v>0.98170548677444502</v>
      </c>
      <c r="Z27" s="1">
        <v>0.74626970291137695</v>
      </c>
      <c r="AB27" s="1">
        <v>0.70057427883148204</v>
      </c>
      <c r="AC27" s="1">
        <v>8.1481097731739304E-4</v>
      </c>
      <c r="AD27" s="1">
        <v>0.737773478031158</v>
      </c>
      <c r="AE27" s="1">
        <v>8.6064273491501808E-3</v>
      </c>
      <c r="AF27" s="1">
        <v>1.0186359882354701</v>
      </c>
      <c r="AG27" s="1">
        <v>0.74626970291137695</v>
      </c>
      <c r="AI27" s="2">
        <f t="shared" si="0"/>
        <v>1.3956615030765525</v>
      </c>
      <c r="AJ27" s="1">
        <f t="shared" si="1"/>
        <v>3.2296398241916831E-2</v>
      </c>
    </row>
    <row r="28" spans="1:36" x14ac:dyDescent="0.2">
      <c r="A28" s="1">
        <v>27</v>
      </c>
      <c r="B28" s="1" t="s">
        <v>198</v>
      </c>
      <c r="C28" s="1" t="s">
        <v>199</v>
      </c>
      <c r="D28" s="1" t="s">
        <v>11</v>
      </c>
      <c r="E28" s="1">
        <v>6</v>
      </c>
      <c r="G28" s="1">
        <v>1.0205889940261801</v>
      </c>
      <c r="I28" s="1">
        <v>1.37555599212646</v>
      </c>
      <c r="K28" s="1">
        <v>1.4359430074691799</v>
      </c>
      <c r="N28" s="1">
        <v>0.97982662916183505</v>
      </c>
      <c r="P28" s="1">
        <v>1.3605010509491</v>
      </c>
      <c r="R28" s="1">
        <v>1.4073029756546001</v>
      </c>
      <c r="U28" s="1">
        <v>0.726978778839111</v>
      </c>
      <c r="W28" s="1">
        <v>0.73502337932586703</v>
      </c>
      <c r="Y28" s="1">
        <v>1.0197989940643299</v>
      </c>
      <c r="AB28" s="1">
        <v>0.69640642404556297</v>
      </c>
      <c r="AD28" s="1">
        <v>0.71057927608490001</v>
      </c>
      <c r="AF28" s="1">
        <v>0.980585396289825</v>
      </c>
      <c r="AI28" s="2">
        <f t="shared" si="0"/>
        <v>1.394825756549835</v>
      </c>
      <c r="AJ28" s="1">
        <f t="shared" si="1"/>
        <v>3.3644308856338949E-2</v>
      </c>
    </row>
    <row r="29" spans="1:36" x14ac:dyDescent="0.2">
      <c r="A29" s="1">
        <v>28</v>
      </c>
      <c r="B29" s="1" t="s">
        <v>264</v>
      </c>
      <c r="C29" s="1" t="s">
        <v>265</v>
      </c>
      <c r="D29" s="1" t="s">
        <v>11</v>
      </c>
      <c r="E29" s="1">
        <v>4</v>
      </c>
      <c r="G29" s="1">
        <v>1.1260529756546001</v>
      </c>
      <c r="I29" s="1">
        <v>1.42987704277039</v>
      </c>
      <c r="K29" s="1">
        <v>1.5174020528793299</v>
      </c>
      <c r="N29" s="1">
        <v>0.88805788755416903</v>
      </c>
      <c r="P29" s="1">
        <v>1.2817740440368699</v>
      </c>
      <c r="R29" s="1">
        <v>1.3478540182113601</v>
      </c>
      <c r="U29" s="1">
        <v>0.69936072826385498</v>
      </c>
      <c r="W29" s="1">
        <v>0.78016889095306396</v>
      </c>
      <c r="Y29" s="1">
        <v>1.03671002388</v>
      </c>
      <c r="AB29" s="1">
        <v>0.65902107954025302</v>
      </c>
      <c r="AD29" s="1">
        <v>0.74191987514495905</v>
      </c>
      <c r="AF29" s="1">
        <v>0.96458947658538796</v>
      </c>
      <c r="AI29" s="2">
        <f t="shared" si="0"/>
        <v>1.3942267894744875</v>
      </c>
      <c r="AJ29" s="1">
        <f t="shared" si="1"/>
        <v>0.10204433668099745</v>
      </c>
    </row>
    <row r="30" spans="1:36" x14ac:dyDescent="0.2">
      <c r="A30" s="1">
        <v>29</v>
      </c>
      <c r="B30" s="1" t="s">
        <v>400</v>
      </c>
      <c r="C30" s="1" t="s">
        <v>401</v>
      </c>
      <c r="D30" s="1" t="s">
        <v>11</v>
      </c>
      <c r="E30" s="1">
        <v>2</v>
      </c>
      <c r="G30" s="1">
        <v>0.95372390747070301</v>
      </c>
      <c r="H30" s="1">
        <v>0.79755878448486295</v>
      </c>
      <c r="I30" s="1">
        <v>1.2924770116805999</v>
      </c>
      <c r="J30" s="1">
        <v>0.26129868626594499</v>
      </c>
      <c r="K30" s="1">
        <v>1.4050810337066699</v>
      </c>
      <c r="L30" s="1">
        <v>8.1238202750682803E-2</v>
      </c>
      <c r="N30" s="1">
        <v>1.0485210418701201</v>
      </c>
      <c r="O30" s="1">
        <v>0.79755932092666604</v>
      </c>
      <c r="P30" s="1">
        <v>1.4122999906539899</v>
      </c>
      <c r="Q30" s="1">
        <v>0.146140992641449</v>
      </c>
      <c r="R30" s="1">
        <v>1.4541939496994001</v>
      </c>
      <c r="S30" s="1">
        <v>0.14424009621143299</v>
      </c>
      <c r="U30" s="1">
        <v>0.77370792627334595</v>
      </c>
      <c r="V30" s="1">
        <v>0.261298388242722</v>
      </c>
      <c r="W30" s="1">
        <v>0.70806461572647095</v>
      </c>
      <c r="X30" s="1">
        <v>0.14614090323448201</v>
      </c>
      <c r="Y30" s="1">
        <v>1.0481760501861599</v>
      </c>
      <c r="Z30" s="1">
        <v>0.86277061700820901</v>
      </c>
      <c r="AB30" s="1">
        <v>0.71170252561569203</v>
      </c>
      <c r="AC30" s="1">
        <v>8.1238172948360401E-2</v>
      </c>
      <c r="AD30" s="1">
        <v>0.68766587972641002</v>
      </c>
      <c r="AE30" s="1">
        <v>0.14424009621143299</v>
      </c>
      <c r="AF30" s="1">
        <v>0.95403838157653797</v>
      </c>
      <c r="AG30" s="1">
        <v>0.86277061700820901</v>
      </c>
      <c r="AI30" s="2">
        <f t="shared" si="0"/>
        <v>1.391012996435165</v>
      </c>
      <c r="AJ30" s="1">
        <f t="shared" si="1"/>
        <v>6.9166993434908619E-2</v>
      </c>
    </row>
    <row r="31" spans="1:36" x14ac:dyDescent="0.2">
      <c r="A31" s="1">
        <v>30</v>
      </c>
      <c r="B31" s="1" t="s">
        <v>46</v>
      </c>
      <c r="C31" s="1" t="s">
        <v>47</v>
      </c>
      <c r="D31" s="1" t="s">
        <v>11</v>
      </c>
      <c r="E31" s="1">
        <v>15</v>
      </c>
      <c r="G31" s="1">
        <v>1.0159499645233201</v>
      </c>
      <c r="H31" s="1">
        <v>0.75608628988266002</v>
      </c>
      <c r="I31" s="1">
        <v>1.30600905418396</v>
      </c>
      <c r="J31" s="1">
        <v>1.7842519446276101E-4</v>
      </c>
      <c r="K31" s="1">
        <v>1.3602709770202599</v>
      </c>
      <c r="L31" s="1">
        <v>6.0358340851962599E-4</v>
      </c>
      <c r="N31" s="1">
        <v>0.984300076961517</v>
      </c>
      <c r="O31" s="1">
        <v>0.75608432292938199</v>
      </c>
      <c r="P31" s="1">
        <v>1.2964290380477901</v>
      </c>
      <c r="Q31" s="1">
        <v>1.03845202829689E-3</v>
      </c>
      <c r="R31" s="1">
        <v>1.331503033638</v>
      </c>
      <c r="S31" s="1">
        <v>3.2876469194889099E-3</v>
      </c>
      <c r="U31" s="1">
        <v>0.76569110155105602</v>
      </c>
      <c r="V31" s="1">
        <v>1.7842389934230601E-4</v>
      </c>
      <c r="W31" s="1">
        <v>0.77134948968887296</v>
      </c>
      <c r="X31" s="1">
        <v>1.0384459747001501E-3</v>
      </c>
      <c r="Y31" s="1">
        <v>1.0163589715957599</v>
      </c>
      <c r="Z31" s="1">
        <v>0.75221598148345903</v>
      </c>
      <c r="AB31" s="1">
        <v>0.73514717817306496</v>
      </c>
      <c r="AC31" s="1">
        <v>6.0358038172125795E-4</v>
      </c>
      <c r="AD31" s="1">
        <v>0.75103092193603505</v>
      </c>
      <c r="AE31" s="1">
        <v>3.2876469194889099E-3</v>
      </c>
      <c r="AF31" s="1">
        <v>0.98390388488769498</v>
      </c>
      <c r="AG31" s="1">
        <v>0.75221598148345903</v>
      </c>
      <c r="AI31" s="2">
        <f t="shared" si="0"/>
        <v>1.3235530257225026</v>
      </c>
      <c r="AJ31" s="1">
        <f t="shared" si="1"/>
        <v>2.8606014624457912E-2</v>
      </c>
    </row>
    <row r="32" spans="1:36" x14ac:dyDescent="0.2">
      <c r="A32" s="1">
        <v>31</v>
      </c>
      <c r="B32" s="1" t="s">
        <v>476</v>
      </c>
      <c r="C32" s="1" t="s">
        <v>477</v>
      </c>
      <c r="D32" s="1" t="s">
        <v>11</v>
      </c>
      <c r="E32" s="1">
        <v>1</v>
      </c>
      <c r="G32" s="1">
        <v>1.17921495437622</v>
      </c>
      <c r="H32" s="1">
        <v>0.14605610072612801</v>
      </c>
      <c r="I32" s="1">
        <v>1.36816501617432</v>
      </c>
      <c r="J32" s="1">
        <v>0.40096569061279302</v>
      </c>
      <c r="K32" s="1">
        <v>1.49213194847107</v>
      </c>
      <c r="L32" s="1">
        <v>0.24131830036640201</v>
      </c>
      <c r="N32" s="1">
        <v>0.84802192449569702</v>
      </c>
      <c r="O32" s="1">
        <v>0.14605599641799899</v>
      </c>
      <c r="P32" s="1">
        <v>1.17078697681427</v>
      </c>
      <c r="Q32" s="1">
        <v>0.58563917875289895</v>
      </c>
      <c r="R32" s="1">
        <v>1.2621920108795199</v>
      </c>
      <c r="S32" s="1">
        <v>0.36549758911132801</v>
      </c>
      <c r="U32" s="1">
        <v>0.73090612888336204</v>
      </c>
      <c r="V32" s="1">
        <v>0.40096551179885898</v>
      </c>
      <c r="W32" s="1">
        <v>0.85412621498107899</v>
      </c>
      <c r="X32" s="1">
        <v>0.58563888072967496</v>
      </c>
      <c r="Y32" s="1">
        <v>1.04038298130035</v>
      </c>
      <c r="Z32" s="1">
        <v>0.70180898904800404</v>
      </c>
      <c r="AB32" s="1">
        <v>0.67018169164657604</v>
      </c>
      <c r="AC32" s="1">
        <v>0.24131810665130601</v>
      </c>
      <c r="AD32" s="1">
        <v>0.79227262735366799</v>
      </c>
      <c r="AE32" s="1">
        <v>0.36549741029739402</v>
      </c>
      <c r="AF32" s="1">
        <v>0.96118438243866</v>
      </c>
      <c r="AG32" s="1">
        <v>0.70180892944335904</v>
      </c>
      <c r="AI32" s="2">
        <f t="shared" si="0"/>
        <v>1.3233189880847951</v>
      </c>
      <c r="AJ32" s="1">
        <f t="shared" si="1"/>
        <v>0.13845757910429979</v>
      </c>
    </row>
    <row r="33" spans="1:36" x14ac:dyDescent="0.2">
      <c r="A33" s="1">
        <v>32</v>
      </c>
      <c r="B33" s="1" t="s">
        <v>488</v>
      </c>
      <c r="C33" s="1" t="s">
        <v>489</v>
      </c>
      <c r="D33" s="1" t="s">
        <v>11</v>
      </c>
      <c r="E33" s="1">
        <v>1</v>
      </c>
      <c r="G33" s="1">
        <v>1.0995060205459599</v>
      </c>
      <c r="I33" s="1">
        <v>1.3582799434661901</v>
      </c>
      <c r="K33" s="1">
        <v>1.3812370300293</v>
      </c>
      <c r="N33" s="1">
        <v>0.90949958562850997</v>
      </c>
      <c r="P33" s="1">
        <v>1.2469910383224501</v>
      </c>
      <c r="R33" s="1">
        <v>1.2565269470214799</v>
      </c>
      <c r="U33" s="1">
        <v>0.73622477054595903</v>
      </c>
      <c r="W33" s="1">
        <v>0.80193018913268999</v>
      </c>
      <c r="Y33" s="1">
        <v>0.99342322349548295</v>
      </c>
      <c r="AB33" s="1">
        <v>0.72398859262466397</v>
      </c>
      <c r="AD33" s="1">
        <v>0.79584437608718905</v>
      </c>
      <c r="AF33" s="1">
        <v>1.00662004947662</v>
      </c>
      <c r="AI33" s="2">
        <f t="shared" si="0"/>
        <v>1.310758739709855</v>
      </c>
      <c r="AJ33" s="1">
        <f t="shared" si="1"/>
        <v>6.8878785537181728E-2</v>
      </c>
    </row>
    <row r="34" spans="1:36" x14ac:dyDescent="0.2">
      <c r="A34" s="1">
        <v>33</v>
      </c>
      <c r="B34" s="1" t="s">
        <v>647</v>
      </c>
      <c r="C34" s="1" t="s">
        <v>648</v>
      </c>
      <c r="D34" s="1" t="s">
        <v>11</v>
      </c>
      <c r="E34" s="1">
        <v>1</v>
      </c>
      <c r="G34" s="1">
        <v>1.03187704086304</v>
      </c>
      <c r="I34" s="1">
        <v>1.2009530067443801</v>
      </c>
      <c r="K34" s="1">
        <v>1.4336190223693801</v>
      </c>
      <c r="N34" s="1">
        <v>0.969107806682587</v>
      </c>
      <c r="P34" s="1">
        <v>1.17481505870819</v>
      </c>
      <c r="R34" s="1">
        <v>1.38965499401093</v>
      </c>
      <c r="U34" s="1">
        <v>0.83267170190811202</v>
      </c>
      <c r="W34" s="1">
        <v>0.85119748115539595</v>
      </c>
      <c r="Y34" s="1">
        <v>1.1661729812622099</v>
      </c>
      <c r="AB34" s="1">
        <v>0.69753527641296398</v>
      </c>
      <c r="AD34" s="1">
        <v>0.71960318088531505</v>
      </c>
      <c r="AF34" s="1">
        <v>0.85750538110732999</v>
      </c>
      <c r="AI34" s="2">
        <f t="shared" si="0"/>
        <v>1.2997605204582201</v>
      </c>
      <c r="AJ34" s="1">
        <f t="shared" si="1"/>
        <v>0.13086049580559417</v>
      </c>
    </row>
    <row r="35" spans="1:36" x14ac:dyDescent="0.2">
      <c r="A35" s="1">
        <v>34</v>
      </c>
      <c r="B35" s="1" t="s">
        <v>176</v>
      </c>
      <c r="C35" s="1" t="s">
        <v>177</v>
      </c>
      <c r="D35" s="1" t="s">
        <v>11</v>
      </c>
      <c r="E35" s="1">
        <v>7</v>
      </c>
      <c r="G35" s="1">
        <v>0.77637982368469205</v>
      </c>
      <c r="I35" s="1">
        <v>1.04391801357269</v>
      </c>
      <c r="K35" s="1">
        <v>1.2085839509964</v>
      </c>
      <c r="N35" s="1">
        <v>1.2880289554595901</v>
      </c>
      <c r="P35" s="1">
        <v>1.35726201534271</v>
      </c>
      <c r="R35" s="1">
        <v>1.5570549964904801</v>
      </c>
      <c r="U35" s="1">
        <v>0.95792931318283103</v>
      </c>
      <c r="W35" s="1">
        <v>0.736777484416962</v>
      </c>
      <c r="Y35" s="1">
        <v>1.13100898265839</v>
      </c>
      <c r="AB35" s="1">
        <v>0.82741421461105302</v>
      </c>
      <c r="AD35" s="1">
        <v>0.64223819971084595</v>
      </c>
      <c r="AF35" s="1">
        <v>0.88416618108749401</v>
      </c>
      <c r="AI35" s="2">
        <f t="shared" si="0"/>
        <v>1.29170474410057</v>
      </c>
      <c r="AJ35" s="1">
        <f t="shared" si="1"/>
        <v>0.21833906531514005</v>
      </c>
    </row>
    <row r="36" spans="1:36" x14ac:dyDescent="0.2">
      <c r="A36" s="1">
        <v>35</v>
      </c>
      <c r="B36" s="1" t="s">
        <v>560</v>
      </c>
      <c r="C36" s="1" t="s">
        <v>561</v>
      </c>
      <c r="D36" s="1" t="s">
        <v>11</v>
      </c>
      <c r="E36" s="1">
        <v>1</v>
      </c>
      <c r="G36" s="1">
        <v>0.93302822113037098</v>
      </c>
      <c r="I36" s="1">
        <v>1.1693309545517001</v>
      </c>
      <c r="K36" s="1">
        <v>1.3069880008697501</v>
      </c>
      <c r="N36" s="1">
        <v>1.0717790126800499</v>
      </c>
      <c r="P36" s="1">
        <v>1.26506900787354</v>
      </c>
      <c r="R36" s="1">
        <v>1.40112805366516</v>
      </c>
      <c r="U36" s="1">
        <v>0.85518938302993797</v>
      </c>
      <c r="W36" s="1">
        <v>0.79047071933746305</v>
      </c>
      <c r="Y36" s="1">
        <v>1.0919170379638701</v>
      </c>
      <c r="AB36" s="1">
        <v>0.76511782407760598</v>
      </c>
      <c r="AD36" s="1">
        <v>0.71371048688888605</v>
      </c>
      <c r="AF36" s="1">
        <v>0.91582071781158403</v>
      </c>
      <c r="AI36" s="2">
        <f t="shared" si="0"/>
        <v>1.2856290042400376</v>
      </c>
      <c r="AJ36" s="1">
        <f t="shared" si="1"/>
        <v>9.6166846274303136E-2</v>
      </c>
    </row>
    <row r="37" spans="1:36" x14ac:dyDescent="0.2">
      <c r="A37" s="1">
        <v>36</v>
      </c>
      <c r="B37" s="1" t="s">
        <v>589</v>
      </c>
      <c r="C37" s="1" t="s">
        <v>590</v>
      </c>
      <c r="D37" s="1" t="s">
        <v>11</v>
      </c>
      <c r="E37" s="1">
        <v>1</v>
      </c>
      <c r="G37" s="1">
        <v>0.86074668169021595</v>
      </c>
      <c r="I37" s="1">
        <v>1.1729049682617201</v>
      </c>
      <c r="K37" s="1">
        <v>1.19693303108215</v>
      </c>
      <c r="N37" s="1">
        <v>1.16178202629089</v>
      </c>
      <c r="P37" s="1">
        <v>1.3754940032959</v>
      </c>
      <c r="R37" s="1">
        <v>1.3908989429473899</v>
      </c>
      <c r="U37" s="1">
        <v>0.85258382558822599</v>
      </c>
      <c r="W37" s="1">
        <v>0.72701108455658003</v>
      </c>
      <c r="Y37" s="1">
        <v>0.99692541360855103</v>
      </c>
      <c r="AB37" s="1">
        <v>0.83546817302703902</v>
      </c>
      <c r="AD37" s="1">
        <v>0.71895927190780595</v>
      </c>
      <c r="AF37" s="1">
        <v>1.00308394432068</v>
      </c>
      <c r="AI37" s="2">
        <f t="shared" si="0"/>
        <v>1.28405773639679</v>
      </c>
      <c r="AJ37" s="1">
        <f t="shared" si="1"/>
        <v>0.11506706227512822</v>
      </c>
    </row>
    <row r="38" spans="1:36" x14ac:dyDescent="0.2">
      <c r="A38" s="1">
        <v>37</v>
      </c>
      <c r="B38" s="1" t="s">
        <v>613</v>
      </c>
      <c r="C38" s="1" t="s">
        <v>614</v>
      </c>
      <c r="D38" s="1" t="s">
        <v>11</v>
      </c>
      <c r="E38" s="1">
        <v>1</v>
      </c>
      <c r="G38" s="1">
        <v>1.1066429615020801</v>
      </c>
      <c r="I38" s="1">
        <v>1.2796479463577299</v>
      </c>
      <c r="K38" s="1">
        <v>1.39199101924896</v>
      </c>
      <c r="N38" s="1">
        <v>0.903633773326874</v>
      </c>
      <c r="P38" s="1">
        <v>1.16722404956818</v>
      </c>
      <c r="R38" s="1">
        <v>1.2581429481506301</v>
      </c>
      <c r="U38" s="1">
        <v>0.78146481513977095</v>
      </c>
      <c r="W38" s="1">
        <v>0.85673332214355502</v>
      </c>
      <c r="Y38" s="1">
        <v>1.06267702579498</v>
      </c>
      <c r="AB38" s="1">
        <v>0.71839547157287598</v>
      </c>
      <c r="AD38" s="1">
        <v>0.79482251405715898</v>
      </c>
      <c r="AF38" s="1">
        <v>0.94101947546005205</v>
      </c>
      <c r="AI38" s="1">
        <f t="shared" si="0"/>
        <v>1.2742514908313751</v>
      </c>
      <c r="AJ38" s="1">
        <f t="shared" si="1"/>
        <v>9.2387005967446978E-2</v>
      </c>
    </row>
    <row r="39" spans="1:36" x14ac:dyDescent="0.2">
      <c r="A39" s="1">
        <v>38</v>
      </c>
      <c r="B39" s="1" t="s">
        <v>520</v>
      </c>
      <c r="C39" s="1" t="s">
        <v>521</v>
      </c>
      <c r="D39" s="1" t="s">
        <v>11</v>
      </c>
      <c r="E39" s="1">
        <v>1</v>
      </c>
      <c r="G39" s="1">
        <v>0.82973808050155595</v>
      </c>
      <c r="I39" s="1">
        <v>1.0166699886321999</v>
      </c>
      <c r="K39" s="1">
        <v>1.2502369880676301</v>
      </c>
      <c r="N39" s="1">
        <v>1.2051990032196001</v>
      </c>
      <c r="P39" s="1">
        <v>1.2368299961090099</v>
      </c>
      <c r="R39" s="1">
        <v>1.50713503360748</v>
      </c>
      <c r="U39" s="1">
        <v>0.98360341787338301</v>
      </c>
      <c r="W39" s="1">
        <v>0.80851811170578003</v>
      </c>
      <c r="Y39" s="1">
        <v>1.20134496688843</v>
      </c>
      <c r="AB39" s="1">
        <v>0.79984837770462003</v>
      </c>
      <c r="AD39" s="1">
        <v>0.663510382175446</v>
      </c>
      <c r="AF39" s="1">
        <v>0.83240008354187001</v>
      </c>
      <c r="AI39" s="1">
        <f t="shared" si="0"/>
        <v>1.25271800160408</v>
      </c>
      <c r="AJ39" s="1">
        <f t="shared" si="1"/>
        <v>0.20058686792191543</v>
      </c>
    </row>
    <row r="40" spans="1:36" x14ac:dyDescent="0.2">
      <c r="A40" s="1">
        <v>39</v>
      </c>
      <c r="B40" s="1" t="s">
        <v>380</v>
      </c>
      <c r="C40" s="1" t="s">
        <v>381</v>
      </c>
      <c r="D40" s="1" t="s">
        <v>11</v>
      </c>
      <c r="E40" s="1">
        <v>2</v>
      </c>
      <c r="G40" s="1">
        <v>1.1769590377807599</v>
      </c>
      <c r="H40" s="1">
        <v>0.354703098535538</v>
      </c>
      <c r="I40" s="1">
        <v>1.1297010183334399</v>
      </c>
      <c r="J40" s="1">
        <v>0.43669500946998602</v>
      </c>
      <c r="K40" s="1">
        <v>1.5612479448318499</v>
      </c>
      <c r="L40" s="1">
        <v>0.14035619795322399</v>
      </c>
      <c r="N40" s="1">
        <v>0.84964698553085305</v>
      </c>
      <c r="O40" s="1">
        <v>0.35470280051231401</v>
      </c>
      <c r="P40" s="1">
        <v>0.96596747636795</v>
      </c>
      <c r="Q40" s="1">
        <v>0.793151795864105</v>
      </c>
      <c r="R40" s="1">
        <v>1.33537602424622</v>
      </c>
      <c r="S40" s="1">
        <v>0.22014090418815599</v>
      </c>
      <c r="U40" s="1">
        <v>0.88518971204757702</v>
      </c>
      <c r="V40" s="1">
        <v>0.43669450283050498</v>
      </c>
      <c r="W40" s="1">
        <v>1.0352309942245499</v>
      </c>
      <c r="X40" s="1">
        <v>0.79315292835235596</v>
      </c>
      <c r="Y40" s="1">
        <v>1.3555669784545901</v>
      </c>
      <c r="Z40" s="1">
        <v>0.204174503684044</v>
      </c>
      <c r="AB40" s="1">
        <v>0.64051318168640103</v>
      </c>
      <c r="AC40" s="1">
        <v>0.14035609364509599</v>
      </c>
      <c r="AD40" s="1">
        <v>0.74885302782058705</v>
      </c>
      <c r="AE40" s="1">
        <v>0.22014090418815599</v>
      </c>
      <c r="AF40" s="1">
        <v>0.737698674201965</v>
      </c>
      <c r="AG40" s="1">
        <v>0.204174503684044</v>
      </c>
      <c r="AI40" s="1">
        <f t="shared" si="0"/>
        <v>1.248073115944865</v>
      </c>
      <c r="AJ40" s="1">
        <f t="shared" si="1"/>
        <v>0.2577439405173903</v>
      </c>
    </row>
    <row r="41" spans="1:36" x14ac:dyDescent="0.2">
      <c r="A41" s="1">
        <v>40</v>
      </c>
      <c r="B41" s="1" t="s">
        <v>564</v>
      </c>
      <c r="C41" s="1" t="s">
        <v>565</v>
      </c>
      <c r="D41" s="1" t="s">
        <v>11</v>
      </c>
      <c r="E41" s="1">
        <v>1</v>
      </c>
      <c r="G41" s="1">
        <v>1.03784799575806</v>
      </c>
      <c r="I41" s="1">
        <v>1.44802105426788</v>
      </c>
      <c r="K41" s="1">
        <v>1.0745719671249401</v>
      </c>
      <c r="N41" s="1">
        <v>0.96353209018707298</v>
      </c>
      <c r="P41" s="1">
        <v>1.4083559513092001</v>
      </c>
      <c r="R41" s="1">
        <v>1.0356260538101201</v>
      </c>
      <c r="U41" s="1">
        <v>0.69059747457504295</v>
      </c>
      <c r="W41" s="1">
        <v>0.71004760265350297</v>
      </c>
      <c r="Y41" s="1">
        <v>0.72496372461319003</v>
      </c>
      <c r="AB41" s="1">
        <v>0.93060272932052601</v>
      </c>
      <c r="AD41" s="1">
        <v>0.96559959650039695</v>
      </c>
      <c r="AF41" s="1">
        <v>1.37937903404236</v>
      </c>
      <c r="AI41" s="1">
        <f t="shared" si="0"/>
        <v>1.2416437566280352</v>
      </c>
      <c r="AJ41" s="1">
        <f t="shared" si="1"/>
        <v>0.21659549207272055</v>
      </c>
    </row>
    <row r="42" spans="1:36" x14ac:dyDescent="0.2">
      <c r="A42" s="1">
        <v>41</v>
      </c>
      <c r="B42" s="1" t="s">
        <v>757</v>
      </c>
      <c r="C42" s="1" t="s">
        <v>758</v>
      </c>
      <c r="D42" s="1" t="s">
        <v>11</v>
      </c>
      <c r="E42" s="1">
        <v>1</v>
      </c>
      <c r="G42" s="1">
        <v>1.01986503601074</v>
      </c>
      <c r="I42" s="1">
        <v>1.2362929582595801</v>
      </c>
      <c r="K42" s="1">
        <v>1.2599840164184599</v>
      </c>
      <c r="N42" s="1">
        <v>0.98052179813384999</v>
      </c>
      <c r="P42" s="1">
        <v>1.2236299514770499</v>
      </c>
      <c r="R42" s="1">
        <v>1.23572897911072</v>
      </c>
      <c r="U42" s="1">
        <v>0.80886942148208596</v>
      </c>
      <c r="W42" s="1">
        <v>0.81724041700363204</v>
      </c>
      <c r="Y42" s="1">
        <v>0.99563258886337302</v>
      </c>
      <c r="AB42" s="1">
        <v>0.79366070032119795</v>
      </c>
      <c r="AD42" s="1">
        <v>0.80923861265182495</v>
      </c>
      <c r="AF42" s="1">
        <v>1.0043870210647601</v>
      </c>
      <c r="AI42" s="1">
        <f t="shared" si="0"/>
        <v>1.2389089763164525</v>
      </c>
      <c r="AJ42" s="1">
        <f t="shared" si="1"/>
        <v>1.5215801523927373E-2</v>
      </c>
    </row>
    <row r="43" spans="1:36" x14ac:dyDescent="0.2">
      <c r="A43" s="1">
        <v>42</v>
      </c>
      <c r="B43" s="1" t="s">
        <v>378</v>
      </c>
      <c r="C43" s="1" t="s">
        <v>379</v>
      </c>
      <c r="D43" s="1" t="s">
        <v>11</v>
      </c>
      <c r="E43" s="1">
        <v>2</v>
      </c>
      <c r="G43" s="1">
        <v>1.05119299888611</v>
      </c>
      <c r="H43" s="1">
        <v>0.77456921339035001</v>
      </c>
      <c r="I43" s="1">
        <v>1.2453589439392101</v>
      </c>
      <c r="J43" s="1">
        <v>0.13207989931106601</v>
      </c>
      <c r="K43" s="1">
        <v>1.27643501758575</v>
      </c>
      <c r="L43" s="1">
        <v>0.103907197713852</v>
      </c>
      <c r="N43" s="1">
        <v>0.95130020380020097</v>
      </c>
      <c r="O43" s="1">
        <v>0.77456891536712602</v>
      </c>
      <c r="P43" s="1">
        <v>1.1951479911804199</v>
      </c>
      <c r="Q43" s="1">
        <v>0.17701479792594901</v>
      </c>
      <c r="R43" s="1">
        <v>1.22495996952057</v>
      </c>
      <c r="S43" s="1">
        <v>0.37955638766288802</v>
      </c>
      <c r="U43" s="1">
        <v>0.80298101902008101</v>
      </c>
      <c r="V43" s="1">
        <v>0.13207970559596999</v>
      </c>
      <c r="W43" s="1">
        <v>0.83671611547470104</v>
      </c>
      <c r="X43" s="1">
        <v>0.17701460421085399</v>
      </c>
      <c r="Y43" s="1">
        <v>1.0153989791870099</v>
      </c>
      <c r="Z43" s="1">
        <v>0.92458069324493397</v>
      </c>
      <c r="AB43" s="1">
        <v>0.78343188762664795</v>
      </c>
      <c r="AC43" s="1">
        <v>0.103907100856304</v>
      </c>
      <c r="AD43" s="1">
        <v>0.81635338068008401</v>
      </c>
      <c r="AE43" s="1">
        <v>0.37955638766288802</v>
      </c>
      <c r="AF43" s="1">
        <v>0.98483407497405995</v>
      </c>
      <c r="AG43" s="1">
        <v>0.92458027601242099</v>
      </c>
      <c r="AI43" s="1">
        <f t="shared" si="0"/>
        <v>1.2354754805564874</v>
      </c>
      <c r="AJ43" s="1">
        <f t="shared" si="1"/>
        <v>3.4216218833629602E-2</v>
      </c>
    </row>
    <row r="44" spans="1:36" x14ac:dyDescent="0.2">
      <c r="A44" s="1">
        <v>43</v>
      </c>
      <c r="B44" s="1" t="s">
        <v>595</v>
      </c>
      <c r="C44" s="1" t="s">
        <v>596</v>
      </c>
      <c r="D44" s="1" t="s">
        <v>11</v>
      </c>
      <c r="E44" s="1">
        <v>1</v>
      </c>
      <c r="G44" s="1">
        <v>1.3127080202102701</v>
      </c>
      <c r="I44" s="1">
        <v>1.4155570268630999</v>
      </c>
      <c r="K44" s="1">
        <v>1.36427998542786</v>
      </c>
      <c r="N44" s="1">
        <v>0.76178407669067405</v>
      </c>
      <c r="P44" s="1">
        <v>1.0885050296783401</v>
      </c>
      <c r="R44" s="1">
        <v>1.03952896595001</v>
      </c>
      <c r="U44" s="1">
        <v>0.70643568038940396</v>
      </c>
      <c r="W44" s="1">
        <v>0.91869068145751998</v>
      </c>
      <c r="Y44" s="1">
        <v>0.94152498245239302</v>
      </c>
      <c r="AB44" s="1">
        <v>0.73298698663711503</v>
      </c>
      <c r="AD44" s="1">
        <v>0.96197402477264404</v>
      </c>
      <c r="AF44" s="1">
        <v>1.06210696697235</v>
      </c>
      <c r="AI44" s="1">
        <f t="shared" si="0"/>
        <v>1.2269677519798274</v>
      </c>
      <c r="AJ44" s="1">
        <f t="shared" si="1"/>
        <v>0.19037313188486504</v>
      </c>
    </row>
    <row r="45" spans="1:36" x14ac:dyDescent="0.2">
      <c r="A45" s="1">
        <v>44</v>
      </c>
      <c r="B45" s="1" t="s">
        <v>370</v>
      </c>
      <c r="C45" s="1" t="s">
        <v>371</v>
      </c>
      <c r="D45" s="1" t="s">
        <v>11</v>
      </c>
      <c r="E45" s="1">
        <v>2</v>
      </c>
      <c r="G45" s="1">
        <v>0.873329877853394</v>
      </c>
      <c r="I45" s="1">
        <v>1.31614995002747</v>
      </c>
      <c r="K45" s="1">
        <v>0.95814609527587902</v>
      </c>
      <c r="N45" s="1">
        <v>1.1450430154800399</v>
      </c>
      <c r="P45" s="1">
        <v>1.5212420225143399</v>
      </c>
      <c r="R45" s="1">
        <v>1.09737300872803</v>
      </c>
      <c r="U45" s="1">
        <v>0.75979161262512196</v>
      </c>
      <c r="W45" s="1">
        <v>0.65735727548599199</v>
      </c>
      <c r="Y45" s="1">
        <v>0.71118378639221203</v>
      </c>
      <c r="AB45" s="1">
        <v>1.0436819791793801</v>
      </c>
      <c r="AD45" s="1">
        <v>0.91126668453216597</v>
      </c>
      <c r="AF45" s="1">
        <v>1.40610599517822</v>
      </c>
      <c r="AI45" s="1">
        <f t="shared" si="0"/>
        <v>1.2232277691364297</v>
      </c>
      <c r="AJ45" s="1">
        <f t="shared" si="1"/>
        <v>0.24735584451831583</v>
      </c>
    </row>
    <row r="46" spans="1:36" x14ac:dyDescent="0.2">
      <c r="A46" s="1">
        <v>45</v>
      </c>
      <c r="B46" s="1" t="s">
        <v>362</v>
      </c>
      <c r="C46" s="1" t="s">
        <v>363</v>
      </c>
      <c r="D46" s="1" t="s">
        <v>11</v>
      </c>
      <c r="E46" s="1">
        <v>5</v>
      </c>
      <c r="G46" s="1">
        <v>0.81429260969161998</v>
      </c>
      <c r="I46" s="1">
        <v>1.0625740289688099</v>
      </c>
      <c r="K46" s="1">
        <v>1.12248694896698</v>
      </c>
      <c r="N46" s="1">
        <v>1.22806000709534</v>
      </c>
      <c r="P46" s="1">
        <v>1.31719398498535</v>
      </c>
      <c r="R46" s="1">
        <v>1.3788030147552499</v>
      </c>
      <c r="U46" s="1">
        <v>0.94111102819442705</v>
      </c>
      <c r="W46" s="1">
        <v>0.75918930768966697</v>
      </c>
      <c r="Y46" s="1">
        <v>1.0319960117340099</v>
      </c>
      <c r="AB46" s="1">
        <v>0.89087837934493996</v>
      </c>
      <c r="AD46" s="1">
        <v>0.725266993045807</v>
      </c>
      <c r="AF46" s="1">
        <v>0.96899598836898804</v>
      </c>
      <c r="AI46" s="1">
        <f t="shared" si="0"/>
        <v>1.2202644944190975</v>
      </c>
      <c r="AJ46" s="1">
        <f t="shared" si="1"/>
        <v>0.15160971809262841</v>
      </c>
    </row>
    <row r="47" spans="1:36" x14ac:dyDescent="0.2">
      <c r="A47" s="1">
        <v>46</v>
      </c>
      <c r="B47" s="1" t="s">
        <v>550</v>
      </c>
      <c r="C47" s="1" t="s">
        <v>551</v>
      </c>
      <c r="D47" s="1" t="s">
        <v>11</v>
      </c>
      <c r="E47" s="1">
        <v>1</v>
      </c>
      <c r="G47" s="1">
        <v>0.95834368467330899</v>
      </c>
      <c r="I47" s="1">
        <v>1.23973405361176</v>
      </c>
      <c r="K47" s="1">
        <v>1.13201904296875</v>
      </c>
      <c r="N47" s="1">
        <v>1.04346704483032</v>
      </c>
      <c r="P47" s="1">
        <v>1.3058060407638501</v>
      </c>
      <c r="R47" s="1">
        <v>1.1814990043640099</v>
      </c>
      <c r="U47" s="1">
        <v>0.80662447214126598</v>
      </c>
      <c r="W47" s="1">
        <v>0.76581072807312001</v>
      </c>
      <c r="Y47" s="1">
        <v>0.89203250408172596</v>
      </c>
      <c r="AB47" s="1">
        <v>0.88337731361389205</v>
      </c>
      <c r="AD47" s="1">
        <v>0.84638231992721602</v>
      </c>
      <c r="AF47" s="1">
        <v>1.1210349798202499</v>
      </c>
      <c r="AI47" s="1">
        <f t="shared" si="0"/>
        <v>1.2147645354270924</v>
      </c>
      <c r="AJ47" s="1">
        <f t="shared" si="1"/>
        <v>7.4978762796407514E-2</v>
      </c>
    </row>
    <row r="48" spans="1:36" x14ac:dyDescent="0.2">
      <c r="A48" s="1">
        <v>47</v>
      </c>
      <c r="B48" s="1" t="s">
        <v>330</v>
      </c>
      <c r="C48" s="1" t="s">
        <v>331</v>
      </c>
      <c r="D48" s="1" t="s">
        <v>11</v>
      </c>
      <c r="E48" s="1">
        <v>3</v>
      </c>
      <c r="G48" s="1">
        <v>1.01590895652771</v>
      </c>
      <c r="H48" s="1">
        <v>0.91437578201293901</v>
      </c>
      <c r="I48" s="1">
        <v>1.1622500419616699</v>
      </c>
      <c r="J48" s="1">
        <v>0.37835219502449002</v>
      </c>
      <c r="K48" s="1">
        <v>1.2678519487380999</v>
      </c>
      <c r="L48" s="1">
        <v>0.29067081212997398</v>
      </c>
      <c r="N48" s="1">
        <v>0.98434007167816195</v>
      </c>
      <c r="O48" s="1">
        <v>0.91437542438507102</v>
      </c>
      <c r="P48" s="1">
        <v>1.1538360118866</v>
      </c>
      <c r="Q48" s="1">
        <v>0.39028289914131198</v>
      </c>
      <c r="R48" s="1">
        <v>1.2645909786224401</v>
      </c>
      <c r="S48" s="1">
        <v>0.49490800499916099</v>
      </c>
      <c r="U48" s="1">
        <v>0.86040002107620195</v>
      </c>
      <c r="V48" s="1">
        <v>0.37835168838500999</v>
      </c>
      <c r="W48" s="1">
        <v>0.86667388677597001</v>
      </c>
      <c r="X48" s="1">
        <v>0.39028251171112099</v>
      </c>
      <c r="Y48" s="1">
        <v>1.0797369480133101</v>
      </c>
      <c r="Z48" s="1">
        <v>0.74889689683914196</v>
      </c>
      <c r="AB48" s="1">
        <v>0.78873568773269698</v>
      </c>
      <c r="AC48" s="1">
        <v>0.29067051410674999</v>
      </c>
      <c r="AD48" s="1">
        <v>0.79076957702636697</v>
      </c>
      <c r="AE48" s="1">
        <v>0.49490788578987099</v>
      </c>
      <c r="AF48" s="1">
        <v>0.92615139484405495</v>
      </c>
      <c r="AG48" s="1">
        <v>0.74889677762985196</v>
      </c>
      <c r="AI48" s="1">
        <f t="shared" si="0"/>
        <v>1.2121322453022025</v>
      </c>
      <c r="AJ48" s="1">
        <f t="shared" si="1"/>
        <v>6.2565403360805322E-2</v>
      </c>
    </row>
    <row r="49" spans="1:36" x14ac:dyDescent="0.2">
      <c r="A49" s="1">
        <v>48</v>
      </c>
      <c r="B49" s="1" t="s">
        <v>192</v>
      </c>
      <c r="C49" s="1" t="s">
        <v>193</v>
      </c>
      <c r="D49" s="1" t="s">
        <v>11</v>
      </c>
      <c r="E49" s="1">
        <v>6</v>
      </c>
      <c r="G49" s="1">
        <v>0.87062668800354004</v>
      </c>
      <c r="H49" s="1">
        <v>0.70280569791793801</v>
      </c>
      <c r="I49" s="1">
        <v>1.1302460432052599</v>
      </c>
      <c r="J49" s="1">
        <v>0.76967477798461903</v>
      </c>
      <c r="K49" s="1">
        <v>1.0785219669342001</v>
      </c>
      <c r="L49" s="1">
        <v>0.76177752017974898</v>
      </c>
      <c r="N49" s="1">
        <v>1.14859795570374</v>
      </c>
      <c r="O49" s="1">
        <v>0.70280569791793801</v>
      </c>
      <c r="P49" s="1">
        <v>1.3267179727554299</v>
      </c>
      <c r="Q49" s="1">
        <v>4.4834978878498098E-2</v>
      </c>
      <c r="R49" s="1">
        <v>1.26300001144409</v>
      </c>
      <c r="S49" s="1">
        <v>0.23400719463825201</v>
      </c>
      <c r="U49" s="1">
        <v>0.88476318120956399</v>
      </c>
      <c r="V49" s="1">
        <v>0.76967447996139504</v>
      </c>
      <c r="W49" s="1">
        <v>0.75373941659927401</v>
      </c>
      <c r="X49" s="1">
        <v>4.4834878295659998E-2</v>
      </c>
      <c r="Y49" s="1">
        <v>0.94860202074050903</v>
      </c>
      <c r="Z49" s="1">
        <v>0.78424167633056596</v>
      </c>
      <c r="AB49" s="1">
        <v>0.92719471454620395</v>
      </c>
      <c r="AC49" s="1">
        <v>0.761776924133301</v>
      </c>
      <c r="AD49" s="1">
        <v>0.79176580905914296</v>
      </c>
      <c r="AE49" s="1">
        <v>0.23400710523128501</v>
      </c>
      <c r="AF49" s="1">
        <v>1.05418300628662</v>
      </c>
      <c r="AG49" s="1">
        <v>0.78424167633056596</v>
      </c>
      <c r="AI49" s="1">
        <f t="shared" si="0"/>
        <v>1.1996214985847451</v>
      </c>
      <c r="AJ49" s="1">
        <f t="shared" si="1"/>
        <v>0.11496144283189616</v>
      </c>
    </row>
    <row r="50" spans="1:36" x14ac:dyDescent="0.2">
      <c r="A50" s="1">
        <v>49</v>
      </c>
      <c r="B50" s="1" t="s">
        <v>406</v>
      </c>
      <c r="C50" s="1" t="s">
        <v>407</v>
      </c>
      <c r="D50" s="1" t="s">
        <v>11</v>
      </c>
      <c r="E50" s="1">
        <v>2</v>
      </c>
      <c r="G50" s="1">
        <v>0.97246390581131004</v>
      </c>
      <c r="H50" s="1">
        <v>0.83440107107162498</v>
      </c>
      <c r="I50" s="1">
        <v>1.0595779418945299</v>
      </c>
      <c r="J50" s="1">
        <v>0.719726622104645</v>
      </c>
      <c r="K50" s="1">
        <v>1.29285895824432</v>
      </c>
      <c r="L50" s="1">
        <v>0.23411120474338501</v>
      </c>
      <c r="N50" s="1">
        <v>1.0283160209655799</v>
      </c>
      <c r="O50" s="1">
        <v>0.83440160751342796</v>
      </c>
      <c r="P50" s="1">
        <v>1.10360896587372</v>
      </c>
      <c r="Q50" s="1">
        <v>0.74001532793045</v>
      </c>
      <c r="R50" s="1">
        <v>1.3325109481811499</v>
      </c>
      <c r="S50" s="1">
        <v>0.25153920054435702</v>
      </c>
      <c r="U50" s="1">
        <v>0.94377219676971402</v>
      </c>
      <c r="V50" s="1">
        <v>0.71972572803497303</v>
      </c>
      <c r="W50" s="1">
        <v>0.90611761808395397</v>
      </c>
      <c r="X50" s="1">
        <v>0.74001491069793701</v>
      </c>
      <c r="Y50" s="1">
        <v>1.18098104000092</v>
      </c>
      <c r="Z50" s="1">
        <v>0.36997771263122597</v>
      </c>
      <c r="AB50" s="1">
        <v>0.77347958087921098</v>
      </c>
      <c r="AC50" s="1">
        <v>0.23411099612712899</v>
      </c>
      <c r="AD50" s="1">
        <v>0.75046271085739102</v>
      </c>
      <c r="AE50" s="1">
        <v>0.25153920054435702</v>
      </c>
      <c r="AF50" s="1">
        <v>0.84675389528274503</v>
      </c>
      <c r="AG50" s="1">
        <v>0.36997750401496898</v>
      </c>
      <c r="AI50" s="1">
        <f t="shared" si="0"/>
        <v>1.1971392035484298</v>
      </c>
      <c r="AJ50" s="1">
        <f t="shared" si="1"/>
        <v>0.1355959521903809</v>
      </c>
    </row>
    <row r="51" spans="1:36" x14ac:dyDescent="0.2">
      <c r="A51" s="1">
        <v>50</v>
      </c>
      <c r="B51" s="1" t="s">
        <v>683</v>
      </c>
      <c r="C51" s="1" t="s">
        <v>684</v>
      </c>
      <c r="D51" s="1" t="s">
        <v>11</v>
      </c>
      <c r="E51" s="1">
        <v>1</v>
      </c>
      <c r="G51" s="1">
        <v>0.79439961910247803</v>
      </c>
      <c r="H51" s="1">
        <v>0.33995959162712103</v>
      </c>
      <c r="I51" s="1">
        <v>1.03078401088715</v>
      </c>
      <c r="J51" s="1">
        <v>0.83088237047195401</v>
      </c>
      <c r="K51" s="1">
        <v>1.0817110538482699</v>
      </c>
      <c r="L51" s="1">
        <v>0.65281230211257901</v>
      </c>
      <c r="N51" s="1">
        <v>1.25881195068359</v>
      </c>
      <c r="O51" s="1">
        <v>0.33995971083641102</v>
      </c>
      <c r="P51" s="1">
        <v>1.3049399852752701</v>
      </c>
      <c r="Q51" s="1">
        <v>0.25621619820594799</v>
      </c>
      <c r="R51" s="1">
        <v>1.36919701099396</v>
      </c>
      <c r="S51" s="1">
        <v>0.44976839423179599</v>
      </c>
      <c r="U51" s="1">
        <v>0.97013550996780396</v>
      </c>
      <c r="V51" s="1">
        <v>0.83088141679763805</v>
      </c>
      <c r="W51" s="1">
        <v>0.766318500041962</v>
      </c>
      <c r="X51" s="1">
        <v>0.256215989589691</v>
      </c>
      <c r="Y51" s="1">
        <v>1.0233000516891499</v>
      </c>
      <c r="Z51" s="1">
        <v>0.93048912286758401</v>
      </c>
      <c r="AB51" s="1">
        <v>0.92446118593215898</v>
      </c>
      <c r="AC51" s="1">
        <v>0.65281152725219704</v>
      </c>
      <c r="AD51" s="1">
        <v>0.730354905128479</v>
      </c>
      <c r="AE51" s="1">
        <v>0.44976818561553999</v>
      </c>
      <c r="AF51" s="1">
        <v>0.97723031044006303</v>
      </c>
      <c r="AG51" s="1">
        <v>0.93048912286758401</v>
      </c>
      <c r="AI51" s="1">
        <f t="shared" si="0"/>
        <v>1.1966580152511626</v>
      </c>
      <c r="AJ51" s="1">
        <f t="shared" si="1"/>
        <v>0.16555128041762415</v>
      </c>
    </row>
    <row r="52" spans="1:36" x14ac:dyDescent="0.2">
      <c r="A52" s="1">
        <v>51</v>
      </c>
      <c r="B52" s="1" t="s">
        <v>102</v>
      </c>
      <c r="C52" s="1" t="s">
        <v>103</v>
      </c>
      <c r="D52" s="1" t="s">
        <v>11</v>
      </c>
      <c r="E52" s="1">
        <v>8</v>
      </c>
      <c r="G52" s="1">
        <v>0.99797958135604903</v>
      </c>
      <c r="H52" s="1">
        <v>0.98182642459869396</v>
      </c>
      <c r="I52" s="1">
        <v>1.15819096565247</v>
      </c>
      <c r="J52" s="1">
        <v>0.10837510228157</v>
      </c>
      <c r="K52" s="1">
        <v>1.2272909879684399</v>
      </c>
      <c r="L52" s="1">
        <v>4.6600438654422802E-2</v>
      </c>
      <c r="N52" s="1">
        <v>1.0020240545272801</v>
      </c>
      <c r="O52" s="1">
        <v>0.98182642459869396</v>
      </c>
      <c r="P52" s="1">
        <v>1.16677498817444</v>
      </c>
      <c r="Q52" s="1">
        <v>0.21426029503345501</v>
      </c>
      <c r="R52" s="1">
        <v>1.2288099527359</v>
      </c>
      <c r="S52" s="1">
        <v>0.18666459619998901</v>
      </c>
      <c r="U52" s="1">
        <v>0.86341530084609996</v>
      </c>
      <c r="V52" s="1">
        <v>0.10837469995021801</v>
      </c>
      <c r="W52" s="1">
        <v>0.85706281661987305</v>
      </c>
      <c r="X52" s="1">
        <v>0.214259803295135</v>
      </c>
      <c r="Y52" s="1">
        <v>1.0379170179367101</v>
      </c>
      <c r="Z52" s="1">
        <v>0.63448452949523904</v>
      </c>
      <c r="AB52" s="1">
        <v>0.81480222940444902</v>
      </c>
      <c r="AC52" s="1">
        <v>4.66003082692623E-2</v>
      </c>
      <c r="AD52" s="1">
        <v>0.813795626163483</v>
      </c>
      <c r="AE52" s="1">
        <v>0.18666440248489399</v>
      </c>
      <c r="AF52" s="1">
        <v>0.963467717170715</v>
      </c>
      <c r="AG52" s="1">
        <v>0.63448429107666005</v>
      </c>
      <c r="AI52" s="1">
        <f t="shared" si="0"/>
        <v>1.1952667236328125</v>
      </c>
      <c r="AJ52" s="1">
        <f t="shared" si="1"/>
        <v>3.8022329159530993E-2</v>
      </c>
    </row>
    <row r="53" spans="1:36" x14ac:dyDescent="0.2">
      <c r="A53" s="1">
        <v>52</v>
      </c>
      <c r="B53" s="1" t="s">
        <v>158</v>
      </c>
      <c r="C53" s="1" t="s">
        <v>159</v>
      </c>
      <c r="D53" s="1" t="s">
        <v>11</v>
      </c>
      <c r="E53" s="1">
        <v>5</v>
      </c>
      <c r="G53" s="1">
        <v>0.92441731691360496</v>
      </c>
      <c r="H53" s="1">
        <v>0.50260907411575295</v>
      </c>
      <c r="I53" s="1">
        <v>1.1856980323791499</v>
      </c>
      <c r="J53" s="1">
        <v>0.10295329988002801</v>
      </c>
      <c r="K53" s="1">
        <v>1.0932400226593</v>
      </c>
      <c r="L53" s="1">
        <v>0.59223282337188698</v>
      </c>
      <c r="N53" s="1">
        <v>1.0817619562148999</v>
      </c>
      <c r="O53" s="1">
        <v>0.50260961055755604</v>
      </c>
      <c r="P53" s="1">
        <v>1.2956739664077801</v>
      </c>
      <c r="Q53" s="1">
        <v>4.91831786930561E-2</v>
      </c>
      <c r="R53" s="1">
        <v>1.1782820224762001</v>
      </c>
      <c r="S53" s="1">
        <v>0.11724069714546199</v>
      </c>
      <c r="U53" s="1">
        <v>0.84338498115539595</v>
      </c>
      <c r="V53" s="1">
        <v>0.102953098714352</v>
      </c>
      <c r="W53" s="1">
        <v>0.77179908752441395</v>
      </c>
      <c r="X53" s="1">
        <v>4.9183100461959797E-2</v>
      </c>
      <c r="Y53" s="1">
        <v>0.90396142005920399</v>
      </c>
      <c r="Z53" s="1">
        <v>0.52281081676483199</v>
      </c>
      <c r="AB53" s="1">
        <v>0.91471242904663097</v>
      </c>
      <c r="AC53" s="1">
        <v>0.59223210811615001</v>
      </c>
      <c r="AD53" s="1">
        <v>0.84869360923767101</v>
      </c>
      <c r="AE53" s="1">
        <v>0.11724069714546199</v>
      </c>
      <c r="AF53" s="1">
        <v>1.1062419414520299</v>
      </c>
      <c r="AG53" s="1">
        <v>0.52281087636947599</v>
      </c>
      <c r="AI53" s="1">
        <f t="shared" si="0"/>
        <v>1.1882235109806074</v>
      </c>
      <c r="AJ53" s="1">
        <f t="shared" si="1"/>
        <v>8.3011394119603552E-2</v>
      </c>
    </row>
    <row r="54" spans="1:36" x14ac:dyDescent="0.2">
      <c r="A54" s="1">
        <v>53</v>
      </c>
      <c r="B54" s="1" t="s">
        <v>593</v>
      </c>
      <c r="C54" s="1" t="s">
        <v>594</v>
      </c>
      <c r="D54" s="1" t="s">
        <v>11</v>
      </c>
      <c r="E54" s="1">
        <v>1</v>
      </c>
      <c r="G54" s="1">
        <v>1.0478609800338701</v>
      </c>
      <c r="I54" s="1">
        <v>1.1448119878768901</v>
      </c>
      <c r="K54" s="1">
        <v>1.2692799568176301</v>
      </c>
      <c r="N54" s="1">
        <v>0.95432478189468395</v>
      </c>
      <c r="P54" s="1">
        <v>1.10281205177307</v>
      </c>
      <c r="R54" s="1">
        <v>1.21158695220947</v>
      </c>
      <c r="U54" s="1">
        <v>0.87350589036941495</v>
      </c>
      <c r="W54" s="1">
        <v>0.90677237510681197</v>
      </c>
      <c r="Y54" s="1">
        <v>1.0831259489059399</v>
      </c>
      <c r="AB54" s="1">
        <v>0.78784817457199097</v>
      </c>
      <c r="AD54" s="1">
        <v>0.82536357641220104</v>
      </c>
      <c r="AF54" s="1">
        <v>0.923253774642944</v>
      </c>
      <c r="AI54" s="1">
        <f t="shared" si="0"/>
        <v>1.1821227371692649</v>
      </c>
      <c r="AJ54" s="1">
        <f t="shared" si="1"/>
        <v>7.3363927865451414E-2</v>
      </c>
    </row>
    <row r="55" spans="1:36" x14ac:dyDescent="0.2">
      <c r="A55" s="1">
        <v>54</v>
      </c>
      <c r="B55" s="1" t="s">
        <v>220</v>
      </c>
      <c r="C55" s="1" t="s">
        <v>221</v>
      </c>
      <c r="D55" s="1" t="s">
        <v>11</v>
      </c>
      <c r="E55" s="1">
        <v>3</v>
      </c>
      <c r="G55" s="1">
        <v>1.0660749673843399</v>
      </c>
      <c r="H55" s="1">
        <v>0.67646777629852295</v>
      </c>
      <c r="I55" s="1">
        <v>1.2104690074920701</v>
      </c>
      <c r="J55" s="1">
        <v>0.35607579350471502</v>
      </c>
      <c r="K55" s="1">
        <v>1.2042649984359699</v>
      </c>
      <c r="L55" s="1">
        <v>0.28432691097259499</v>
      </c>
      <c r="N55" s="1">
        <v>0.93802040815353405</v>
      </c>
      <c r="O55" s="1">
        <v>0.67646729946136497</v>
      </c>
      <c r="P55" s="1">
        <v>1.15622305870056</v>
      </c>
      <c r="Q55" s="1">
        <v>0.24815520644187899</v>
      </c>
      <c r="R55" s="1">
        <v>1.14047002792358</v>
      </c>
      <c r="S55" s="1">
        <v>0.19974499940872201</v>
      </c>
      <c r="U55" s="1">
        <v>0.82612591981887795</v>
      </c>
      <c r="V55" s="1">
        <v>0.35607570409774802</v>
      </c>
      <c r="W55" s="1">
        <v>0.86488467454910301</v>
      </c>
      <c r="X55" s="1">
        <v>0.24815489351749401</v>
      </c>
      <c r="Y55" s="1">
        <v>0.97737038135528598</v>
      </c>
      <c r="Z55" s="1">
        <v>0.84113562107086204</v>
      </c>
      <c r="AB55" s="1">
        <v>0.83038169145584095</v>
      </c>
      <c r="AC55" s="1">
        <v>0.284326612949371</v>
      </c>
      <c r="AD55" s="1">
        <v>0.87683141231536899</v>
      </c>
      <c r="AE55" s="1">
        <v>0.19974510371685</v>
      </c>
      <c r="AF55" s="1">
        <v>1.02315402030945</v>
      </c>
      <c r="AG55" s="1">
        <v>0.84113562107086204</v>
      </c>
      <c r="AI55" s="1">
        <f t="shared" si="0"/>
        <v>1.1778567731380449</v>
      </c>
      <c r="AJ55" s="1">
        <f t="shared" si="1"/>
        <v>3.4769423880960826E-2</v>
      </c>
    </row>
    <row r="56" spans="1:36" x14ac:dyDescent="0.2">
      <c r="A56" s="1">
        <v>55</v>
      </c>
      <c r="B56" s="1" t="s">
        <v>605</v>
      </c>
      <c r="C56" s="1" t="s">
        <v>606</v>
      </c>
      <c r="D56" s="1" t="s">
        <v>11</v>
      </c>
      <c r="E56" s="1">
        <v>1</v>
      </c>
      <c r="G56" s="1">
        <v>1.08832895755768</v>
      </c>
      <c r="I56" s="1">
        <v>1.07390296459198</v>
      </c>
      <c r="K56" s="1">
        <v>1.3680399656295801</v>
      </c>
      <c r="N56" s="1">
        <v>0.91884011030197099</v>
      </c>
      <c r="P56" s="1">
        <v>0.99603891372680697</v>
      </c>
      <c r="R56" s="1">
        <v>1.25730299949646</v>
      </c>
      <c r="U56" s="1">
        <v>0.93118268251419101</v>
      </c>
      <c r="W56" s="1">
        <v>1.0039769411087001</v>
      </c>
      <c r="Y56" s="1">
        <v>1.24448394775391</v>
      </c>
      <c r="AB56" s="1">
        <v>0.73097240924835205</v>
      </c>
      <c r="AD56" s="1">
        <v>0.79535329341888406</v>
      </c>
      <c r="AF56" s="1">
        <v>0.80354571342468295</v>
      </c>
      <c r="AI56" s="1">
        <f t="shared" si="0"/>
        <v>1.1738212108612069</v>
      </c>
      <c r="AJ56" s="1">
        <f t="shared" si="1"/>
        <v>0.16958806448707681</v>
      </c>
    </row>
    <row r="57" spans="1:36" x14ac:dyDescent="0.2">
      <c r="A57" s="1">
        <v>56</v>
      </c>
      <c r="B57" s="1" t="s">
        <v>294</v>
      </c>
      <c r="C57" s="1" t="s">
        <v>295</v>
      </c>
      <c r="D57" s="1" t="s">
        <v>11</v>
      </c>
      <c r="E57" s="1">
        <v>3</v>
      </c>
      <c r="G57" s="1">
        <v>0.95754402875900302</v>
      </c>
      <c r="H57" s="1">
        <v>0.81599730253219604</v>
      </c>
      <c r="I57" s="1">
        <v>1.1204589605331401</v>
      </c>
      <c r="J57" s="1">
        <v>0.354413211345673</v>
      </c>
      <c r="K57" s="1">
        <v>1.2120829820632899</v>
      </c>
      <c r="L57" s="1">
        <v>0.27539938688278198</v>
      </c>
      <c r="N57" s="1">
        <v>1.0443379878997801</v>
      </c>
      <c r="O57" s="1">
        <v>0.81599771976470903</v>
      </c>
      <c r="P57" s="1">
        <v>1.1560260057449301</v>
      </c>
      <c r="Q57" s="1">
        <v>0.53973072767257702</v>
      </c>
      <c r="R57" s="1">
        <v>1.2044550180435201</v>
      </c>
      <c r="S57" s="1">
        <v>0.54664808511733998</v>
      </c>
      <c r="U57" s="1">
        <v>0.89249128103256203</v>
      </c>
      <c r="V57" s="1">
        <v>0.35441249608993503</v>
      </c>
      <c r="W57" s="1">
        <v>0.86503207683563199</v>
      </c>
      <c r="X57" s="1">
        <v>0.53973019123077404</v>
      </c>
      <c r="Y57" s="1">
        <v>1.0532989501953101</v>
      </c>
      <c r="Z57" s="1">
        <v>0.61514508724212602</v>
      </c>
      <c r="AB57" s="1">
        <v>0.82502561807632402</v>
      </c>
      <c r="AC57" s="1">
        <v>0.275398999452591</v>
      </c>
      <c r="AD57" s="1">
        <v>0.83025091886520397</v>
      </c>
      <c r="AE57" s="1">
        <v>0.54664808511733998</v>
      </c>
      <c r="AF57" s="1">
        <v>0.94939792156219505</v>
      </c>
      <c r="AG57" s="1">
        <v>0.61514502763748202</v>
      </c>
      <c r="AI57" s="1">
        <f t="shared" si="0"/>
        <v>1.1732557415962201</v>
      </c>
      <c r="AJ57" s="1">
        <f t="shared" si="1"/>
        <v>4.3070923452876893E-2</v>
      </c>
    </row>
    <row r="58" spans="1:36" x14ac:dyDescent="0.2">
      <c r="A58" s="1">
        <v>57</v>
      </c>
      <c r="B58" s="1" t="s">
        <v>532</v>
      </c>
      <c r="C58" s="1" t="s">
        <v>533</v>
      </c>
      <c r="D58" s="1" t="s">
        <v>11</v>
      </c>
      <c r="E58" s="1">
        <v>1</v>
      </c>
      <c r="G58" s="1">
        <v>1.0113619565963701</v>
      </c>
      <c r="I58" s="1">
        <v>1.2378859519958501</v>
      </c>
      <c r="K58" s="1">
        <v>1.1072239875793499</v>
      </c>
      <c r="N58" s="1">
        <v>0.98876518011093095</v>
      </c>
      <c r="P58" s="1">
        <v>1.23550701141357</v>
      </c>
      <c r="R58" s="1">
        <v>1.0950399637222299</v>
      </c>
      <c r="U58" s="1">
        <v>0.80782878398895297</v>
      </c>
      <c r="W58" s="1">
        <v>0.80938428640365601</v>
      </c>
      <c r="Y58" s="1">
        <v>0.87379688024520896</v>
      </c>
      <c r="AB58" s="1">
        <v>0.903159320354462</v>
      </c>
      <c r="AD58" s="1">
        <v>0.91320902109146096</v>
      </c>
      <c r="AF58" s="1">
        <v>1.14443099498749</v>
      </c>
      <c r="AI58" s="1">
        <f t="shared" si="0"/>
        <v>1.1689142286777499</v>
      </c>
      <c r="AJ58" s="1">
        <f t="shared" si="1"/>
        <v>7.8432115444856287E-2</v>
      </c>
    </row>
    <row r="59" spans="1:36" x14ac:dyDescent="0.2">
      <c r="A59" s="1">
        <v>58</v>
      </c>
      <c r="B59" s="1" t="s">
        <v>745</v>
      </c>
      <c r="C59" s="1" t="s">
        <v>746</v>
      </c>
      <c r="D59" s="1" t="s">
        <v>11</v>
      </c>
      <c r="E59" s="1">
        <v>1</v>
      </c>
      <c r="G59" s="1">
        <v>1.0908730030059799</v>
      </c>
      <c r="I59" s="1">
        <v>1.2646340131759599</v>
      </c>
      <c r="K59" s="1">
        <v>1.1639649868011499</v>
      </c>
      <c r="N59" s="1">
        <v>0.91669720411300704</v>
      </c>
      <c r="P59" s="1">
        <v>1.17020499706268</v>
      </c>
      <c r="R59" s="1">
        <v>1.0672520399093599</v>
      </c>
      <c r="U59" s="1">
        <v>0.79074251651763905</v>
      </c>
      <c r="W59" s="1">
        <v>0.85455060005187999</v>
      </c>
      <c r="Y59" s="1">
        <v>0.89914661645889304</v>
      </c>
      <c r="AB59" s="1">
        <v>0.85913240909576405</v>
      </c>
      <c r="AD59" s="1">
        <v>0.93698608875274703</v>
      </c>
      <c r="AF59" s="1">
        <v>1.11216604709625</v>
      </c>
      <c r="AI59" s="1">
        <f t="shared" si="0"/>
        <v>1.1665140092372874</v>
      </c>
      <c r="AJ59" s="1">
        <f t="shared" si="1"/>
        <v>8.0623806728721381E-2</v>
      </c>
    </row>
    <row r="60" spans="1:36" x14ac:dyDescent="0.2">
      <c r="A60" s="1">
        <v>59</v>
      </c>
      <c r="B60" s="1" t="s">
        <v>494</v>
      </c>
      <c r="C60" s="1" t="s">
        <v>495</v>
      </c>
      <c r="D60" s="1" t="s">
        <v>11</v>
      </c>
      <c r="E60" s="1">
        <v>1</v>
      </c>
      <c r="G60" s="1">
        <v>1.2431490421295199</v>
      </c>
      <c r="H60" s="1">
        <v>0.26088440418243403</v>
      </c>
      <c r="I60" s="1">
        <v>1.30412197113037</v>
      </c>
      <c r="J60" s="1">
        <v>0.24002739787101701</v>
      </c>
      <c r="K60" s="1">
        <v>1.2558560371398899</v>
      </c>
      <c r="L60" s="1">
        <v>0.36492979526519798</v>
      </c>
      <c r="N60" s="1">
        <v>0.80440849065780595</v>
      </c>
      <c r="O60" s="1">
        <v>0.26088431477546697</v>
      </c>
      <c r="P60" s="1">
        <v>1.0701589584350599</v>
      </c>
      <c r="Q60" s="1">
        <v>0.53360122442245495</v>
      </c>
      <c r="R60" s="1">
        <v>1.0325009822845499</v>
      </c>
      <c r="S60" s="1">
        <v>0.79692691564559903</v>
      </c>
      <c r="U60" s="1">
        <v>0.76679962873458896</v>
      </c>
      <c r="V60" s="1">
        <v>0.24002720415592199</v>
      </c>
      <c r="W60" s="1">
        <v>0.93444037437438998</v>
      </c>
      <c r="X60" s="1">
        <v>0.53360021114349399</v>
      </c>
      <c r="Y60" s="1">
        <v>0.95250737667083696</v>
      </c>
      <c r="Z60" s="1">
        <v>0.64905697107315097</v>
      </c>
      <c r="AB60" s="1">
        <v>0.79626947641372703</v>
      </c>
      <c r="AC60" s="1">
        <v>0.36492949724197399</v>
      </c>
      <c r="AD60" s="1">
        <v>0.96852171421051003</v>
      </c>
      <c r="AE60" s="1">
        <v>0.79692661762237504</v>
      </c>
      <c r="AF60" s="1">
        <v>1.04986000061035</v>
      </c>
      <c r="AG60" s="1">
        <v>0.64905697107315097</v>
      </c>
      <c r="AI60" s="1">
        <f t="shared" si="0"/>
        <v>1.1656594872474675</v>
      </c>
      <c r="AJ60" s="1">
        <f t="shared" si="1"/>
        <v>0.13436122394863795</v>
      </c>
    </row>
    <row r="61" spans="1:36" x14ac:dyDescent="0.2">
      <c r="A61" s="1">
        <v>60</v>
      </c>
      <c r="B61" s="1" t="s">
        <v>396</v>
      </c>
      <c r="C61" s="1" t="s">
        <v>397</v>
      </c>
      <c r="D61" s="1" t="s">
        <v>11</v>
      </c>
      <c r="E61" s="1">
        <v>2</v>
      </c>
      <c r="G61" s="1">
        <v>0.83671838045120195</v>
      </c>
      <c r="H61" s="1">
        <v>0.355465888977051</v>
      </c>
      <c r="I61" s="1">
        <v>1.14674401283264</v>
      </c>
      <c r="J61" s="1">
        <v>0.43479898571968101</v>
      </c>
      <c r="K61" s="1">
        <v>0.96547740697860696</v>
      </c>
      <c r="L61" s="1">
        <v>0.82985711097717296</v>
      </c>
      <c r="N61" s="1">
        <v>1.19514501094818</v>
      </c>
      <c r="O61" s="1">
        <v>0.355465888977051</v>
      </c>
      <c r="P61" s="1">
        <v>1.3833359479904199</v>
      </c>
      <c r="Q61" s="1">
        <v>0.21033729612827301</v>
      </c>
      <c r="R61" s="1">
        <v>1.1521359682083101</v>
      </c>
      <c r="S61" s="1">
        <v>0.43071779608726501</v>
      </c>
      <c r="U61" s="1">
        <v>0.87203407287597701</v>
      </c>
      <c r="V61" s="1">
        <v>0.43479868769645702</v>
      </c>
      <c r="W61" s="1">
        <v>0.72288990020751998</v>
      </c>
      <c r="X61" s="1">
        <v>0.21033720672130601</v>
      </c>
      <c r="Y61" s="1">
        <v>0.82159739732742298</v>
      </c>
      <c r="Z61" s="1">
        <v>0.33685269951820401</v>
      </c>
      <c r="AB61" s="1">
        <v>1.0357569456100499</v>
      </c>
      <c r="AC61" s="1">
        <v>0.82985812425613403</v>
      </c>
      <c r="AD61" s="1">
        <v>0.86795282363891602</v>
      </c>
      <c r="AE61" s="1">
        <v>0.43071779608726501</v>
      </c>
      <c r="AF61" s="1">
        <v>1.21714103221893</v>
      </c>
      <c r="AG61" s="1">
        <v>0.33685290813446001</v>
      </c>
      <c r="AI61" s="1">
        <f t="shared" si="0"/>
        <v>1.1619233340024944</v>
      </c>
      <c r="AJ61" s="1">
        <f t="shared" si="1"/>
        <v>0.17121210256833189</v>
      </c>
    </row>
    <row r="62" spans="1:36" x14ac:dyDescent="0.2">
      <c r="A62" s="1">
        <v>61</v>
      </c>
      <c r="B62" s="1" t="s">
        <v>841</v>
      </c>
      <c r="C62" s="1" t="s">
        <v>842</v>
      </c>
      <c r="D62" s="1" t="s">
        <v>11</v>
      </c>
      <c r="E62" s="1">
        <v>1</v>
      </c>
      <c r="G62" s="1">
        <v>0.90672022104263295</v>
      </c>
      <c r="H62" s="1">
        <v>0.66647768020629905</v>
      </c>
      <c r="I62" s="1">
        <v>1.2116329669952399</v>
      </c>
      <c r="J62" s="1">
        <v>0.36644059419632002</v>
      </c>
      <c r="K62" s="1">
        <v>0.97036081552505504</v>
      </c>
      <c r="L62" s="1">
        <v>0.91204822063446001</v>
      </c>
      <c r="N62" s="1">
        <v>1.1028759479522701</v>
      </c>
      <c r="O62" s="1">
        <v>0.66647768020629905</v>
      </c>
      <c r="P62" s="1">
        <v>1.3055729866027801</v>
      </c>
      <c r="Q62" s="1">
        <v>3.2211609184742002E-2</v>
      </c>
      <c r="R62" s="1">
        <v>1.15555095672607</v>
      </c>
      <c r="S62" s="1">
        <v>0.462606191635132</v>
      </c>
      <c r="U62" s="1">
        <v>0.82533240318298295</v>
      </c>
      <c r="V62" s="1">
        <v>0.36644080281257602</v>
      </c>
      <c r="W62" s="1">
        <v>0.76594728231430098</v>
      </c>
      <c r="X62" s="1">
        <v>3.2211631536483799E-2</v>
      </c>
      <c r="Y62" s="1">
        <v>0.86869192123413097</v>
      </c>
      <c r="Z62" s="1">
        <v>0.37058499455451999</v>
      </c>
      <c r="AB62" s="1">
        <v>1.0305449962616</v>
      </c>
      <c r="AC62" s="1">
        <v>0.91204822063446001</v>
      </c>
      <c r="AD62" s="1">
        <v>0.86538821458816495</v>
      </c>
      <c r="AE62" s="1">
        <v>0.462606310844421</v>
      </c>
      <c r="AF62" s="1">
        <v>1.15115594863892</v>
      </c>
      <c r="AG62" s="1">
        <v>0.37058490514755199</v>
      </c>
      <c r="AI62" s="1">
        <f t="shared" si="0"/>
        <v>1.1607794314622863</v>
      </c>
      <c r="AJ62" s="1">
        <f t="shared" si="1"/>
        <v>0.14123012182243758</v>
      </c>
    </row>
    <row r="63" spans="1:36" x14ac:dyDescent="0.2">
      <c r="A63" s="1">
        <v>62</v>
      </c>
      <c r="B63" s="1" t="s">
        <v>164</v>
      </c>
      <c r="C63" s="1" t="s">
        <v>165</v>
      </c>
      <c r="D63" s="1" t="s">
        <v>11</v>
      </c>
      <c r="E63" s="1">
        <v>5</v>
      </c>
      <c r="G63" s="1">
        <v>1.0113450288772601</v>
      </c>
      <c r="H63" s="1">
        <v>0.93176609277725198</v>
      </c>
      <c r="I63" s="1">
        <v>1.1379430294036901</v>
      </c>
      <c r="J63" s="1">
        <v>0.23004250228404999</v>
      </c>
      <c r="K63" s="1">
        <v>1.19158899784088</v>
      </c>
      <c r="L63" s="1">
        <v>3.73187400400639E-2</v>
      </c>
      <c r="N63" s="1">
        <v>0.98878252506256104</v>
      </c>
      <c r="O63" s="1">
        <v>0.93176609277725198</v>
      </c>
      <c r="P63" s="1">
        <v>1.1377309560775799</v>
      </c>
      <c r="Q63" s="1">
        <v>0.241853207349777</v>
      </c>
      <c r="R63" s="1">
        <v>1.1757800579071001</v>
      </c>
      <c r="S63" s="1">
        <v>0.18156130611896501</v>
      </c>
      <c r="U63" s="1">
        <v>0.878778517246246</v>
      </c>
      <c r="V63" s="1">
        <v>0.23004199564456901</v>
      </c>
      <c r="W63" s="1">
        <v>0.8789421916008</v>
      </c>
      <c r="X63" s="1">
        <v>0.241852596402168</v>
      </c>
      <c r="Y63" s="1">
        <v>1.0214970111846899</v>
      </c>
      <c r="Z63" s="1">
        <v>0.72825950384140004</v>
      </c>
      <c r="AB63" s="1">
        <v>0.83921551704406705</v>
      </c>
      <c r="AC63" s="1">
        <v>3.7318561226129497E-2</v>
      </c>
      <c r="AD63" s="1">
        <v>0.85049951076507602</v>
      </c>
      <c r="AE63" s="1">
        <v>0.18156130611896501</v>
      </c>
      <c r="AF63" s="1">
        <v>0.97895509004592896</v>
      </c>
      <c r="AG63" s="1">
        <v>0.72825908660888705</v>
      </c>
      <c r="AI63" s="1">
        <f t="shared" si="0"/>
        <v>1.1607607603073125</v>
      </c>
      <c r="AJ63" s="1">
        <f t="shared" si="1"/>
        <v>2.7245674006876643E-2</v>
      </c>
    </row>
    <row r="64" spans="1:36" x14ac:dyDescent="0.2">
      <c r="A64" s="1">
        <v>63</v>
      </c>
      <c r="B64" s="1" t="s">
        <v>366</v>
      </c>
      <c r="C64" s="1" t="s">
        <v>367</v>
      </c>
      <c r="D64" s="1" t="s">
        <v>11</v>
      </c>
      <c r="E64" s="1">
        <v>2</v>
      </c>
      <c r="G64" s="1">
        <v>1.07526195049286</v>
      </c>
      <c r="H64" s="1">
        <v>0.743816077709198</v>
      </c>
      <c r="I64" s="1">
        <v>1.1101219654083301</v>
      </c>
      <c r="J64" s="1">
        <v>0.53554248809814498</v>
      </c>
      <c r="K64" s="1">
        <v>1.29902195930481</v>
      </c>
      <c r="L64" s="1">
        <v>0.50448298454284701</v>
      </c>
      <c r="N64" s="1">
        <v>0.93000537157058705</v>
      </c>
      <c r="O64" s="1">
        <v>0.743815898895264</v>
      </c>
      <c r="P64" s="1">
        <v>1.03928399085999</v>
      </c>
      <c r="Q64" s="1">
        <v>0.91472959518432595</v>
      </c>
      <c r="R64" s="1">
        <v>1.1917409896850599</v>
      </c>
      <c r="S64" s="1">
        <v>0.75309377908706698</v>
      </c>
      <c r="U64" s="1">
        <v>0.90080177783966098</v>
      </c>
      <c r="V64" s="1">
        <v>0.535541772842407</v>
      </c>
      <c r="W64" s="1">
        <v>0.96220117807388295</v>
      </c>
      <c r="X64" s="1">
        <v>0.91472917795181297</v>
      </c>
      <c r="Y64" s="1">
        <v>1.1507710218429601</v>
      </c>
      <c r="Z64" s="1">
        <v>0.52475512027740501</v>
      </c>
      <c r="AB64" s="1">
        <v>0.76980978250503496</v>
      </c>
      <c r="AC64" s="1">
        <v>0.50448292493820202</v>
      </c>
      <c r="AD64" s="1">
        <v>0.83910840749740601</v>
      </c>
      <c r="AE64" s="1">
        <v>0.75309377908706698</v>
      </c>
      <c r="AF64" s="1">
        <v>0.86898231506347701</v>
      </c>
      <c r="AG64" s="1">
        <v>0.52475512027740501</v>
      </c>
      <c r="AI64" s="1">
        <f t="shared" si="0"/>
        <v>1.1600422263145473</v>
      </c>
      <c r="AJ64" s="1">
        <f t="shared" si="1"/>
        <v>0.11164640860070627</v>
      </c>
    </row>
    <row r="65" spans="1:36" x14ac:dyDescent="0.2">
      <c r="A65" s="1">
        <v>64</v>
      </c>
      <c r="B65" s="1" t="s">
        <v>428</v>
      </c>
      <c r="C65" s="1" t="s">
        <v>429</v>
      </c>
      <c r="D65" s="1" t="s">
        <v>11</v>
      </c>
      <c r="E65" s="1">
        <v>2</v>
      </c>
      <c r="G65" s="1">
        <v>1.11438500881195</v>
      </c>
      <c r="H65" s="1">
        <v>0.49593091011047402</v>
      </c>
      <c r="I65" s="1">
        <v>1.1381369829177901</v>
      </c>
      <c r="J65" s="1">
        <v>0.43743419647216802</v>
      </c>
      <c r="K65" s="1">
        <v>1.302649974823</v>
      </c>
      <c r="L65" s="1">
        <v>0.239498496055603</v>
      </c>
      <c r="N65" s="1">
        <v>0.897355496883392</v>
      </c>
      <c r="O65" s="1">
        <v>0.49593061208724998</v>
      </c>
      <c r="P65" s="1">
        <v>1.0300920009612999</v>
      </c>
      <c r="Q65" s="1">
        <v>0.82554042339324996</v>
      </c>
      <c r="R65" s="1">
        <v>1.16783094406128</v>
      </c>
      <c r="S65" s="1">
        <v>0.37456640601158098</v>
      </c>
      <c r="U65" s="1">
        <v>0.87862902879714999</v>
      </c>
      <c r="V65" s="1">
        <v>0.437433511018753</v>
      </c>
      <c r="W65" s="1">
        <v>0.97078698873519897</v>
      </c>
      <c r="X65" s="1">
        <v>0.825539410114288</v>
      </c>
      <c r="Y65" s="1">
        <v>1.1213959455490099</v>
      </c>
      <c r="Z65" s="1">
        <v>0.46204051375389099</v>
      </c>
      <c r="AB65" s="1">
        <v>0.76766550540924094</v>
      </c>
      <c r="AC65" s="1">
        <v>0.23949830234050801</v>
      </c>
      <c r="AD65" s="1">
        <v>0.85628831386566195</v>
      </c>
      <c r="AE65" s="1">
        <v>0.37456628680229198</v>
      </c>
      <c r="AF65" s="1">
        <v>0.891745805740356</v>
      </c>
      <c r="AG65" s="1">
        <v>0.46204051375389099</v>
      </c>
      <c r="AI65" s="1">
        <f t="shared" ref="AI65:AI128" si="2">AVERAGE(I65,K65,P65,R65)</f>
        <v>1.1596774756908426</v>
      </c>
      <c r="AJ65" s="1">
        <f t="shared" ref="AJ65:AJ128" si="3">STDEV(I65,K65,P65,R65)</f>
        <v>0.11219626055020632</v>
      </c>
    </row>
    <row r="66" spans="1:36" x14ac:dyDescent="0.2">
      <c r="A66" s="1">
        <v>65</v>
      </c>
      <c r="B66" s="1" t="s">
        <v>420</v>
      </c>
      <c r="C66" s="1" t="s">
        <v>421</v>
      </c>
      <c r="D66" s="1" t="s">
        <v>11</v>
      </c>
      <c r="E66" s="1">
        <v>2</v>
      </c>
      <c r="G66" s="1">
        <v>0.86097687482833896</v>
      </c>
      <c r="I66" s="1">
        <v>1.2487820386886599</v>
      </c>
      <c r="K66" s="1">
        <v>0.88790482282638605</v>
      </c>
      <c r="N66" s="1">
        <v>1.16147100925446</v>
      </c>
      <c r="P66" s="1">
        <v>1.4640860557556199</v>
      </c>
      <c r="R66" s="1">
        <v>1.03151595592499</v>
      </c>
      <c r="U66" s="1">
        <v>0.80077999830246005</v>
      </c>
      <c r="W66" s="1">
        <v>0.68301999568939198</v>
      </c>
      <c r="Y66" s="1">
        <v>0.69460070133209195</v>
      </c>
      <c r="AB66" s="1">
        <v>1.1262470483779901</v>
      </c>
      <c r="AD66" s="1">
        <v>0.96944701671600297</v>
      </c>
      <c r="AF66" s="1">
        <v>1.43967604637146</v>
      </c>
      <c r="AI66" s="1">
        <f t="shared" si="2"/>
        <v>1.1580722182989138</v>
      </c>
      <c r="AJ66" s="1">
        <f t="shared" si="3"/>
        <v>0.25224303713719343</v>
      </c>
    </row>
    <row r="67" spans="1:36" x14ac:dyDescent="0.2">
      <c r="A67" s="1">
        <v>66</v>
      </c>
      <c r="B67" s="1" t="s">
        <v>426</v>
      </c>
      <c r="C67" s="1" t="s">
        <v>427</v>
      </c>
      <c r="D67" s="1" t="s">
        <v>11</v>
      </c>
      <c r="E67" s="1">
        <v>2</v>
      </c>
      <c r="G67" s="1">
        <v>1.0282800197601301</v>
      </c>
      <c r="H67" s="1">
        <v>0.82883101701736495</v>
      </c>
      <c r="I67" s="1">
        <v>1.10701596736908</v>
      </c>
      <c r="J67" s="1">
        <v>0.50366920232772805</v>
      </c>
      <c r="K67" s="1">
        <v>1.22438299655914</v>
      </c>
      <c r="L67" s="1">
        <v>0.50782018899917603</v>
      </c>
      <c r="N67" s="1">
        <v>0.97249788045883201</v>
      </c>
      <c r="O67" s="1">
        <v>0.82883048057556197</v>
      </c>
      <c r="P67" s="1">
        <v>1.0827939510345499</v>
      </c>
      <c r="Q67" s="1">
        <v>0.63724112510681197</v>
      </c>
      <c r="R67" s="1">
        <v>1.2060350179672199</v>
      </c>
      <c r="S67" s="1">
        <v>0.39869910478591902</v>
      </c>
      <c r="U67" s="1">
        <v>0.90332901477813698</v>
      </c>
      <c r="V67" s="1">
        <v>0.50366872549056996</v>
      </c>
      <c r="W67" s="1">
        <v>0.923536717891693</v>
      </c>
      <c r="X67" s="1">
        <v>0.637240409851074</v>
      </c>
      <c r="Y67" s="1">
        <v>1.0787650346755999</v>
      </c>
      <c r="Z67" s="1">
        <v>0.82159572839736905</v>
      </c>
      <c r="AB67" s="1">
        <v>0.81673759222030595</v>
      </c>
      <c r="AC67" s="1">
        <v>0.50781977176666304</v>
      </c>
      <c r="AD67" s="1">
        <v>0.82916361093521096</v>
      </c>
      <c r="AE67" s="1">
        <v>0.39869898557663003</v>
      </c>
      <c r="AF67" s="1">
        <v>0.92698591947555498</v>
      </c>
      <c r="AG67" s="1">
        <v>0.82159560918807995</v>
      </c>
      <c r="AI67" s="1">
        <f t="shared" si="2"/>
        <v>1.1550569832324975</v>
      </c>
      <c r="AJ67" s="1">
        <f t="shared" si="3"/>
        <v>7.0556693934289733E-2</v>
      </c>
    </row>
    <row r="68" spans="1:36" x14ac:dyDescent="0.2">
      <c r="A68" s="1">
        <v>67</v>
      </c>
      <c r="B68" s="1" t="s">
        <v>524</v>
      </c>
      <c r="C68" s="1" t="s">
        <v>525</v>
      </c>
      <c r="D68" s="1" t="s">
        <v>11</v>
      </c>
      <c r="E68" s="1">
        <v>1</v>
      </c>
      <c r="G68" s="1">
        <v>0.78409898281097401</v>
      </c>
      <c r="I68" s="1">
        <v>0.96500569581985496</v>
      </c>
      <c r="K68" s="1">
        <v>1.0579030513763401</v>
      </c>
      <c r="N68" s="1">
        <v>1.2753490209579501</v>
      </c>
      <c r="P68" s="1">
        <v>1.2423110008239699</v>
      </c>
      <c r="R68" s="1">
        <v>1.34950995445251</v>
      </c>
      <c r="U68" s="1">
        <v>1.0362629890441899</v>
      </c>
      <c r="W68" s="1">
        <v>0.80495131015777599</v>
      </c>
      <c r="Y68" s="1">
        <v>1.070955991745</v>
      </c>
      <c r="AB68" s="1">
        <v>0.94526618719100997</v>
      </c>
      <c r="AD68" s="1">
        <v>0.74101001024246205</v>
      </c>
      <c r="AF68" s="1">
        <v>0.93374562263488803</v>
      </c>
      <c r="AI68" s="1">
        <f t="shared" si="2"/>
        <v>1.1536824256181688</v>
      </c>
      <c r="AJ68" s="1">
        <f t="shared" si="3"/>
        <v>0.17414174522489512</v>
      </c>
    </row>
    <row r="69" spans="1:36" x14ac:dyDescent="0.2">
      <c r="A69" s="1">
        <v>68</v>
      </c>
      <c r="B69" s="1" t="s">
        <v>765</v>
      </c>
      <c r="C69" s="1" t="s">
        <v>766</v>
      </c>
      <c r="D69" s="1" t="s">
        <v>11</v>
      </c>
      <c r="E69" s="1">
        <v>1</v>
      </c>
      <c r="G69" s="1">
        <v>0.93003332614898704</v>
      </c>
      <c r="I69" s="1">
        <v>1.1444629430770901</v>
      </c>
      <c r="K69" s="1">
        <v>1.0695819854736299</v>
      </c>
      <c r="N69" s="1">
        <v>1.0752300024032599</v>
      </c>
      <c r="P69" s="1">
        <v>1.2421519756317101</v>
      </c>
      <c r="R69" s="1">
        <v>1.15031397342682</v>
      </c>
      <c r="U69" s="1">
        <v>0.87377190589904796</v>
      </c>
      <c r="W69" s="1">
        <v>0.80505448579788197</v>
      </c>
      <c r="Y69" s="1">
        <v>0.91299360990524303</v>
      </c>
      <c r="AB69" s="1">
        <v>0.93494462966918901</v>
      </c>
      <c r="AD69" s="1">
        <v>0.86932760477065996</v>
      </c>
      <c r="AF69" s="1">
        <v>1.09529805183411</v>
      </c>
      <c r="AI69" s="1">
        <f t="shared" si="2"/>
        <v>1.1516277194023126</v>
      </c>
      <c r="AJ69" s="1">
        <f t="shared" si="3"/>
        <v>7.0661642989815421E-2</v>
      </c>
    </row>
    <row r="70" spans="1:36" x14ac:dyDescent="0.2">
      <c r="A70" s="1">
        <v>69</v>
      </c>
      <c r="B70" s="1" t="s">
        <v>579</v>
      </c>
      <c r="C70" s="1" t="s">
        <v>580</v>
      </c>
      <c r="D70" s="1" t="s">
        <v>11</v>
      </c>
      <c r="E70" s="1">
        <v>1</v>
      </c>
      <c r="G70" s="1">
        <v>0.757776379585266</v>
      </c>
      <c r="I70" s="1">
        <v>1.0278619527816799</v>
      </c>
      <c r="K70" s="1">
        <v>0.94905382394790605</v>
      </c>
      <c r="N70" s="1">
        <v>1.3196500539779701</v>
      </c>
      <c r="P70" s="1">
        <v>1.3691940307617201</v>
      </c>
      <c r="R70" s="1">
        <v>1.2527110576629601</v>
      </c>
      <c r="U70" s="1">
        <v>0.97289288043975797</v>
      </c>
      <c r="W70" s="1">
        <v>0.73035651445388805</v>
      </c>
      <c r="Y70" s="1">
        <v>0.90201038122177102</v>
      </c>
      <c r="AB70" s="1">
        <v>1.0536810159683201</v>
      </c>
      <c r="AD70" s="1">
        <v>0.79826891422271695</v>
      </c>
      <c r="AF70" s="1">
        <v>1.1086349487304701</v>
      </c>
      <c r="AI70" s="1">
        <f t="shared" si="2"/>
        <v>1.1497052162885666</v>
      </c>
      <c r="AJ70" s="1">
        <f t="shared" si="3"/>
        <v>0.19484378798268995</v>
      </c>
    </row>
    <row r="71" spans="1:36" x14ac:dyDescent="0.2">
      <c r="A71" s="1">
        <v>70</v>
      </c>
      <c r="B71" s="1" t="s">
        <v>599</v>
      </c>
      <c r="C71" s="1" t="s">
        <v>600</v>
      </c>
      <c r="D71" s="1" t="s">
        <v>11</v>
      </c>
      <c r="E71" s="1">
        <v>1</v>
      </c>
      <c r="G71" s="1">
        <v>0.88881528377533003</v>
      </c>
      <c r="I71" s="1">
        <v>1.06908595561981</v>
      </c>
      <c r="K71" s="1">
        <v>1.08894002437592</v>
      </c>
      <c r="N71" s="1">
        <v>1.1250929832458501</v>
      </c>
      <c r="P71" s="1">
        <v>1.21414995193481</v>
      </c>
      <c r="R71" s="1">
        <v>1.2254450321197501</v>
      </c>
      <c r="U71" s="1">
        <v>0.93537837266921997</v>
      </c>
      <c r="W71" s="1">
        <v>0.82362121343612704</v>
      </c>
      <c r="Y71" s="1">
        <v>0.99505501985549905</v>
      </c>
      <c r="AB71" s="1">
        <v>0.91832357645034801</v>
      </c>
      <c r="AD71" s="1">
        <v>0.81603032350540206</v>
      </c>
      <c r="AF71" s="1">
        <v>1.0049690008163501</v>
      </c>
      <c r="AI71" s="1">
        <f t="shared" si="2"/>
        <v>1.1494052410125726</v>
      </c>
      <c r="AJ71" s="1">
        <f t="shared" si="3"/>
        <v>8.1815152331233154E-2</v>
      </c>
    </row>
    <row r="72" spans="1:36" x14ac:dyDescent="0.2">
      <c r="A72" s="1">
        <v>71</v>
      </c>
      <c r="B72" s="1" t="s">
        <v>444</v>
      </c>
      <c r="C72" s="1" t="s">
        <v>445</v>
      </c>
      <c r="D72" s="1" t="s">
        <v>11</v>
      </c>
      <c r="E72" s="1">
        <v>2</v>
      </c>
      <c r="G72" s="1">
        <v>1.23478496074677</v>
      </c>
      <c r="H72" s="1">
        <v>0.486095190048218</v>
      </c>
      <c r="I72" s="1">
        <v>1.2348589897155799</v>
      </c>
      <c r="J72" s="1">
        <v>0.55498629808425903</v>
      </c>
      <c r="K72" s="1">
        <v>1.2873569726944001</v>
      </c>
      <c r="L72" s="1">
        <v>0.30176419019699102</v>
      </c>
      <c r="N72" s="1">
        <v>0.80985778570175204</v>
      </c>
      <c r="O72" s="1">
        <v>0.486095011234283</v>
      </c>
      <c r="P72" s="1">
        <v>1.03747498989105</v>
      </c>
      <c r="Q72" s="1">
        <v>0.77605521678924605</v>
      </c>
      <c r="R72" s="1">
        <v>1.0348750352859499</v>
      </c>
      <c r="S72" s="1">
        <v>0.78788137435913097</v>
      </c>
      <c r="U72" s="1">
        <v>0.80980908870696999</v>
      </c>
      <c r="V72" s="1">
        <v>0.55498611927032504</v>
      </c>
      <c r="W72" s="1">
        <v>0.963878214359283</v>
      </c>
      <c r="X72" s="1">
        <v>0.77605408430099498</v>
      </c>
      <c r="Y72" s="1">
        <v>0.99115461111068703</v>
      </c>
      <c r="Z72" s="1">
        <v>0.95275741815567005</v>
      </c>
      <c r="AB72" s="1">
        <v>0.77678501605987504</v>
      </c>
      <c r="AC72" s="1">
        <v>0.30176389217376698</v>
      </c>
      <c r="AD72" s="1">
        <v>0.96630048751831099</v>
      </c>
      <c r="AE72" s="1">
        <v>0.78788131475448597</v>
      </c>
      <c r="AF72" s="1">
        <v>1.0089240074157699</v>
      </c>
      <c r="AG72" s="1">
        <v>0.95275771617889404</v>
      </c>
      <c r="AI72" s="1">
        <f t="shared" si="2"/>
        <v>1.1486414968967451</v>
      </c>
      <c r="AJ72" s="1">
        <f t="shared" si="3"/>
        <v>0.13162603511593418</v>
      </c>
    </row>
    <row r="73" spans="1:36" x14ac:dyDescent="0.2">
      <c r="A73" s="1">
        <v>72</v>
      </c>
      <c r="B73" s="1" t="s">
        <v>258</v>
      </c>
      <c r="C73" s="1" t="s">
        <v>259</v>
      </c>
      <c r="D73" s="1" t="s">
        <v>11</v>
      </c>
      <c r="E73" s="1">
        <v>3</v>
      </c>
      <c r="G73" s="1">
        <v>1.04500997066498</v>
      </c>
      <c r="H73" s="1">
        <v>0.68839508295059204</v>
      </c>
      <c r="I73" s="1">
        <v>1.14276802539825</v>
      </c>
      <c r="J73" s="1">
        <v>0.58591449260711703</v>
      </c>
      <c r="K73" s="1">
        <v>1.1810820102691699</v>
      </c>
      <c r="L73" s="1">
        <v>0.28627869486808799</v>
      </c>
      <c r="N73" s="1">
        <v>0.95692831277847301</v>
      </c>
      <c r="O73" s="1">
        <v>0.68839448690414395</v>
      </c>
      <c r="P73" s="1">
        <v>1.1156879663467401</v>
      </c>
      <c r="Q73" s="1">
        <v>0.50243419408798196</v>
      </c>
      <c r="R73" s="1">
        <v>1.13920402526855</v>
      </c>
      <c r="S73" s="1">
        <v>0.30210709571838401</v>
      </c>
      <c r="U73" s="1">
        <v>0.87506812810897805</v>
      </c>
      <c r="V73" s="1">
        <v>0.58591401576995905</v>
      </c>
      <c r="W73" s="1">
        <v>0.89630752801895097</v>
      </c>
      <c r="X73" s="1">
        <v>0.50243347883224498</v>
      </c>
      <c r="Y73" s="1">
        <v>1.0099170207977299</v>
      </c>
      <c r="Z73" s="1">
        <v>0.92964810132980302</v>
      </c>
      <c r="AB73" s="1">
        <v>0.84668111801147505</v>
      </c>
      <c r="AC73" s="1">
        <v>0.28627830743789701</v>
      </c>
      <c r="AD73" s="1">
        <v>0.87780588865280196</v>
      </c>
      <c r="AE73" s="1">
        <v>0.30210709571838401</v>
      </c>
      <c r="AF73" s="1">
        <v>0.99018001556396495</v>
      </c>
      <c r="AG73" s="1">
        <v>0.92964810132980302</v>
      </c>
      <c r="AI73" s="1">
        <f t="shared" si="2"/>
        <v>1.1446855068206776</v>
      </c>
      <c r="AJ73" s="1">
        <f t="shared" si="3"/>
        <v>2.7075734473419981E-2</v>
      </c>
    </row>
    <row r="74" spans="1:36" x14ac:dyDescent="0.2">
      <c r="A74" s="1">
        <v>73</v>
      </c>
      <c r="B74" s="1" t="s">
        <v>727</v>
      </c>
      <c r="C74" s="1" t="s">
        <v>728</v>
      </c>
      <c r="D74" s="1" t="s">
        <v>11</v>
      </c>
      <c r="E74" s="1">
        <v>1</v>
      </c>
      <c r="G74" s="1">
        <v>0.92214649915695202</v>
      </c>
      <c r="H74" s="1">
        <v>0.80813157558441195</v>
      </c>
      <c r="I74" s="1">
        <v>1.21286296844482</v>
      </c>
      <c r="J74" s="1">
        <v>0.32284030318260198</v>
      </c>
      <c r="K74" s="1">
        <v>0.99608528614044201</v>
      </c>
      <c r="L74" s="1">
        <v>0.98952019214630105</v>
      </c>
      <c r="N74" s="1">
        <v>1.0844260454177901</v>
      </c>
      <c r="O74" s="1">
        <v>0.80813187360763605</v>
      </c>
      <c r="P74" s="1">
        <v>1.32158195972443</v>
      </c>
      <c r="Q74" s="1">
        <v>0.42958021163940402</v>
      </c>
      <c r="R74" s="1">
        <v>1.04361701011658</v>
      </c>
      <c r="S74" s="1">
        <v>0.94722241163253795</v>
      </c>
      <c r="U74" s="1">
        <v>0.82449501752853405</v>
      </c>
      <c r="V74" s="1">
        <v>0.322840005159378</v>
      </c>
      <c r="W74" s="1">
        <v>0.75666892528533902</v>
      </c>
      <c r="X74" s="1">
        <v>0.42957991361617998</v>
      </c>
      <c r="Y74" s="1">
        <v>0.79954421520233199</v>
      </c>
      <c r="Z74" s="1">
        <v>0.57039231061935403</v>
      </c>
      <c r="AB74" s="1">
        <v>1.0039299726486199</v>
      </c>
      <c r="AC74" s="1">
        <v>0.989521324634552</v>
      </c>
      <c r="AD74" s="1">
        <v>0.95820629596710205</v>
      </c>
      <c r="AE74" s="1">
        <v>0.94722241163253795</v>
      </c>
      <c r="AF74" s="1">
        <v>1.2507129907607999</v>
      </c>
      <c r="AG74" s="1">
        <v>0.57039231061935403</v>
      </c>
      <c r="AI74" s="1">
        <f t="shared" si="2"/>
        <v>1.143536806106568</v>
      </c>
      <c r="AJ74" s="1">
        <f t="shared" si="3"/>
        <v>0.15081126160686109</v>
      </c>
    </row>
    <row r="75" spans="1:36" x14ac:dyDescent="0.2">
      <c r="A75" s="1">
        <v>74</v>
      </c>
      <c r="B75" s="1" t="s">
        <v>554</v>
      </c>
      <c r="C75" s="1" t="s">
        <v>555</v>
      </c>
      <c r="D75" s="1" t="s">
        <v>11</v>
      </c>
      <c r="E75" s="1">
        <v>1</v>
      </c>
      <c r="G75" s="1">
        <v>0.90566402673721302</v>
      </c>
      <c r="I75" s="1">
        <v>1.1652040481567401</v>
      </c>
      <c r="K75" s="1">
        <v>0.99781048297882102</v>
      </c>
      <c r="N75" s="1">
        <v>1.1041619777679399</v>
      </c>
      <c r="P75" s="1">
        <v>1.2986910343170199</v>
      </c>
      <c r="R75" s="1">
        <v>1.10200095176697</v>
      </c>
      <c r="U75" s="1">
        <v>0.85821902751922596</v>
      </c>
      <c r="W75" s="1">
        <v>0.770005702972412</v>
      </c>
      <c r="Y75" s="1">
        <v>0.83656907081604004</v>
      </c>
      <c r="AB75" s="1">
        <v>1.0021940469741799</v>
      </c>
      <c r="AD75" s="1">
        <v>0.90744012594223</v>
      </c>
      <c r="AF75" s="1">
        <v>1.19535803794861</v>
      </c>
      <c r="AI75" s="1">
        <f t="shared" si="2"/>
        <v>1.1409266293048876</v>
      </c>
      <c r="AJ75" s="1">
        <f t="shared" si="3"/>
        <v>0.12579936442069231</v>
      </c>
    </row>
    <row r="76" spans="1:36" x14ac:dyDescent="0.2">
      <c r="A76" s="1">
        <v>75</v>
      </c>
      <c r="B76" s="1" t="s">
        <v>693</v>
      </c>
      <c r="C76" s="1" t="s">
        <v>694</v>
      </c>
      <c r="D76" s="1" t="s">
        <v>11</v>
      </c>
      <c r="E76" s="1">
        <v>1</v>
      </c>
      <c r="G76" s="1">
        <v>1.0368740558624301</v>
      </c>
      <c r="H76" s="1">
        <v>0.70608168840408303</v>
      </c>
      <c r="I76" s="1">
        <v>1.07751500606537</v>
      </c>
      <c r="J76" s="1">
        <v>0.46112439036369302</v>
      </c>
      <c r="K76" s="1">
        <v>1.2305209636688199</v>
      </c>
      <c r="L76" s="1">
        <v>0.28009000420570401</v>
      </c>
      <c r="N76" s="1">
        <v>0.96443718671798695</v>
      </c>
      <c r="O76" s="1">
        <v>0.70608097314834595</v>
      </c>
      <c r="P76" s="1">
        <v>1.0332070589065601</v>
      </c>
      <c r="Q76" s="1">
        <v>0.833013415336609</v>
      </c>
      <c r="R76" s="1">
        <v>1.2063579559326201</v>
      </c>
      <c r="S76" s="1">
        <v>0.157562300562859</v>
      </c>
      <c r="U76" s="1">
        <v>0.92806142568588301</v>
      </c>
      <c r="V76" s="1">
        <v>0.461123287677765</v>
      </c>
      <c r="W76" s="1">
        <v>0.96786051988601696</v>
      </c>
      <c r="X76" s="1">
        <v>0.83301228284835804</v>
      </c>
      <c r="Y76" s="1">
        <v>1.1527849435806301</v>
      </c>
      <c r="Z76" s="1">
        <v>0.53812521696090698</v>
      </c>
      <c r="AB76" s="1">
        <v>0.81266349554061901</v>
      </c>
      <c r="AC76" s="1">
        <v>0.28008958697318997</v>
      </c>
      <c r="AD76" s="1">
        <v>0.82894158363342296</v>
      </c>
      <c r="AE76" s="1">
        <v>0.157562300562859</v>
      </c>
      <c r="AF76" s="1">
        <v>0.86746472120285001</v>
      </c>
      <c r="AG76" s="1">
        <v>0.53812509775161699</v>
      </c>
      <c r="AI76" s="1">
        <f t="shared" si="2"/>
        <v>1.1369002461433426</v>
      </c>
      <c r="AJ76" s="1">
        <f t="shared" si="3"/>
        <v>9.6381353690427052E-2</v>
      </c>
    </row>
    <row r="77" spans="1:36" x14ac:dyDescent="0.2">
      <c r="A77" s="1">
        <v>76</v>
      </c>
      <c r="B77" s="1" t="s">
        <v>246</v>
      </c>
      <c r="C77" s="1" t="s">
        <v>247</v>
      </c>
      <c r="D77" s="1" t="s">
        <v>11</v>
      </c>
      <c r="E77" s="1">
        <v>3</v>
      </c>
      <c r="G77" s="1">
        <v>0.85131472349166903</v>
      </c>
      <c r="H77" s="1">
        <v>0.22129459679126701</v>
      </c>
      <c r="I77" s="1">
        <v>1.039705991745</v>
      </c>
      <c r="J77" s="1">
        <v>0.68758970499038696</v>
      </c>
      <c r="K77" s="1">
        <v>1.04772400856018</v>
      </c>
      <c r="L77" s="1">
        <v>0.55457878112793002</v>
      </c>
      <c r="N77" s="1">
        <v>1.17465400695801</v>
      </c>
      <c r="O77" s="1">
        <v>0.221294805407524</v>
      </c>
      <c r="P77" s="1">
        <v>1.2324370145797701</v>
      </c>
      <c r="Q77" s="1">
        <v>0.175550997257233</v>
      </c>
      <c r="R77" s="1">
        <v>1.2277179956436199</v>
      </c>
      <c r="S77" s="1">
        <v>0.20492999255657199</v>
      </c>
      <c r="U77" s="1">
        <v>0.96180987358093295</v>
      </c>
      <c r="V77" s="1">
        <v>0.68758827447891202</v>
      </c>
      <c r="W77" s="1">
        <v>0.81140029430389404</v>
      </c>
      <c r="X77" s="1">
        <v>0.17555080354213701</v>
      </c>
      <c r="Y77" s="1">
        <v>0.98826009035110496</v>
      </c>
      <c r="Z77" s="1">
        <v>0.89052110910415605</v>
      </c>
      <c r="AB77" s="1">
        <v>0.95444941520690896</v>
      </c>
      <c r="AC77" s="1">
        <v>0.55457717180252097</v>
      </c>
      <c r="AD77" s="1">
        <v>0.81451952457428001</v>
      </c>
      <c r="AE77" s="1">
        <v>0.20492999255657199</v>
      </c>
      <c r="AF77" s="1">
        <v>1.01187896728516</v>
      </c>
      <c r="AG77" s="1">
        <v>0.89052110910415605</v>
      </c>
      <c r="AI77" s="1">
        <f t="shared" si="2"/>
        <v>1.1368962526321427</v>
      </c>
      <c r="AJ77" s="1">
        <f t="shared" si="3"/>
        <v>0.10766346040837403</v>
      </c>
    </row>
    <row r="78" spans="1:36" x14ac:dyDescent="0.2">
      <c r="A78" s="1">
        <v>77</v>
      </c>
      <c r="B78" s="1" t="s">
        <v>14</v>
      </c>
      <c r="C78" s="1" t="s">
        <v>15</v>
      </c>
      <c r="D78" s="1" t="s">
        <v>11</v>
      </c>
      <c r="E78" s="1">
        <v>44</v>
      </c>
      <c r="G78" s="1">
        <v>0.98273319005966198</v>
      </c>
      <c r="H78" s="1">
        <v>0.64909267425537098</v>
      </c>
      <c r="I78" s="1">
        <v>1.09009301662445</v>
      </c>
      <c r="J78" s="1">
        <v>4.9765449017286301E-2</v>
      </c>
      <c r="K78" s="1">
        <v>1.15210998058319</v>
      </c>
      <c r="L78" s="1">
        <v>4.6874890103936204E-3</v>
      </c>
      <c r="N78" s="1">
        <v>1.0175700187683101</v>
      </c>
      <c r="O78" s="1">
        <v>0.64909440279007002</v>
      </c>
      <c r="P78" s="1">
        <v>1.12356901168823</v>
      </c>
      <c r="Q78" s="1">
        <v>7.7364319004118399E-3</v>
      </c>
      <c r="R78" s="1">
        <v>1.1730639934539799</v>
      </c>
      <c r="S78" s="1">
        <v>2.8527269023470602E-4</v>
      </c>
      <c r="U78" s="1">
        <v>0.91735231876373302</v>
      </c>
      <c r="V78" s="1">
        <v>4.9764879047870601E-2</v>
      </c>
      <c r="W78" s="1">
        <v>0.89002072811126698</v>
      </c>
      <c r="X78" s="1">
        <v>7.7363401651382403E-3</v>
      </c>
      <c r="Y78" s="1">
        <v>1.02997398376465</v>
      </c>
      <c r="Z78" s="1">
        <v>0.30049788951873802</v>
      </c>
      <c r="AB78" s="1">
        <v>0.867972671985626</v>
      </c>
      <c r="AC78" s="1">
        <v>4.68743778765202E-3</v>
      </c>
      <c r="AD78" s="1">
        <v>0.85246831178665206</v>
      </c>
      <c r="AE78" s="1">
        <v>2.8527231188490998E-4</v>
      </c>
      <c r="AF78" s="1">
        <v>0.97089809179305997</v>
      </c>
      <c r="AG78" s="1">
        <v>0.30049741268157998</v>
      </c>
      <c r="AI78" s="1">
        <f t="shared" si="2"/>
        <v>1.1347090005874625</v>
      </c>
      <c r="AJ78" s="1">
        <f t="shared" si="3"/>
        <v>3.6002708047521106E-2</v>
      </c>
    </row>
    <row r="79" spans="1:36" x14ac:dyDescent="0.2">
      <c r="A79" s="1">
        <v>78</v>
      </c>
      <c r="B79" s="1" t="s">
        <v>64</v>
      </c>
      <c r="C79" s="1" t="s">
        <v>65</v>
      </c>
      <c r="D79" s="1" t="s">
        <v>11</v>
      </c>
      <c r="E79" s="1">
        <v>11</v>
      </c>
      <c r="G79" s="1">
        <v>0.97008347511291504</v>
      </c>
      <c r="H79" s="1">
        <v>0.79306262731552102</v>
      </c>
      <c r="I79" s="1">
        <v>1.09358894824982</v>
      </c>
      <c r="J79" s="1">
        <v>0.39944630861282299</v>
      </c>
      <c r="K79" s="1">
        <v>1.1465649604797401</v>
      </c>
      <c r="L79" s="1">
        <v>0.16556920111179399</v>
      </c>
      <c r="N79" s="1">
        <v>1.03083896636963</v>
      </c>
      <c r="O79" s="1">
        <v>0.79306358098983798</v>
      </c>
      <c r="P79" s="1">
        <v>1.1260629892349201</v>
      </c>
      <c r="Q79" s="1">
        <v>0.48933160305023199</v>
      </c>
      <c r="R79" s="1">
        <v>1.1711800098419201</v>
      </c>
      <c r="S79" s="1">
        <v>0.34909030795097401</v>
      </c>
      <c r="U79" s="1">
        <v>0.91442012786865201</v>
      </c>
      <c r="V79" s="1">
        <v>0.39944508671760598</v>
      </c>
      <c r="W79" s="1">
        <v>0.88804948329925504</v>
      </c>
      <c r="X79" s="1">
        <v>0.48933088779449502</v>
      </c>
      <c r="Y79" s="1">
        <v>1.03289902210236</v>
      </c>
      <c r="Z79" s="1">
        <v>0.49082830548286399</v>
      </c>
      <c r="AB79" s="1">
        <v>0.87217032909393299</v>
      </c>
      <c r="AC79" s="1">
        <v>0.16556839644908899</v>
      </c>
      <c r="AD79" s="1">
        <v>0.85383969545364402</v>
      </c>
      <c r="AE79" s="1">
        <v>0.34909030795097401</v>
      </c>
      <c r="AF79" s="1">
        <v>0.96814852952957198</v>
      </c>
      <c r="AG79" s="1">
        <v>0.49082830548286399</v>
      </c>
      <c r="AI79" s="1">
        <f t="shared" si="2"/>
        <v>1.1343492269516</v>
      </c>
      <c r="AJ79" s="1">
        <f t="shared" si="3"/>
        <v>3.2842009526867298E-2</v>
      </c>
    </row>
    <row r="80" spans="1:36" x14ac:dyDescent="0.2">
      <c r="A80" s="1">
        <v>79</v>
      </c>
      <c r="B80" s="1" t="s">
        <v>482</v>
      </c>
      <c r="C80" s="1" t="s">
        <v>483</v>
      </c>
      <c r="D80" s="1" t="s">
        <v>11</v>
      </c>
      <c r="E80" s="1">
        <v>1</v>
      </c>
      <c r="G80" s="1">
        <v>0.96723318099975597</v>
      </c>
      <c r="H80" s="1">
        <v>0.83653301000595104</v>
      </c>
      <c r="I80" s="1">
        <v>1.1411490440368699</v>
      </c>
      <c r="J80" s="1">
        <v>0.39385619759559598</v>
      </c>
      <c r="K80" s="1">
        <v>1.05405402183533</v>
      </c>
      <c r="L80" s="1">
        <v>0.798678398132324</v>
      </c>
      <c r="N80" s="1">
        <v>1.0338770151138299</v>
      </c>
      <c r="O80" s="1">
        <v>0.83653330802917503</v>
      </c>
      <c r="P80" s="1">
        <v>1.2123670578002901</v>
      </c>
      <c r="Q80" s="1">
        <v>0.15716080367565199</v>
      </c>
      <c r="R80" s="1">
        <v>1.1202429533004801</v>
      </c>
      <c r="S80" s="1">
        <v>0.32351940870285001</v>
      </c>
      <c r="U80" s="1">
        <v>0.876309514045715</v>
      </c>
      <c r="V80" s="1">
        <v>0.393855601549149</v>
      </c>
      <c r="W80" s="1">
        <v>0.82483232021331798</v>
      </c>
      <c r="X80" s="1">
        <v>0.157160595059395</v>
      </c>
      <c r="Y80" s="1">
        <v>0.90213227272033703</v>
      </c>
      <c r="Z80" s="1">
        <v>0.374922305345535</v>
      </c>
      <c r="AB80" s="1">
        <v>0.94871819019317605</v>
      </c>
      <c r="AC80" s="1">
        <v>0.79867768287658703</v>
      </c>
      <c r="AD80" s="1">
        <v>0.89266341924667403</v>
      </c>
      <c r="AE80" s="1">
        <v>0.32351928949356101</v>
      </c>
      <c r="AF80" s="1">
        <v>1.1084849834442101</v>
      </c>
      <c r="AG80" s="1">
        <v>0.374922305345535</v>
      </c>
      <c r="AI80" s="1">
        <f t="shared" si="2"/>
        <v>1.1319532692432426</v>
      </c>
      <c r="AJ80" s="1">
        <f t="shared" si="3"/>
        <v>6.5208291677135516E-2</v>
      </c>
    </row>
    <row r="81" spans="1:36" x14ac:dyDescent="0.2">
      <c r="A81" s="1">
        <v>80</v>
      </c>
      <c r="B81" s="1" t="s">
        <v>526</v>
      </c>
      <c r="C81" s="1" t="s">
        <v>527</v>
      </c>
      <c r="D81" s="1" t="s">
        <v>11</v>
      </c>
      <c r="E81" s="1">
        <v>2</v>
      </c>
      <c r="G81" s="1">
        <v>1.15776395797729</v>
      </c>
      <c r="I81" s="1">
        <v>1.2066810131073</v>
      </c>
      <c r="K81" s="1">
        <v>1.21241402626038</v>
      </c>
      <c r="N81" s="1">
        <v>0.86373388767242398</v>
      </c>
      <c r="P81" s="1">
        <v>1.05206799507141</v>
      </c>
      <c r="R81" s="1">
        <v>1.04744696617126</v>
      </c>
      <c r="U81" s="1">
        <v>0.82871919870376598</v>
      </c>
      <c r="W81" s="1">
        <v>0.950508713722229</v>
      </c>
      <c r="Y81" s="1">
        <v>0.98155331611633301</v>
      </c>
      <c r="AB81" s="1">
        <v>0.82480078935623202</v>
      </c>
      <c r="AD81" s="1">
        <v>0.95470261573791504</v>
      </c>
      <c r="AF81" s="1">
        <v>1.01879298686981</v>
      </c>
      <c r="AI81" s="1">
        <f t="shared" si="2"/>
        <v>1.1296525001525877</v>
      </c>
      <c r="AJ81" s="1">
        <f t="shared" si="3"/>
        <v>9.2303786952922615E-2</v>
      </c>
    </row>
    <row r="82" spans="1:36" x14ac:dyDescent="0.2">
      <c r="A82" s="1">
        <v>81</v>
      </c>
      <c r="B82" s="1" t="s">
        <v>454</v>
      </c>
      <c r="C82" s="1" t="s">
        <v>455</v>
      </c>
      <c r="D82" s="1" t="s">
        <v>11</v>
      </c>
      <c r="E82" s="1">
        <v>2</v>
      </c>
      <c r="G82" s="1">
        <v>0.86649721860885598</v>
      </c>
      <c r="H82" s="1">
        <v>0.23777879774570501</v>
      </c>
      <c r="I82" s="1">
        <v>1.07009601593018</v>
      </c>
      <c r="J82" s="1">
        <v>0.51936829090118397</v>
      </c>
      <c r="K82" s="1">
        <v>1.0200940370559699</v>
      </c>
      <c r="L82" s="1">
        <v>0.93595278263091997</v>
      </c>
      <c r="N82" s="1">
        <v>1.1540720462799099</v>
      </c>
      <c r="O82" s="1">
        <v>0.237779006361961</v>
      </c>
      <c r="P82" s="1">
        <v>1.2429289817810101</v>
      </c>
      <c r="Q82" s="1">
        <v>0.124121196568012</v>
      </c>
      <c r="R82" s="1">
        <v>1.18330001831055</v>
      </c>
      <c r="S82" s="1">
        <v>0.44733420014381398</v>
      </c>
      <c r="U82" s="1">
        <v>0.93449521064758301</v>
      </c>
      <c r="V82" s="1">
        <v>0.51936709880828902</v>
      </c>
      <c r="W82" s="1">
        <v>0.80455088615417503</v>
      </c>
      <c r="X82" s="1">
        <v>0.124121002852917</v>
      </c>
      <c r="Y82" s="1">
        <v>0.94731748104095503</v>
      </c>
      <c r="Z82" s="1">
        <v>0.83448302745819103</v>
      </c>
      <c r="AB82" s="1">
        <v>0.98030120134353604</v>
      </c>
      <c r="AC82" s="1">
        <v>0.935951828956604</v>
      </c>
      <c r="AD82" s="1">
        <v>0.84509450197219804</v>
      </c>
      <c r="AE82" s="1">
        <v>0.44733420014381398</v>
      </c>
      <c r="AF82" s="1">
        <v>1.0556119680404701</v>
      </c>
      <c r="AG82" s="1">
        <v>0.83448308706283603</v>
      </c>
      <c r="AI82" s="1">
        <f t="shared" si="2"/>
        <v>1.1291047632694275</v>
      </c>
      <c r="AJ82" s="1">
        <f t="shared" si="3"/>
        <v>0.10207586897479307</v>
      </c>
    </row>
    <row r="83" spans="1:36" x14ac:dyDescent="0.2">
      <c r="A83" s="1">
        <v>82</v>
      </c>
      <c r="B83" s="1" t="s">
        <v>697</v>
      </c>
      <c r="C83" s="1" t="s">
        <v>698</v>
      </c>
      <c r="D83" s="1" t="s">
        <v>11</v>
      </c>
      <c r="E83" s="1">
        <v>1</v>
      </c>
      <c r="G83" s="1">
        <v>0.87695211172103904</v>
      </c>
      <c r="I83" s="1">
        <v>1.03283798694611</v>
      </c>
      <c r="K83" s="1">
        <v>1.0615320205688501</v>
      </c>
      <c r="N83" s="1">
        <v>1.14031302928925</v>
      </c>
      <c r="P83" s="1">
        <v>1.1888519525528001</v>
      </c>
      <c r="R83" s="1">
        <v>1.21076095104218</v>
      </c>
      <c r="U83" s="1">
        <v>0.96820569038391102</v>
      </c>
      <c r="W83" s="1">
        <v>0.841147720813751</v>
      </c>
      <c r="Y83" s="1">
        <v>1.0040529966354399</v>
      </c>
      <c r="AB83" s="1">
        <v>0.94203418493270896</v>
      </c>
      <c r="AD83" s="1">
        <v>0.82592678070068404</v>
      </c>
      <c r="AF83" s="1">
        <v>0.99596351385116599</v>
      </c>
      <c r="AI83" s="1">
        <f t="shared" si="2"/>
        <v>1.1234957277774849</v>
      </c>
      <c r="AJ83" s="1">
        <f t="shared" si="3"/>
        <v>8.9340140832671569E-2</v>
      </c>
    </row>
    <row r="84" spans="1:36" x14ac:dyDescent="0.2">
      <c r="A84" s="1">
        <v>83</v>
      </c>
      <c r="B84" s="1" t="s">
        <v>893</v>
      </c>
      <c r="C84" s="1" t="s">
        <v>894</v>
      </c>
      <c r="D84" s="1" t="s">
        <v>11</v>
      </c>
      <c r="E84" s="1">
        <v>1</v>
      </c>
      <c r="G84" s="1">
        <v>0.74553769826889005</v>
      </c>
      <c r="H84" s="1">
        <v>0.20772530138492601</v>
      </c>
      <c r="I84" s="1">
        <v>1.0129699707031301</v>
      </c>
      <c r="J84" s="1">
        <v>0.91821408271789595</v>
      </c>
      <c r="K84" s="1">
        <v>0.88850200176239003</v>
      </c>
      <c r="L84" s="1">
        <v>0.44422459602356001</v>
      </c>
      <c r="N84" s="1">
        <v>1.34131395816803</v>
      </c>
      <c r="O84" s="1">
        <v>0.20772530138492601</v>
      </c>
      <c r="P84" s="1">
        <v>1.31019699573517</v>
      </c>
      <c r="Q84" s="1">
        <v>0.226023599505425</v>
      </c>
      <c r="R84" s="1">
        <v>1.2774840593337999</v>
      </c>
      <c r="S84" s="1">
        <v>0.245961293578148</v>
      </c>
      <c r="U84" s="1">
        <v>0.98719620704650901</v>
      </c>
      <c r="V84" s="1">
        <v>0.91821438074111905</v>
      </c>
      <c r="W84" s="1">
        <v>0.76324391365051303</v>
      </c>
      <c r="X84" s="1">
        <v>0.226023599505425</v>
      </c>
      <c r="Y84" s="1">
        <v>0.94919168949127197</v>
      </c>
      <c r="Z84" s="1">
        <v>0.69452768564224199</v>
      </c>
      <c r="AB84" s="1">
        <v>1.1254899501800499</v>
      </c>
      <c r="AC84" s="1">
        <v>0.44422459602356001</v>
      </c>
      <c r="AD84" s="1">
        <v>0.78278869390487704</v>
      </c>
      <c r="AE84" s="1">
        <v>0.245961293578148</v>
      </c>
      <c r="AF84" s="1">
        <v>1.05352795124054</v>
      </c>
      <c r="AG84" s="1">
        <v>0.694527328014374</v>
      </c>
      <c r="AI84" s="1">
        <f t="shared" si="2"/>
        <v>1.1222882568836225</v>
      </c>
      <c r="AJ84" s="1">
        <f t="shared" si="3"/>
        <v>0.20494058652203212</v>
      </c>
    </row>
    <row r="85" spans="1:36" x14ac:dyDescent="0.2">
      <c r="A85" s="1">
        <v>84</v>
      </c>
      <c r="B85" s="1" t="s">
        <v>18</v>
      </c>
      <c r="C85" s="1" t="s">
        <v>19</v>
      </c>
      <c r="D85" s="1" t="s">
        <v>11</v>
      </c>
      <c r="E85" s="1">
        <v>26</v>
      </c>
      <c r="G85" s="1">
        <v>0.93184781074523904</v>
      </c>
      <c r="H85" s="1">
        <v>0.466523587703705</v>
      </c>
      <c r="I85" s="1">
        <v>1.0585420131683301</v>
      </c>
      <c r="J85" s="1">
        <v>0.79270291328430198</v>
      </c>
      <c r="K85" s="1">
        <v>1.0930249691009499</v>
      </c>
      <c r="L85" s="1">
        <v>0.70006030797958396</v>
      </c>
      <c r="N85" s="1">
        <v>1.07313597202301</v>
      </c>
      <c r="O85" s="1">
        <v>0.46652421355247498</v>
      </c>
      <c r="P85" s="1">
        <v>1.1473259925842301</v>
      </c>
      <c r="Q85" s="1">
        <v>0.50595521926879905</v>
      </c>
      <c r="R85" s="1">
        <v>1.1889610290527299</v>
      </c>
      <c r="S85" s="1">
        <v>0.39463129639625499</v>
      </c>
      <c r="U85" s="1">
        <v>0.94469541311264005</v>
      </c>
      <c r="V85" s="1">
        <v>0.79270201921463002</v>
      </c>
      <c r="W85" s="1">
        <v>0.87159132957458496</v>
      </c>
      <c r="X85" s="1">
        <v>0.50595462322235096</v>
      </c>
      <c r="Y85" s="1">
        <v>1.01725101470947</v>
      </c>
      <c r="Z85" s="1">
        <v>0.76359039545059204</v>
      </c>
      <c r="AB85" s="1">
        <v>0.91489231586456299</v>
      </c>
      <c r="AC85" s="1">
        <v>0.70005917549133301</v>
      </c>
      <c r="AD85" s="1">
        <v>0.84107059240341198</v>
      </c>
      <c r="AE85" s="1">
        <v>0.39463129639625499</v>
      </c>
      <c r="AF85" s="1">
        <v>0.98304182291030895</v>
      </c>
      <c r="AG85" s="1">
        <v>0.76358968019485496</v>
      </c>
      <c r="AI85" s="1">
        <f t="shared" si="2"/>
        <v>1.1219635009765601</v>
      </c>
      <c r="AJ85" s="1">
        <f t="shared" si="3"/>
        <v>5.7710913155691997E-2</v>
      </c>
    </row>
    <row r="86" spans="1:36" x14ac:dyDescent="0.2">
      <c r="A86" s="1">
        <v>85</v>
      </c>
      <c r="B86" s="1" t="s">
        <v>695</v>
      </c>
      <c r="C86" s="1" t="s">
        <v>696</v>
      </c>
      <c r="D86" s="1" t="s">
        <v>11</v>
      </c>
      <c r="E86" s="1">
        <v>1</v>
      </c>
      <c r="G86" s="1">
        <v>0.95663142204284701</v>
      </c>
      <c r="I86" s="1">
        <v>0.95589852333068803</v>
      </c>
      <c r="K86" s="1">
        <v>1.22036504745483</v>
      </c>
      <c r="N86" s="1">
        <v>1.0453350543975799</v>
      </c>
      <c r="P86" s="1">
        <v>1.00864505767822</v>
      </c>
      <c r="R86" s="1">
        <v>1.2759870290756199</v>
      </c>
      <c r="U86" s="1">
        <v>1.04613602161407</v>
      </c>
      <c r="W86" s="1">
        <v>0.99142849445342995</v>
      </c>
      <c r="Y86" s="1">
        <v>1.24719297885895</v>
      </c>
      <c r="AB86" s="1">
        <v>0.81942659616470304</v>
      </c>
      <c r="AD86" s="1">
        <v>0.78370690345764205</v>
      </c>
      <c r="AF86" s="1">
        <v>0.80180072784423795</v>
      </c>
      <c r="AI86" s="1">
        <f t="shared" si="2"/>
        <v>1.1152239143848395</v>
      </c>
      <c r="AJ86" s="1">
        <f t="shared" si="3"/>
        <v>0.1566770243098532</v>
      </c>
    </row>
    <row r="87" spans="1:36" x14ac:dyDescent="0.2">
      <c r="A87" s="1">
        <v>86</v>
      </c>
      <c r="B87" s="1" t="s">
        <v>38</v>
      </c>
      <c r="C87" s="1" t="s">
        <v>39</v>
      </c>
      <c r="D87" s="1" t="s">
        <v>11</v>
      </c>
      <c r="E87" s="1">
        <v>18</v>
      </c>
      <c r="G87" s="1">
        <v>1.0179970264434799</v>
      </c>
      <c r="H87" s="1">
        <v>0.89096099138259899</v>
      </c>
      <c r="I87" s="1">
        <v>1.1083129644393901</v>
      </c>
      <c r="J87" s="1">
        <v>0.312659412622452</v>
      </c>
      <c r="K87" s="1">
        <v>1.12506103515625</v>
      </c>
      <c r="L87" s="1">
        <v>0.56923788785934404</v>
      </c>
      <c r="N87" s="1">
        <v>0.98232072591781605</v>
      </c>
      <c r="O87" s="1">
        <v>0.89095962047576904</v>
      </c>
      <c r="P87" s="1">
        <v>1.10089194774628</v>
      </c>
      <c r="Q87" s="1">
        <v>9.6682131290435805E-2</v>
      </c>
      <c r="R87" s="1">
        <v>1.1186950206756601</v>
      </c>
      <c r="S87" s="1">
        <v>0.49314770102500899</v>
      </c>
      <c r="U87" s="1">
        <v>0.902271687984467</v>
      </c>
      <c r="V87" s="1">
        <v>0.31265848875045799</v>
      </c>
      <c r="W87" s="1">
        <v>0.90835440158844005</v>
      </c>
      <c r="X87" s="1">
        <v>9.6681587398052202E-2</v>
      </c>
      <c r="Y87" s="1">
        <v>0.99106347560882602</v>
      </c>
      <c r="Z87" s="1">
        <v>0.953136086463928</v>
      </c>
      <c r="AB87" s="1">
        <v>0.88884067535400402</v>
      </c>
      <c r="AC87" s="1">
        <v>0.56923717260360696</v>
      </c>
      <c r="AD87" s="1">
        <v>0.89389902353286699</v>
      </c>
      <c r="AE87" s="1">
        <v>0.493147403001785</v>
      </c>
      <c r="AF87" s="1">
        <v>1.00901699066162</v>
      </c>
      <c r="AG87" s="1">
        <v>0.953136086463928</v>
      </c>
      <c r="AI87" s="1">
        <f t="shared" si="2"/>
        <v>1.113240242004395</v>
      </c>
      <c r="AJ87" s="1">
        <f t="shared" si="3"/>
        <v>1.0743124877164121E-2</v>
      </c>
    </row>
    <row r="88" spans="1:36" x14ac:dyDescent="0.2">
      <c r="A88" s="1">
        <v>87</v>
      </c>
      <c r="B88" s="1" t="s">
        <v>350</v>
      </c>
      <c r="C88" s="1" t="s">
        <v>351</v>
      </c>
      <c r="D88" s="1" t="s">
        <v>11</v>
      </c>
      <c r="E88" s="1">
        <v>2</v>
      </c>
      <c r="G88" s="1">
        <v>1.0736889839172401</v>
      </c>
      <c r="I88" s="1">
        <v>1.2263259887695299</v>
      </c>
      <c r="K88" s="1">
        <v>1.07314705848694</v>
      </c>
      <c r="N88" s="1">
        <v>0.93136799335479703</v>
      </c>
      <c r="P88" s="1">
        <v>1.1529179811477701</v>
      </c>
      <c r="R88" s="1">
        <v>0.99972718954086304</v>
      </c>
      <c r="U88" s="1">
        <v>0.81544399261474598</v>
      </c>
      <c r="W88" s="1">
        <v>0.86736422777175903</v>
      </c>
      <c r="Y88" s="1">
        <v>0.85488730669021595</v>
      </c>
      <c r="AB88" s="1">
        <v>0.93183892965316795</v>
      </c>
      <c r="AD88" s="1">
        <v>1.00027298927307</v>
      </c>
      <c r="AF88" s="1">
        <v>1.16974496841431</v>
      </c>
      <c r="AI88" s="1">
        <f t="shared" si="2"/>
        <v>1.1130295544862756</v>
      </c>
      <c r="AJ88" s="1">
        <f t="shared" si="3"/>
        <v>9.8073455450816152E-2</v>
      </c>
    </row>
    <row r="89" spans="1:36" x14ac:dyDescent="0.2">
      <c r="A89" s="1">
        <v>88</v>
      </c>
      <c r="B89" s="1" t="s">
        <v>338</v>
      </c>
      <c r="C89" s="1" t="s">
        <v>339</v>
      </c>
      <c r="D89" s="1" t="s">
        <v>11</v>
      </c>
      <c r="E89" s="1">
        <v>2</v>
      </c>
      <c r="G89" s="1">
        <v>1.0456839799880999</v>
      </c>
      <c r="H89" s="1">
        <v>0.80128490924835205</v>
      </c>
      <c r="I89" s="1">
        <v>1.0845890045166</v>
      </c>
      <c r="J89" s="1">
        <v>0.35716339945793202</v>
      </c>
      <c r="K89" s="1">
        <v>1.18638896942139</v>
      </c>
      <c r="L89" s="1">
        <v>0.18051649630069699</v>
      </c>
      <c r="N89" s="1">
        <v>0.95631158351898204</v>
      </c>
      <c r="O89" s="1">
        <v>0.80128467082977295</v>
      </c>
      <c r="P89" s="1">
        <v>1.0406969785690301</v>
      </c>
      <c r="Q89" s="1">
        <v>0.845691978931427</v>
      </c>
      <c r="R89" s="1">
        <v>1.14040398597717</v>
      </c>
      <c r="S89" s="1">
        <v>0.41813358664512601</v>
      </c>
      <c r="U89" s="1">
        <v>0.92200791835784901</v>
      </c>
      <c r="V89" s="1">
        <v>0.35716208815574602</v>
      </c>
      <c r="W89" s="1">
        <v>0.96089428663253795</v>
      </c>
      <c r="X89" s="1">
        <v>0.84569138288497903</v>
      </c>
      <c r="Y89" s="1">
        <v>1.0669419765472401</v>
      </c>
      <c r="Z89" s="1">
        <v>0.452575594186783</v>
      </c>
      <c r="AB89" s="1">
        <v>0.84289377927780196</v>
      </c>
      <c r="AC89" s="1">
        <v>0.18051619827747301</v>
      </c>
      <c r="AD89" s="1">
        <v>0.87688231468200695</v>
      </c>
      <c r="AE89" s="1">
        <v>0.41813358664512601</v>
      </c>
      <c r="AF89" s="1">
        <v>0.93725830316543601</v>
      </c>
      <c r="AG89" s="1">
        <v>0.45257529616355902</v>
      </c>
      <c r="AI89" s="1">
        <f t="shared" si="2"/>
        <v>1.1130197346210475</v>
      </c>
      <c r="AJ89" s="1">
        <f t="shared" si="3"/>
        <v>6.3696753697381495E-2</v>
      </c>
    </row>
    <row r="90" spans="1:36" x14ac:dyDescent="0.2">
      <c r="A90" s="1">
        <v>89</v>
      </c>
      <c r="B90" s="1" t="s">
        <v>386</v>
      </c>
      <c r="C90" s="1" t="s">
        <v>387</v>
      </c>
      <c r="D90" s="1" t="s">
        <v>11</v>
      </c>
      <c r="E90" s="1">
        <v>2</v>
      </c>
      <c r="G90" s="1">
        <v>1.0832710266113299</v>
      </c>
      <c r="H90" s="1">
        <v>0.59745401144027699</v>
      </c>
      <c r="I90" s="1">
        <v>1.1138789653778101</v>
      </c>
      <c r="J90" s="1">
        <v>0.66660881042480502</v>
      </c>
      <c r="K90" s="1">
        <v>1.1913080215454099</v>
      </c>
      <c r="L90" s="1">
        <v>0.29890370368957497</v>
      </c>
      <c r="N90" s="1">
        <v>0.92313009500503496</v>
      </c>
      <c r="O90" s="1">
        <v>0.597453713417053</v>
      </c>
      <c r="P90" s="1">
        <v>1.0384709835052499</v>
      </c>
      <c r="Q90" s="1">
        <v>0.85824429988861095</v>
      </c>
      <c r="R90" s="1">
        <v>1.10337805747986</v>
      </c>
      <c r="S90" s="1">
        <v>0.37907728552818298</v>
      </c>
      <c r="U90" s="1">
        <v>0.89776337146759</v>
      </c>
      <c r="V90" s="1">
        <v>0.66660821437835704</v>
      </c>
      <c r="W90" s="1">
        <v>0.96295422315597501</v>
      </c>
      <c r="X90" s="1">
        <v>0.85824358463287398</v>
      </c>
      <c r="Y90" s="1">
        <v>1.0394539833068801</v>
      </c>
      <c r="Z90" s="1">
        <v>0.79607379436492898</v>
      </c>
      <c r="AB90" s="1">
        <v>0.83941322565078702</v>
      </c>
      <c r="AC90" s="1">
        <v>0.29890340566635099</v>
      </c>
      <c r="AD90" s="1">
        <v>0.90630757808685303</v>
      </c>
      <c r="AE90" s="1">
        <v>0.37907719612121599</v>
      </c>
      <c r="AF90" s="1">
        <v>0.96204298734664895</v>
      </c>
      <c r="AG90" s="1">
        <v>0.79607361555099498</v>
      </c>
      <c r="AI90" s="1">
        <f t="shared" si="2"/>
        <v>1.1117590069770824</v>
      </c>
      <c r="AJ90" s="1">
        <f t="shared" si="3"/>
        <v>6.2646932995680013E-2</v>
      </c>
    </row>
    <row r="91" spans="1:36" x14ac:dyDescent="0.2">
      <c r="A91" s="1">
        <v>90</v>
      </c>
      <c r="B91" s="1" t="s">
        <v>416</v>
      </c>
      <c r="C91" s="1" t="s">
        <v>417</v>
      </c>
      <c r="D91" s="1" t="s">
        <v>11</v>
      </c>
      <c r="E91" s="1">
        <v>17</v>
      </c>
      <c r="G91" s="1">
        <v>0.78533798456192005</v>
      </c>
      <c r="H91" s="1">
        <v>0.130813002586365</v>
      </c>
      <c r="I91" s="1">
        <v>0.88900929689407304</v>
      </c>
      <c r="J91" s="1">
        <v>0.40571621060371399</v>
      </c>
      <c r="K91" s="1">
        <v>1.05604100227356</v>
      </c>
      <c r="L91" s="1">
        <v>0.62287127971649203</v>
      </c>
      <c r="N91" s="1">
        <v>1.27333700656891</v>
      </c>
      <c r="O91" s="1">
        <v>0.13081310689449299</v>
      </c>
      <c r="P91" s="1">
        <v>1.14916396141052</v>
      </c>
      <c r="Q91" s="1">
        <v>0.51301348209381104</v>
      </c>
      <c r="R91" s="1">
        <v>1.34944295883179</v>
      </c>
      <c r="S91" s="1">
        <v>0.12674519419670099</v>
      </c>
      <c r="U91" s="1">
        <v>1.1248470544815099</v>
      </c>
      <c r="V91" s="1">
        <v>0.40571689605712902</v>
      </c>
      <c r="W91" s="1">
        <v>0.87019741535186801</v>
      </c>
      <c r="X91" s="1">
        <v>0.51301312446594205</v>
      </c>
      <c r="Y91" s="1">
        <v>1.1687979698181199</v>
      </c>
      <c r="Z91" s="1">
        <v>0.2496268004179</v>
      </c>
      <c r="AB91" s="1">
        <v>0.94693291187286399</v>
      </c>
      <c r="AC91" s="1">
        <v>0.62287008762359597</v>
      </c>
      <c r="AD91" s="1">
        <v>0.74104642868042003</v>
      </c>
      <c r="AE91" s="1">
        <v>0.12674529850482899</v>
      </c>
      <c r="AF91" s="1">
        <v>0.855579614639282</v>
      </c>
      <c r="AG91" s="1">
        <v>0.24962660670280501</v>
      </c>
      <c r="AI91" s="1">
        <f t="shared" si="2"/>
        <v>1.1109143048524857</v>
      </c>
      <c r="AJ91" s="1">
        <f t="shared" si="3"/>
        <v>0.19201724478887228</v>
      </c>
    </row>
    <row r="92" spans="1:36" x14ac:dyDescent="0.2">
      <c r="A92" s="1">
        <v>91</v>
      </c>
      <c r="B92" s="1" t="s">
        <v>805</v>
      </c>
      <c r="C92" s="1" t="s">
        <v>806</v>
      </c>
      <c r="D92" s="1" t="s">
        <v>11</v>
      </c>
      <c r="E92" s="1">
        <v>3</v>
      </c>
      <c r="G92" s="1">
        <v>1.2598420381546001</v>
      </c>
      <c r="H92" s="1">
        <v>0.63869422674179099</v>
      </c>
      <c r="I92" s="1">
        <v>1.2308039665222199</v>
      </c>
      <c r="J92" s="1">
        <v>0.62269282341003396</v>
      </c>
      <c r="K92" s="1">
        <v>1.23756098747253</v>
      </c>
      <c r="L92" s="1">
        <v>0.40448030829429599</v>
      </c>
      <c r="N92" s="1">
        <v>0.79375052452087402</v>
      </c>
      <c r="O92" s="1">
        <v>0.63869422674179099</v>
      </c>
      <c r="P92" s="1">
        <v>0.95486938953399703</v>
      </c>
      <c r="Q92" s="1">
        <v>0.95627522468566895</v>
      </c>
      <c r="R92" s="1">
        <v>1.01868796348572</v>
      </c>
      <c r="S92" s="1">
        <v>0.94194382429122903</v>
      </c>
      <c r="U92" s="1">
        <v>0.81247681379318204</v>
      </c>
      <c r="V92" s="1">
        <v>0.62269312143325795</v>
      </c>
      <c r="W92" s="1">
        <v>1.0472639799118</v>
      </c>
      <c r="X92" s="1">
        <v>0.95627522468566895</v>
      </c>
      <c r="Y92" s="1">
        <v>1.0821729898452801</v>
      </c>
      <c r="Z92" s="1">
        <v>0.89330852031707797</v>
      </c>
      <c r="AB92" s="1">
        <v>0.80804091691970803</v>
      </c>
      <c r="AC92" s="1">
        <v>0.40448030829429599</v>
      </c>
      <c r="AD92" s="1">
        <v>0.98165488243103005</v>
      </c>
      <c r="AE92" s="1">
        <v>0.94194382429122903</v>
      </c>
      <c r="AF92" s="1">
        <v>0.924066781997681</v>
      </c>
      <c r="AG92" s="1">
        <v>0.89330857992172197</v>
      </c>
      <c r="AI92" s="1">
        <f t="shared" si="2"/>
        <v>1.1104805767536168</v>
      </c>
      <c r="AJ92" s="1">
        <f t="shared" si="3"/>
        <v>0.14522152543883207</v>
      </c>
    </row>
    <row r="93" spans="1:36" x14ac:dyDescent="0.2">
      <c r="A93" s="1">
        <v>92</v>
      </c>
      <c r="B93" s="1" t="s">
        <v>402</v>
      </c>
      <c r="C93" s="1" t="s">
        <v>403</v>
      </c>
      <c r="D93" s="1" t="s">
        <v>11</v>
      </c>
      <c r="E93" s="1">
        <v>2</v>
      </c>
      <c r="G93" s="1">
        <v>1.0271739959716799</v>
      </c>
      <c r="H93" s="1">
        <v>0.86522752046585105</v>
      </c>
      <c r="I93" s="1">
        <v>1.12209796905518</v>
      </c>
      <c r="J93" s="1">
        <v>0.31818699836731001</v>
      </c>
      <c r="K93" s="1">
        <v>1.1219389438629199</v>
      </c>
      <c r="L93" s="1">
        <v>0.31584620475768999</v>
      </c>
      <c r="N93" s="1">
        <v>0.97354501485824596</v>
      </c>
      <c r="O93" s="1">
        <v>0.86522728204727195</v>
      </c>
      <c r="P93" s="1">
        <v>1.1000070571899401</v>
      </c>
      <c r="Q93" s="1">
        <v>0.62164938449859597</v>
      </c>
      <c r="R93" s="1">
        <v>1.09280097484589</v>
      </c>
      <c r="S93" s="1">
        <v>0.41542568802833602</v>
      </c>
      <c r="U93" s="1">
        <v>0.89118742942810103</v>
      </c>
      <c r="V93" s="1">
        <v>0.31818640232086198</v>
      </c>
      <c r="W93" s="1">
        <v>0.90908509492874101</v>
      </c>
      <c r="X93" s="1">
        <v>0.621648728847504</v>
      </c>
      <c r="Y93" s="1">
        <v>0.97443050146102905</v>
      </c>
      <c r="Z93" s="1">
        <v>0.79547327756881703</v>
      </c>
      <c r="AB93" s="1">
        <v>0.89131349325180098</v>
      </c>
      <c r="AC93" s="1">
        <v>0.31584560871124301</v>
      </c>
      <c r="AD93" s="1">
        <v>0.91507917642593395</v>
      </c>
      <c r="AE93" s="1">
        <v>0.41542559862136802</v>
      </c>
      <c r="AF93" s="1">
        <v>1.02623999118805</v>
      </c>
      <c r="AG93" s="1">
        <v>0.79547327756881703</v>
      </c>
      <c r="AI93" s="1">
        <f t="shared" si="2"/>
        <v>1.1092112362384825</v>
      </c>
      <c r="AJ93" s="1">
        <f t="shared" si="3"/>
        <v>1.5078417412458E-2</v>
      </c>
    </row>
    <row r="94" spans="1:36" x14ac:dyDescent="0.2">
      <c r="A94" s="1">
        <v>93</v>
      </c>
      <c r="B94" s="1" t="s">
        <v>140</v>
      </c>
      <c r="C94" s="1" t="s">
        <v>141</v>
      </c>
      <c r="D94" s="1" t="s">
        <v>11</v>
      </c>
      <c r="E94" s="1">
        <v>6</v>
      </c>
      <c r="G94" s="1">
        <v>1.0234470367431601</v>
      </c>
      <c r="H94" s="1">
        <v>0.80848181247711204</v>
      </c>
      <c r="I94" s="1">
        <v>1.09930896759033</v>
      </c>
      <c r="J94" s="1">
        <v>0.67682802677154497</v>
      </c>
      <c r="K94" s="1">
        <v>1.13648498058319</v>
      </c>
      <c r="L94" s="1">
        <v>0.56314337253570601</v>
      </c>
      <c r="N94" s="1">
        <v>0.97709041833877597</v>
      </c>
      <c r="O94" s="1">
        <v>0.80848139524459794</v>
      </c>
      <c r="P94" s="1">
        <v>1.08854997158051</v>
      </c>
      <c r="Q94" s="1">
        <v>0.62083262205123901</v>
      </c>
      <c r="R94" s="1">
        <v>1.1035749912262001</v>
      </c>
      <c r="S94" s="1">
        <v>0.53838908672332797</v>
      </c>
      <c r="U94" s="1">
        <v>0.90966200828552202</v>
      </c>
      <c r="V94" s="1">
        <v>0.67682731151580799</v>
      </c>
      <c r="W94" s="1">
        <v>0.91865319013595603</v>
      </c>
      <c r="X94" s="1">
        <v>0.62083178758621205</v>
      </c>
      <c r="Y94" s="1">
        <v>0.99003082513809204</v>
      </c>
      <c r="Z94" s="1">
        <v>0.88460177183151201</v>
      </c>
      <c r="AB94" s="1">
        <v>0.87990552186965898</v>
      </c>
      <c r="AC94" s="1">
        <v>0.56314271688461304</v>
      </c>
      <c r="AD94" s="1">
        <v>0.90614569187164296</v>
      </c>
      <c r="AE94" s="1">
        <v>0.53838908672332797</v>
      </c>
      <c r="AF94" s="1">
        <v>1.0100690126419101</v>
      </c>
      <c r="AG94" s="1">
        <v>0.88460177183151201</v>
      </c>
      <c r="AI94" s="1">
        <f t="shared" si="2"/>
        <v>1.1069797277450575</v>
      </c>
      <c r="AJ94" s="1">
        <f t="shared" si="3"/>
        <v>2.0661144284550157E-2</v>
      </c>
    </row>
    <row r="95" spans="1:36" x14ac:dyDescent="0.2">
      <c r="A95" s="1">
        <v>94</v>
      </c>
      <c r="B95" s="1" t="s">
        <v>266</v>
      </c>
      <c r="C95" s="1" t="s">
        <v>267</v>
      </c>
      <c r="D95" s="1" t="s">
        <v>11</v>
      </c>
      <c r="E95" s="1">
        <v>3</v>
      </c>
      <c r="G95" s="1">
        <v>0.98315787315368697</v>
      </c>
      <c r="H95" s="1">
        <v>0.87272989749908403</v>
      </c>
      <c r="I95" s="1">
        <v>1.05821096897125</v>
      </c>
      <c r="J95" s="1">
        <v>0.61041319370269798</v>
      </c>
      <c r="K95" s="1">
        <v>1.1207410097122199</v>
      </c>
      <c r="L95" s="1">
        <v>0.39778459072112998</v>
      </c>
      <c r="N95" s="1">
        <v>1.0171300172805799</v>
      </c>
      <c r="O95" s="1">
        <v>0.872730612754822</v>
      </c>
      <c r="P95" s="1">
        <v>1.085294008255</v>
      </c>
      <c r="Q95" s="1">
        <v>0.47308039665222201</v>
      </c>
      <c r="R95" s="1">
        <v>1.1432820558548</v>
      </c>
      <c r="S95" s="1">
        <v>0.53916102647781405</v>
      </c>
      <c r="U95" s="1">
        <v>0.94499099254608199</v>
      </c>
      <c r="V95" s="1">
        <v>0.61041188240051303</v>
      </c>
      <c r="W95" s="1">
        <v>0.92140877246856701</v>
      </c>
      <c r="X95" s="1">
        <v>0.47307950258254999</v>
      </c>
      <c r="Y95" s="1">
        <v>1.04303002357483</v>
      </c>
      <c r="Z95" s="1">
        <v>0.852514207363129</v>
      </c>
      <c r="AB95" s="1">
        <v>0.89226698875427202</v>
      </c>
      <c r="AC95" s="1">
        <v>0.39778399467468301</v>
      </c>
      <c r="AD95" s="1">
        <v>0.87467491626739502</v>
      </c>
      <c r="AE95" s="1">
        <v>0.53916102647781405</v>
      </c>
      <c r="AF95" s="1">
        <v>0.95874541997909501</v>
      </c>
      <c r="AG95" s="1">
        <v>0.852514207363129</v>
      </c>
      <c r="AI95" s="1">
        <f t="shared" si="2"/>
        <v>1.1018820106983176</v>
      </c>
      <c r="AJ95" s="1">
        <f t="shared" si="3"/>
        <v>3.7647254407866815E-2</v>
      </c>
    </row>
    <row r="96" spans="1:36" x14ac:dyDescent="0.2">
      <c r="A96" s="1">
        <v>95</v>
      </c>
      <c r="B96" s="1" t="s">
        <v>42</v>
      </c>
      <c r="C96" s="1" t="s">
        <v>43</v>
      </c>
      <c r="D96" s="1" t="s">
        <v>11</v>
      </c>
      <c r="E96" s="1">
        <v>15</v>
      </c>
      <c r="G96" s="1">
        <v>0.99981379508972201</v>
      </c>
      <c r="H96" s="1">
        <v>0.99690598249435403</v>
      </c>
      <c r="I96" s="1">
        <v>1.07539594173431</v>
      </c>
      <c r="J96" s="1">
        <v>0.52410018444061302</v>
      </c>
      <c r="K96" s="1">
        <v>1.1234940290451001</v>
      </c>
      <c r="L96" s="1">
        <v>0.40908908843994102</v>
      </c>
      <c r="N96" s="1">
        <v>1.0001859664917001</v>
      </c>
      <c r="O96" s="1">
        <v>0.99690598249435403</v>
      </c>
      <c r="P96" s="1">
        <v>1.08382904529572</v>
      </c>
      <c r="Q96" s="1">
        <v>0.392818212509155</v>
      </c>
      <c r="R96" s="1">
        <v>1.1201130151748699</v>
      </c>
      <c r="S96" s="1">
        <v>0.348768711090088</v>
      </c>
      <c r="U96" s="1">
        <v>0.929890096187592</v>
      </c>
      <c r="V96" s="1">
        <v>0.52409887313842796</v>
      </c>
      <c r="W96" s="1">
        <v>0.922654688358307</v>
      </c>
      <c r="X96" s="1">
        <v>0.39281728863716098</v>
      </c>
      <c r="Y96" s="1">
        <v>1.0362249612808201</v>
      </c>
      <c r="Z96" s="1">
        <v>0.51112121343612704</v>
      </c>
      <c r="AB96" s="1">
        <v>0.89008009433746305</v>
      </c>
      <c r="AC96" s="1">
        <v>0.40908819437027</v>
      </c>
      <c r="AD96" s="1">
        <v>0.89276701211929299</v>
      </c>
      <c r="AE96" s="1">
        <v>0.348768711090088</v>
      </c>
      <c r="AF96" s="1">
        <v>0.96504098176956199</v>
      </c>
      <c r="AG96" s="1">
        <v>0.51112091541290305</v>
      </c>
      <c r="AI96" s="1">
        <f t="shared" si="2"/>
        <v>1.1007080078125</v>
      </c>
      <c r="AJ96" s="1">
        <f t="shared" si="3"/>
        <v>2.4639785842789957E-2</v>
      </c>
    </row>
    <row r="97" spans="1:36" x14ac:dyDescent="0.2">
      <c r="A97" s="1">
        <v>96</v>
      </c>
      <c r="B97" s="1" t="s">
        <v>262</v>
      </c>
      <c r="C97" s="1" t="s">
        <v>263</v>
      </c>
      <c r="D97" s="1" t="s">
        <v>11</v>
      </c>
      <c r="E97" s="1">
        <v>3</v>
      </c>
      <c r="G97" s="1">
        <v>0.88675928115844704</v>
      </c>
      <c r="H97" s="1">
        <v>0.43005439639091497</v>
      </c>
      <c r="I97" s="1">
        <v>1.06366002559662</v>
      </c>
      <c r="J97" s="1">
        <v>0.53783667087554898</v>
      </c>
      <c r="K97" s="1">
        <v>0.99766999483108498</v>
      </c>
      <c r="L97" s="1">
        <v>0.988281309604645</v>
      </c>
      <c r="N97" s="1">
        <v>1.12770199775696</v>
      </c>
      <c r="O97" s="1">
        <v>0.43005460500717202</v>
      </c>
      <c r="P97" s="1">
        <v>1.21535396575928</v>
      </c>
      <c r="Q97" s="1">
        <v>0.37226769328117398</v>
      </c>
      <c r="R97" s="1">
        <v>1.1219669580459599</v>
      </c>
      <c r="S97" s="1">
        <v>0.29792019724845897</v>
      </c>
      <c r="U97" s="1">
        <v>0.94014978408813499</v>
      </c>
      <c r="V97" s="1">
        <v>0.53783559799194303</v>
      </c>
      <c r="W97" s="1">
        <v>0.82280528545379605</v>
      </c>
      <c r="X97" s="1">
        <v>0.37226739525795</v>
      </c>
      <c r="Y97" s="1">
        <v>0.92031902074813798</v>
      </c>
      <c r="Z97" s="1">
        <v>0.70407211780548096</v>
      </c>
      <c r="AB97" s="1">
        <v>1.00233495235443</v>
      </c>
      <c r="AC97" s="1">
        <v>0.98828381299972501</v>
      </c>
      <c r="AD97" s="1">
        <v>0.89129161834716797</v>
      </c>
      <c r="AE97" s="1">
        <v>0.29792010784149198</v>
      </c>
      <c r="AF97" s="1">
        <v>1.08658003807068</v>
      </c>
      <c r="AG97" s="1">
        <v>0.70407211780548096</v>
      </c>
      <c r="AI97" s="1">
        <f t="shared" si="2"/>
        <v>1.0996627360582361</v>
      </c>
      <c r="AJ97" s="1">
        <f t="shared" si="3"/>
        <v>9.2341130907501415E-2</v>
      </c>
    </row>
    <row r="98" spans="1:36" x14ac:dyDescent="0.2">
      <c r="A98" s="1">
        <v>97</v>
      </c>
      <c r="B98" s="1" t="s">
        <v>388</v>
      </c>
      <c r="C98" s="1" t="s">
        <v>389</v>
      </c>
      <c r="D98" s="1" t="s">
        <v>11</v>
      </c>
      <c r="E98" s="1">
        <v>3</v>
      </c>
      <c r="G98" s="1">
        <v>0.86228567361831698</v>
      </c>
      <c r="H98" s="1">
        <v>0.41658800840377802</v>
      </c>
      <c r="I98" s="1">
        <v>0.99058181047439597</v>
      </c>
      <c r="J98" s="1">
        <v>0.94620132446289096</v>
      </c>
      <c r="K98" s="1">
        <v>1.0375130176544201</v>
      </c>
      <c r="L98" s="1">
        <v>0.79958391189575195</v>
      </c>
      <c r="N98" s="1">
        <v>1.15970802307129</v>
      </c>
      <c r="O98" s="1">
        <v>0.41658818721771201</v>
      </c>
      <c r="P98" s="1">
        <v>1.1562759876251201</v>
      </c>
      <c r="Q98" s="1">
        <v>0.53482037782669101</v>
      </c>
      <c r="R98" s="1">
        <v>1.2029060125351001</v>
      </c>
      <c r="S98" s="1">
        <v>0.35357588529586798</v>
      </c>
      <c r="U98" s="1">
        <v>1.0095080137252801</v>
      </c>
      <c r="V98" s="1">
        <v>0.94620239734649703</v>
      </c>
      <c r="W98" s="1">
        <v>0.86484539508819602</v>
      </c>
      <c r="X98" s="1">
        <v>0.53482007980346702</v>
      </c>
      <c r="Y98" s="1">
        <v>1.02499198913574</v>
      </c>
      <c r="Z98" s="1">
        <v>0.86314892768859897</v>
      </c>
      <c r="AB98" s="1">
        <v>0.96384352445602395</v>
      </c>
      <c r="AC98" s="1">
        <v>0.799582779407501</v>
      </c>
      <c r="AD98" s="1">
        <v>0.83132022619247403</v>
      </c>
      <c r="AE98" s="1">
        <v>0.35357588529586798</v>
      </c>
      <c r="AF98" s="1">
        <v>0.97561687231063798</v>
      </c>
      <c r="AG98" s="1">
        <v>0.86314880847930897</v>
      </c>
      <c r="AI98" s="1">
        <f t="shared" si="2"/>
        <v>1.0968192070722589</v>
      </c>
      <c r="AJ98" s="1">
        <f t="shared" si="3"/>
        <v>9.9319564346906669E-2</v>
      </c>
    </row>
    <row r="99" spans="1:36" x14ac:dyDescent="0.2">
      <c r="A99" s="1">
        <v>98</v>
      </c>
      <c r="B99" s="1" t="s">
        <v>891</v>
      </c>
      <c r="C99" s="1" t="s">
        <v>892</v>
      </c>
      <c r="D99" s="1" t="s">
        <v>11</v>
      </c>
      <c r="E99" s="1">
        <v>3</v>
      </c>
      <c r="G99" s="1">
        <v>0.767103612422943</v>
      </c>
      <c r="H99" s="1">
        <v>0.33032670617103599</v>
      </c>
      <c r="I99" s="1">
        <v>1.07165598869324</v>
      </c>
      <c r="J99" s="1">
        <v>0.85353738069534302</v>
      </c>
      <c r="K99" s="1">
        <v>0.79823249578475997</v>
      </c>
      <c r="L99" s="1">
        <v>0.60880017280578602</v>
      </c>
      <c r="N99" s="1">
        <v>1.30360496044159</v>
      </c>
      <c r="O99" s="1">
        <v>0.33032670617103599</v>
      </c>
      <c r="P99" s="1">
        <v>1.37993800640106</v>
      </c>
      <c r="Q99" s="1">
        <v>0.27915561199188199</v>
      </c>
      <c r="R99" s="1">
        <v>1.1366980075836199</v>
      </c>
      <c r="S99" s="1">
        <v>0.64563071727752697</v>
      </c>
      <c r="U99" s="1">
        <v>0.93313562870025601</v>
      </c>
      <c r="V99" s="1">
        <v>0.85353761911392201</v>
      </c>
      <c r="W99" s="1">
        <v>0.72467017173767101</v>
      </c>
      <c r="X99" s="1">
        <v>0.27915579080581698</v>
      </c>
      <c r="Y99" s="1">
        <v>0.806435227394104</v>
      </c>
      <c r="Z99" s="1">
        <v>0.13109959661960599</v>
      </c>
      <c r="AB99" s="1">
        <v>1.25276803970337</v>
      </c>
      <c r="AC99" s="1">
        <v>0.60880017280578602</v>
      </c>
      <c r="AD99" s="1">
        <v>0.87974077463150002</v>
      </c>
      <c r="AE99" s="1">
        <v>0.64563071727752697</v>
      </c>
      <c r="AF99" s="1">
        <v>1.2400250434875499</v>
      </c>
      <c r="AG99" s="1">
        <v>0.13109959661960599</v>
      </c>
      <c r="AI99" s="1">
        <f t="shared" si="2"/>
        <v>1.0966311246156699</v>
      </c>
      <c r="AJ99" s="1">
        <f t="shared" si="3"/>
        <v>0.23911896863293797</v>
      </c>
    </row>
    <row r="100" spans="1:36" x14ac:dyDescent="0.2">
      <c r="A100" s="1">
        <v>99</v>
      </c>
      <c r="B100" s="1" t="s">
        <v>88</v>
      </c>
      <c r="C100" s="1" t="s">
        <v>89</v>
      </c>
      <c r="D100" s="1" t="s">
        <v>11</v>
      </c>
      <c r="E100" s="1">
        <v>9</v>
      </c>
      <c r="G100" s="1">
        <v>1.00124895572662</v>
      </c>
      <c r="H100" s="1">
        <v>0.98817831277847301</v>
      </c>
      <c r="I100" s="1">
        <v>1.1035640239715601</v>
      </c>
      <c r="J100" s="1">
        <v>0.35729581117629999</v>
      </c>
      <c r="K100" s="1">
        <v>1.0873730182647701</v>
      </c>
      <c r="L100" s="1">
        <v>0.34531790018081698</v>
      </c>
      <c r="N100" s="1">
        <v>0.99875271320342995</v>
      </c>
      <c r="O100" s="1">
        <v>0.98817831277847301</v>
      </c>
      <c r="P100" s="1">
        <v>1.10843098163605</v>
      </c>
      <c r="Q100" s="1">
        <v>0.108872197568417</v>
      </c>
      <c r="R100" s="1">
        <v>1.0824719667434699</v>
      </c>
      <c r="S100" s="1">
        <v>0.22562099993228901</v>
      </c>
      <c r="U100" s="1">
        <v>0.90615439414978005</v>
      </c>
      <c r="V100" s="1">
        <v>0.35729470849037198</v>
      </c>
      <c r="W100" s="1">
        <v>0.90217578411102295</v>
      </c>
      <c r="X100" s="1">
        <v>0.108871698379517</v>
      </c>
      <c r="Y100" s="1">
        <v>0.95684748888015703</v>
      </c>
      <c r="Z100" s="1">
        <v>0.52399891614913896</v>
      </c>
      <c r="AB100" s="1">
        <v>0.91964781284332298</v>
      </c>
      <c r="AC100" s="1">
        <v>0.34531670808792098</v>
      </c>
      <c r="AD100" s="1">
        <v>0.92381107807159402</v>
      </c>
      <c r="AE100" s="1">
        <v>0.22562089562416099</v>
      </c>
      <c r="AF100" s="1">
        <v>1.04509902000427</v>
      </c>
      <c r="AG100" s="1">
        <v>0.52399921417236295</v>
      </c>
      <c r="AI100" s="1">
        <f t="shared" si="2"/>
        <v>1.0954599976539625</v>
      </c>
      <c r="AJ100" s="1">
        <f t="shared" si="3"/>
        <v>1.2490127442544631E-2</v>
      </c>
    </row>
    <row r="101" spans="1:36" x14ac:dyDescent="0.2">
      <c r="A101" s="1">
        <v>100</v>
      </c>
      <c r="B101" s="1" t="s">
        <v>623</v>
      </c>
      <c r="C101" s="1" t="s">
        <v>624</v>
      </c>
      <c r="D101" s="1" t="s">
        <v>11</v>
      </c>
      <c r="E101" s="1">
        <v>1</v>
      </c>
      <c r="G101" s="1">
        <v>0.94343239068984996</v>
      </c>
      <c r="I101" s="1">
        <v>1.0305750370025599</v>
      </c>
      <c r="K101" s="1">
        <v>1.0893679857253999</v>
      </c>
      <c r="N101" s="1">
        <v>1.05995905399323</v>
      </c>
      <c r="P101" s="1">
        <v>1.1026569604873699</v>
      </c>
      <c r="R101" s="1">
        <v>1.1549539566039999</v>
      </c>
      <c r="U101" s="1">
        <v>0.97033160924911499</v>
      </c>
      <c r="W101" s="1">
        <v>0.90690052509307895</v>
      </c>
      <c r="Y101" s="1">
        <v>1.0326429605484</v>
      </c>
      <c r="AB101" s="1">
        <v>0.91796368360519398</v>
      </c>
      <c r="AD101" s="1">
        <v>0.86583518981933605</v>
      </c>
      <c r="AF101" s="1">
        <v>0.96838891506195102</v>
      </c>
      <c r="AI101" s="1">
        <f t="shared" si="2"/>
        <v>1.0943884849548327</v>
      </c>
      <c r="AJ101" s="1">
        <f t="shared" si="3"/>
        <v>5.1100898869421096E-2</v>
      </c>
    </row>
    <row r="102" spans="1:36" x14ac:dyDescent="0.2">
      <c r="A102" s="1">
        <v>101</v>
      </c>
      <c r="B102" s="1" t="s">
        <v>182</v>
      </c>
      <c r="C102" s="1" t="s">
        <v>183</v>
      </c>
      <c r="D102" s="1" t="s">
        <v>11</v>
      </c>
      <c r="E102" s="1">
        <v>6</v>
      </c>
      <c r="G102" s="1">
        <v>0.91151988506317105</v>
      </c>
      <c r="H102" s="1">
        <v>0.40307980775833102</v>
      </c>
      <c r="I102" s="1">
        <v>0.99778968095779397</v>
      </c>
      <c r="J102" s="1">
        <v>0.98247277736663796</v>
      </c>
      <c r="K102" s="1">
        <v>1.0824830532073999</v>
      </c>
      <c r="L102" s="1">
        <v>0.46272918581962602</v>
      </c>
      <c r="N102" s="1">
        <v>1.09706902503967</v>
      </c>
      <c r="O102" s="1">
        <v>0.40308019518852201</v>
      </c>
      <c r="P102" s="1">
        <v>1.10723900794983</v>
      </c>
      <c r="Q102" s="1">
        <v>0.37205290794372597</v>
      </c>
      <c r="R102" s="1">
        <v>1.1880450248718299</v>
      </c>
      <c r="S102" s="1">
        <v>0.1903185993433</v>
      </c>
      <c r="U102" s="1">
        <v>1.00221502780914</v>
      </c>
      <c r="V102" s="1">
        <v>0.982474505901337</v>
      </c>
      <c r="W102" s="1">
        <v>0.90314757823944103</v>
      </c>
      <c r="X102" s="1">
        <v>0.372052311897278</v>
      </c>
      <c r="Y102" s="1">
        <v>1.06241703033447</v>
      </c>
      <c r="Z102" s="1">
        <v>0.57018572092056297</v>
      </c>
      <c r="AB102" s="1">
        <v>0.92380207777023304</v>
      </c>
      <c r="AC102" s="1">
        <v>0.46272811293602001</v>
      </c>
      <c r="AD102" s="1">
        <v>0.841719210147858</v>
      </c>
      <c r="AE102" s="1">
        <v>0.19031849503517201</v>
      </c>
      <c r="AF102" s="1">
        <v>0.94125038385391202</v>
      </c>
      <c r="AG102" s="1">
        <v>0.57018560171127297</v>
      </c>
      <c r="AI102" s="1">
        <f t="shared" si="2"/>
        <v>1.0938891917467135</v>
      </c>
      <c r="AJ102" s="1">
        <f t="shared" si="3"/>
        <v>7.8334229373008754E-2</v>
      </c>
    </row>
    <row r="103" spans="1:36" x14ac:dyDescent="0.2">
      <c r="A103" s="1">
        <v>102</v>
      </c>
      <c r="B103" s="1" t="s">
        <v>522</v>
      </c>
      <c r="C103" s="1" t="s">
        <v>523</v>
      </c>
      <c r="D103" s="1" t="s">
        <v>11</v>
      </c>
      <c r="E103" s="1">
        <v>1</v>
      </c>
      <c r="G103" s="1">
        <v>0.95060467720031705</v>
      </c>
      <c r="H103" s="1">
        <v>0.69872707128524802</v>
      </c>
      <c r="I103" s="1">
        <v>1.12510001659393</v>
      </c>
      <c r="J103" s="1">
        <v>0.51930278539657604</v>
      </c>
      <c r="K103" s="1">
        <v>1.0011680126190201</v>
      </c>
      <c r="L103" s="1">
        <v>0.99729007482528698</v>
      </c>
      <c r="N103" s="1">
        <v>1.051962018013</v>
      </c>
      <c r="O103" s="1">
        <v>0.698727607727051</v>
      </c>
      <c r="P103" s="1">
        <v>1.19529604911804</v>
      </c>
      <c r="Q103" s="1">
        <v>0.359426409006119</v>
      </c>
      <c r="R103" s="1">
        <v>1.0534460544586199</v>
      </c>
      <c r="S103" s="1">
        <v>0.87505388259887695</v>
      </c>
      <c r="U103" s="1">
        <v>0.88880980014801003</v>
      </c>
      <c r="V103" s="1">
        <v>0.51930230855941795</v>
      </c>
      <c r="W103" s="1">
        <v>0.83661240339279197</v>
      </c>
      <c r="X103" s="1">
        <v>0.35942611098289501</v>
      </c>
      <c r="Y103" s="1">
        <v>0.87477147579193104</v>
      </c>
      <c r="Z103" s="1">
        <v>0.53589320182800304</v>
      </c>
      <c r="AB103" s="1">
        <v>0.99883347749710105</v>
      </c>
      <c r="AC103" s="1">
        <v>0.99729007482528698</v>
      </c>
      <c r="AD103" s="1">
        <v>0.94926542043685902</v>
      </c>
      <c r="AE103" s="1">
        <v>0.87505388259887695</v>
      </c>
      <c r="AF103" s="1">
        <v>1.14315605163574</v>
      </c>
      <c r="AG103" s="1">
        <v>0.53589320182800304</v>
      </c>
      <c r="AI103" s="1">
        <f t="shared" si="2"/>
        <v>1.0937525331974025</v>
      </c>
      <c r="AJ103" s="1">
        <f t="shared" si="3"/>
        <v>8.4636981711836368E-2</v>
      </c>
    </row>
    <row r="104" spans="1:36" x14ac:dyDescent="0.2">
      <c r="A104" s="1">
        <v>103</v>
      </c>
      <c r="B104" s="1" t="s">
        <v>280</v>
      </c>
      <c r="C104" s="1" t="s">
        <v>281</v>
      </c>
      <c r="D104" s="1" t="s">
        <v>11</v>
      </c>
      <c r="E104" s="1">
        <v>3</v>
      </c>
      <c r="G104" s="1">
        <v>1.0759910345077499</v>
      </c>
      <c r="H104" s="1">
        <v>0.30559408664703402</v>
      </c>
      <c r="I104" s="1">
        <v>1.10534203052521</v>
      </c>
      <c r="J104" s="1">
        <v>0.34781271219253501</v>
      </c>
      <c r="K104" s="1">
        <v>1.1333090066909799</v>
      </c>
      <c r="L104" s="1">
        <v>0.39763408899307301</v>
      </c>
      <c r="N104" s="1">
        <v>0.92937582731246904</v>
      </c>
      <c r="O104" s="1">
        <v>0.30559360980987499</v>
      </c>
      <c r="P104" s="1">
        <v>1.0541340112686199</v>
      </c>
      <c r="Q104" s="1">
        <v>0.46043139696121199</v>
      </c>
      <c r="R104" s="1">
        <v>1.07924604415894</v>
      </c>
      <c r="S104" s="1">
        <v>0.59628981351852395</v>
      </c>
      <c r="U104" s="1">
        <v>0.90469688177108798</v>
      </c>
      <c r="V104" s="1">
        <v>0.34781178832054099</v>
      </c>
      <c r="W104" s="1">
        <v>0.94864588975906405</v>
      </c>
      <c r="X104" s="1">
        <v>0.46042999625205999</v>
      </c>
      <c r="Y104" s="1">
        <v>1.0040869712829601</v>
      </c>
      <c r="Z104" s="1">
        <v>0.97764772176742598</v>
      </c>
      <c r="AB104" s="1">
        <v>0.88237178325653098</v>
      </c>
      <c r="AC104" s="1">
        <v>0.39763361215591397</v>
      </c>
      <c r="AD104" s="1">
        <v>0.92657262086868297</v>
      </c>
      <c r="AE104" s="1">
        <v>0.59628951549529996</v>
      </c>
      <c r="AF104" s="1">
        <v>0.995930016040802</v>
      </c>
      <c r="AG104" s="1">
        <v>0.97764772176742598</v>
      </c>
      <c r="AI104" s="1">
        <f t="shared" si="2"/>
        <v>1.0930077731609376</v>
      </c>
      <c r="AJ104" s="1">
        <f t="shared" si="3"/>
        <v>3.4043491191690582E-2</v>
      </c>
    </row>
    <row r="105" spans="1:36" x14ac:dyDescent="0.2">
      <c r="A105" s="1">
        <v>104</v>
      </c>
      <c r="B105" s="1" t="s">
        <v>244</v>
      </c>
      <c r="C105" s="1" t="s">
        <v>245</v>
      </c>
      <c r="D105" s="1" t="s">
        <v>11</v>
      </c>
      <c r="E105" s="1">
        <v>3</v>
      </c>
      <c r="G105" s="1">
        <v>0.94196528196334794</v>
      </c>
      <c r="H105" s="1">
        <v>0.51473742723464999</v>
      </c>
      <c r="I105" s="1">
        <v>1.0732109546661399</v>
      </c>
      <c r="J105" s="1">
        <v>0.36793950200080899</v>
      </c>
      <c r="K105" s="1">
        <v>1.0422879457473799</v>
      </c>
      <c r="L105" s="1">
        <v>0.58004617691039995</v>
      </c>
      <c r="N105" s="1">
        <v>1.0616099834442101</v>
      </c>
      <c r="O105" s="1">
        <v>0.51473802328109697</v>
      </c>
      <c r="P105" s="1">
        <v>1.1466649770736701</v>
      </c>
      <c r="Q105" s="1">
        <v>0.26429259777069097</v>
      </c>
      <c r="R105" s="1">
        <v>1.10471296310425</v>
      </c>
      <c r="S105" s="1">
        <v>0.22212940454482999</v>
      </c>
      <c r="U105" s="1">
        <v>0.93178272247314498</v>
      </c>
      <c r="V105" s="1">
        <v>0.36793810129165599</v>
      </c>
      <c r="W105" s="1">
        <v>0.87209397554397605</v>
      </c>
      <c r="X105" s="1">
        <v>0.264292001724243</v>
      </c>
      <c r="Y105" s="1">
        <v>0.94974517822265603</v>
      </c>
      <c r="Z105" s="1">
        <v>0.49810439348220797</v>
      </c>
      <c r="AB105" s="1">
        <v>0.95942747592926003</v>
      </c>
      <c r="AC105" s="1">
        <v>0.58004432916641202</v>
      </c>
      <c r="AD105" s="1">
        <v>0.90521258115768399</v>
      </c>
      <c r="AE105" s="1">
        <v>0.22212940454482999</v>
      </c>
      <c r="AF105" s="1">
        <v>1.0529140233993499</v>
      </c>
      <c r="AG105" s="1">
        <v>0.49810451269149802</v>
      </c>
      <c r="AI105" s="1">
        <f t="shared" si="2"/>
        <v>1.0917192101478599</v>
      </c>
      <c r="AJ105" s="1">
        <f t="shared" si="3"/>
        <v>4.4623911154461911E-2</v>
      </c>
    </row>
    <row r="106" spans="1:36" x14ac:dyDescent="0.2">
      <c r="A106" s="1">
        <v>105</v>
      </c>
      <c r="B106" s="1" t="s">
        <v>887</v>
      </c>
      <c r="C106" s="1" t="s">
        <v>888</v>
      </c>
      <c r="D106" s="1" t="s">
        <v>11</v>
      </c>
      <c r="E106" s="1">
        <v>2</v>
      </c>
      <c r="G106" s="1">
        <v>1.1186549663543699</v>
      </c>
      <c r="H106" s="1">
        <v>0.86138248443603505</v>
      </c>
      <c r="I106" s="1">
        <v>1.0843700170517001</v>
      </c>
      <c r="J106" s="1">
        <v>0.56319618225097701</v>
      </c>
      <c r="K106" s="1">
        <v>1.2023719549179099</v>
      </c>
      <c r="L106" s="1">
        <v>0.35262259840965299</v>
      </c>
      <c r="N106" s="1">
        <v>0.89393091201782204</v>
      </c>
      <c r="O106" s="1">
        <v>0.86138248443603505</v>
      </c>
      <c r="P106" s="1">
        <v>0.93521928787231401</v>
      </c>
      <c r="Q106" s="1">
        <v>0.91742330789565996</v>
      </c>
      <c r="R106" s="1">
        <v>1.14226102828979</v>
      </c>
      <c r="S106" s="1">
        <v>0.79679572582244895</v>
      </c>
      <c r="U106" s="1">
        <v>0.922194123268127</v>
      </c>
      <c r="V106" s="1">
        <v>0.5631964802742</v>
      </c>
      <c r="W106" s="1">
        <v>1.0692679882049601</v>
      </c>
      <c r="X106" s="1">
        <v>0.91742330789565996</v>
      </c>
      <c r="Y106" s="1">
        <v>1.1914600133895901</v>
      </c>
      <c r="Z106" s="1">
        <v>0.38443720340728799</v>
      </c>
      <c r="AB106" s="1">
        <v>0.83168941736221302</v>
      </c>
      <c r="AC106" s="1">
        <v>0.35262259840965299</v>
      </c>
      <c r="AD106" s="1">
        <v>0.87545680999755904</v>
      </c>
      <c r="AE106" s="1">
        <v>0.79679578542709395</v>
      </c>
      <c r="AF106" s="1">
        <v>0.83930677175521895</v>
      </c>
      <c r="AG106" s="1">
        <v>0.38443741202354398</v>
      </c>
      <c r="AI106" s="1">
        <f t="shared" si="2"/>
        <v>1.0910555720329285</v>
      </c>
      <c r="AJ106" s="1">
        <f t="shared" si="3"/>
        <v>0.11451780058934646</v>
      </c>
    </row>
    <row r="107" spans="1:36" x14ac:dyDescent="0.2">
      <c r="A107" s="1">
        <v>106</v>
      </c>
      <c r="B107" s="1" t="s">
        <v>643</v>
      </c>
      <c r="C107" s="1" t="s">
        <v>644</v>
      </c>
      <c r="D107" s="1" t="s">
        <v>11</v>
      </c>
      <c r="E107" s="1">
        <v>1</v>
      </c>
      <c r="G107" s="1">
        <v>0.85349088907241799</v>
      </c>
      <c r="I107" s="1">
        <v>1.0169429779052701</v>
      </c>
      <c r="K107" s="1">
        <v>0.98567217588424705</v>
      </c>
      <c r="N107" s="1">
        <v>1.17165803909302</v>
      </c>
      <c r="P107" s="1">
        <v>1.20273196697235</v>
      </c>
      <c r="R107" s="1">
        <v>1.15514004230499</v>
      </c>
      <c r="U107" s="1">
        <v>0.98333960771560702</v>
      </c>
      <c r="W107" s="1">
        <v>0.831440389156342</v>
      </c>
      <c r="Y107" s="1">
        <v>0.94687277078628496</v>
      </c>
      <c r="AB107" s="1">
        <v>1.0145360231399501</v>
      </c>
      <c r="AD107" s="1">
        <v>0.86569577455520597</v>
      </c>
      <c r="AF107" s="1">
        <v>1.05610799789429</v>
      </c>
      <c r="AI107" s="1">
        <f t="shared" si="2"/>
        <v>1.0901217907667142</v>
      </c>
      <c r="AJ107" s="1">
        <f t="shared" si="3"/>
        <v>0.10515589303357309</v>
      </c>
    </row>
    <row r="108" spans="1:36" x14ac:dyDescent="0.2">
      <c r="A108" s="1">
        <v>107</v>
      </c>
      <c r="B108" s="1" t="s">
        <v>138</v>
      </c>
      <c r="C108" s="1" t="s">
        <v>139</v>
      </c>
      <c r="D108" s="1" t="s">
        <v>11</v>
      </c>
      <c r="E108" s="1">
        <v>6</v>
      </c>
      <c r="G108" s="1">
        <v>1.03221499919891</v>
      </c>
      <c r="H108" s="1">
        <v>0.64917641878128096</v>
      </c>
      <c r="I108" s="1">
        <v>1.09988701343536</v>
      </c>
      <c r="J108" s="1">
        <v>0.35680150985717801</v>
      </c>
      <c r="K108" s="1">
        <v>1.1088000535964999</v>
      </c>
      <c r="L108" s="1">
        <v>0.23321010172367099</v>
      </c>
      <c r="N108" s="1">
        <v>0.96879017353057895</v>
      </c>
      <c r="O108" s="1">
        <v>0.64917570352554299</v>
      </c>
      <c r="P108" s="1">
        <v>1.07548296451569</v>
      </c>
      <c r="Q108" s="1">
        <v>0.41012260317802401</v>
      </c>
      <c r="R108" s="1">
        <v>1.0720590353012101</v>
      </c>
      <c r="S108" s="1">
        <v>0.35767590999603299</v>
      </c>
      <c r="U108" s="1">
        <v>0.90918397903442405</v>
      </c>
      <c r="V108" s="1">
        <v>0.356800496578217</v>
      </c>
      <c r="W108" s="1">
        <v>0.92981457710266102</v>
      </c>
      <c r="X108" s="1">
        <v>0.410121589899063</v>
      </c>
      <c r="Y108" s="1">
        <v>0.980274677276611</v>
      </c>
      <c r="Z108" s="1">
        <v>0.78064000606536899</v>
      </c>
      <c r="AB108" s="1">
        <v>0.90187567472457897</v>
      </c>
      <c r="AC108" s="1">
        <v>0.23320950567722301</v>
      </c>
      <c r="AD108" s="1">
        <v>0.93278437852859497</v>
      </c>
      <c r="AE108" s="1">
        <v>0.357675790786743</v>
      </c>
      <c r="AF108" s="1">
        <v>1.0201220512390099</v>
      </c>
      <c r="AG108" s="1">
        <v>0.78064000606536899</v>
      </c>
      <c r="AI108" s="1">
        <f t="shared" si="2"/>
        <v>1.0890572667121901</v>
      </c>
      <c r="AJ108" s="1">
        <f t="shared" si="3"/>
        <v>1.8076343650108191E-2</v>
      </c>
    </row>
    <row r="109" spans="1:36" x14ac:dyDescent="0.2">
      <c r="A109" s="1">
        <v>108</v>
      </c>
      <c r="B109" s="1" t="s">
        <v>358</v>
      </c>
      <c r="C109" s="1" t="s">
        <v>359</v>
      </c>
      <c r="D109" s="1" t="s">
        <v>11</v>
      </c>
      <c r="E109" s="1">
        <v>3</v>
      </c>
      <c r="G109" s="1">
        <v>0.992082118988037</v>
      </c>
      <c r="I109" s="1">
        <v>1.09971594810486</v>
      </c>
      <c r="K109" s="1">
        <v>1.0634349584579501</v>
      </c>
      <c r="N109" s="1">
        <v>1.0079809427261399</v>
      </c>
      <c r="P109" s="1">
        <v>1.1189340353012101</v>
      </c>
      <c r="R109" s="1">
        <v>1.0721709728241</v>
      </c>
      <c r="U109" s="1">
        <v>0.90932530164718595</v>
      </c>
      <c r="W109" s="1">
        <v>0.89370781183242798</v>
      </c>
      <c r="Y109" s="1">
        <v>0.94468212127685502</v>
      </c>
      <c r="AB109" s="1">
        <v>0.940349221229553</v>
      </c>
      <c r="AD109" s="1">
        <v>0.932686626911163</v>
      </c>
      <c r="AF109" s="1">
        <v>1.0585570335388199</v>
      </c>
      <c r="AI109" s="1">
        <f t="shared" si="2"/>
        <v>1.08856397867203</v>
      </c>
      <c r="AJ109" s="1">
        <f t="shared" si="3"/>
        <v>2.5474857274970023E-2</v>
      </c>
    </row>
    <row r="110" spans="1:36" x14ac:dyDescent="0.2">
      <c r="A110" s="1">
        <v>109</v>
      </c>
      <c r="B110" s="1" t="s">
        <v>170</v>
      </c>
      <c r="C110" s="1" t="s">
        <v>171</v>
      </c>
      <c r="D110" s="1" t="s">
        <v>11</v>
      </c>
      <c r="E110" s="1">
        <v>5</v>
      </c>
      <c r="G110" s="1">
        <v>1.0626460313796999</v>
      </c>
      <c r="H110" s="1">
        <v>0.58845919370651201</v>
      </c>
      <c r="I110" s="1">
        <v>1.12968301773071</v>
      </c>
      <c r="J110" s="1">
        <v>0.51577788591384899</v>
      </c>
      <c r="K110" s="1">
        <v>1.1028920412063601</v>
      </c>
      <c r="L110" s="1">
        <v>0.17463299632072399</v>
      </c>
      <c r="N110" s="1">
        <v>0.94104689359664895</v>
      </c>
      <c r="O110" s="1">
        <v>0.58845859766006503</v>
      </c>
      <c r="P110" s="1">
        <v>1.08154201507568</v>
      </c>
      <c r="Q110" s="1">
        <v>0.46619519591331499</v>
      </c>
      <c r="R110" s="1">
        <v>1.03702700138092</v>
      </c>
      <c r="S110" s="1">
        <v>0.57448059320449796</v>
      </c>
      <c r="U110" s="1">
        <v>0.88520419597625699</v>
      </c>
      <c r="V110" s="1">
        <v>0.51577717065811202</v>
      </c>
      <c r="W110" s="1">
        <v>0.92460608482360795</v>
      </c>
      <c r="X110" s="1">
        <v>0.46619409322738598</v>
      </c>
      <c r="Y110" s="1">
        <v>0.94122660160064697</v>
      </c>
      <c r="Z110" s="1">
        <v>0.67104208469390902</v>
      </c>
      <c r="AB110" s="1">
        <v>0.90670692920684803</v>
      </c>
      <c r="AC110" s="1">
        <v>0.17463220655918099</v>
      </c>
      <c r="AD110" s="1">
        <v>0.96429491043090798</v>
      </c>
      <c r="AE110" s="1">
        <v>0.57448059320449796</v>
      </c>
      <c r="AF110" s="1">
        <v>1.0624430179595901</v>
      </c>
      <c r="AG110" s="1">
        <v>0.67104208469390902</v>
      </c>
      <c r="AI110" s="1">
        <f t="shared" si="2"/>
        <v>1.0877860188484174</v>
      </c>
      <c r="AJ110" s="1">
        <f t="shared" si="3"/>
        <v>3.9153611430710368E-2</v>
      </c>
    </row>
    <row r="111" spans="1:36" x14ac:dyDescent="0.2">
      <c r="A111" s="1">
        <v>110</v>
      </c>
      <c r="B111" s="1" t="s">
        <v>809</v>
      </c>
      <c r="C111" s="1" t="s">
        <v>810</v>
      </c>
      <c r="D111" s="1" t="s">
        <v>11</v>
      </c>
      <c r="E111" s="1">
        <v>1</v>
      </c>
      <c r="G111" s="1">
        <v>1.0209610462188701</v>
      </c>
      <c r="I111" s="1">
        <v>1.0701149702072099</v>
      </c>
      <c r="K111" s="1">
        <v>1.0936319828033401</v>
      </c>
      <c r="N111" s="1">
        <v>0.97946941852569602</v>
      </c>
      <c r="P111" s="1">
        <v>1.0130079984664899</v>
      </c>
      <c r="R111" s="1">
        <v>1.1495339870452901</v>
      </c>
      <c r="U111" s="1">
        <v>0.93447858095169101</v>
      </c>
      <c r="W111" s="1">
        <v>0.98715901374816895</v>
      </c>
      <c r="Y111" s="1">
        <v>1.10724997520447</v>
      </c>
      <c r="AB111" s="1">
        <v>0.91438472270965598</v>
      </c>
      <c r="AD111" s="1">
        <v>0.86991780996322599</v>
      </c>
      <c r="AF111" s="1">
        <v>0.90313827991485596</v>
      </c>
      <c r="AI111" s="1">
        <f t="shared" si="2"/>
        <v>1.0815722346305825</v>
      </c>
      <c r="AJ111" s="1">
        <f t="shared" si="3"/>
        <v>5.6558408470361803E-2</v>
      </c>
    </row>
    <row r="112" spans="1:36" x14ac:dyDescent="0.2">
      <c r="A112" s="1">
        <v>111</v>
      </c>
      <c r="B112" s="1" t="s">
        <v>677</v>
      </c>
      <c r="C112" s="1" t="s">
        <v>678</v>
      </c>
      <c r="D112" s="1" t="s">
        <v>11</v>
      </c>
      <c r="E112" s="1">
        <v>1</v>
      </c>
      <c r="G112" s="1">
        <v>1.0490039587020901</v>
      </c>
      <c r="I112" s="1">
        <v>1.09151303768158</v>
      </c>
      <c r="K112" s="1">
        <v>1.1163250207901001</v>
      </c>
      <c r="N112" s="1">
        <v>0.95328497886657704</v>
      </c>
      <c r="P112" s="1">
        <v>1.0503239631652801</v>
      </c>
      <c r="R112" s="1">
        <v>1.0644240379333501</v>
      </c>
      <c r="U112" s="1">
        <v>0.91615909337997403</v>
      </c>
      <c r="W112" s="1">
        <v>0.95208740234375</v>
      </c>
      <c r="Y112" s="1">
        <v>0.99911892414092995</v>
      </c>
      <c r="AB112" s="1">
        <v>0.89579617977142301</v>
      </c>
      <c r="AD112" s="1">
        <v>0.93947559595107999</v>
      </c>
      <c r="AF112" s="1">
        <v>1.00088202953339</v>
      </c>
      <c r="AI112" s="1">
        <f t="shared" si="2"/>
        <v>1.0806465148925777</v>
      </c>
      <c r="AJ112" s="1">
        <f t="shared" si="3"/>
        <v>2.9289719485118316E-2</v>
      </c>
    </row>
    <row r="113" spans="1:36" x14ac:dyDescent="0.2">
      <c r="A113" s="1">
        <v>112</v>
      </c>
      <c r="B113" s="1" t="s">
        <v>546</v>
      </c>
      <c r="C113" s="1" t="s">
        <v>547</v>
      </c>
      <c r="D113" s="1" t="s">
        <v>11</v>
      </c>
      <c r="E113" s="1">
        <v>3</v>
      </c>
      <c r="G113" s="1">
        <v>1.0756870508194001</v>
      </c>
      <c r="I113" s="1">
        <v>1.17259001731873</v>
      </c>
      <c r="K113" s="1">
        <v>1.0523879528045701</v>
      </c>
      <c r="N113" s="1">
        <v>0.92963832616805997</v>
      </c>
      <c r="P113" s="1">
        <v>1.1003520488739</v>
      </c>
      <c r="R113" s="1">
        <v>0.97856777906417802</v>
      </c>
      <c r="U113" s="1">
        <v>0.85281270742416404</v>
      </c>
      <c r="W113" s="1">
        <v>0.90879982709884599</v>
      </c>
      <c r="Y113" s="1">
        <v>0.87676882743835405</v>
      </c>
      <c r="AB113" s="1">
        <v>0.95021992921829201</v>
      </c>
      <c r="AD113" s="1">
        <v>1.0219019651412999</v>
      </c>
      <c r="AF113" s="1">
        <v>1.14055204391479</v>
      </c>
      <c r="AI113" s="1">
        <f t="shared" si="2"/>
        <v>1.0759744495153445</v>
      </c>
      <c r="AJ113" s="1">
        <f t="shared" si="3"/>
        <v>8.1594970367718039E-2</v>
      </c>
    </row>
    <row r="114" spans="1:36" x14ac:dyDescent="0.2">
      <c r="A114" s="1">
        <v>113</v>
      </c>
      <c r="B114" s="1" t="s">
        <v>577</v>
      </c>
      <c r="C114" s="1" t="s">
        <v>578</v>
      </c>
      <c r="D114" s="1" t="s">
        <v>11</v>
      </c>
      <c r="E114" s="1">
        <v>1</v>
      </c>
      <c r="G114" s="1">
        <v>1.18134701251984</v>
      </c>
      <c r="I114" s="1">
        <v>1.19884204864502</v>
      </c>
      <c r="K114" s="1">
        <v>1.12425005435944</v>
      </c>
      <c r="N114" s="1">
        <v>0.84649151563644398</v>
      </c>
      <c r="P114" s="1">
        <v>1.0243680477142301</v>
      </c>
      <c r="R114" s="1">
        <v>0.95188987255096402</v>
      </c>
      <c r="U114" s="1">
        <v>0.83413779735565197</v>
      </c>
      <c r="W114" s="1">
        <v>0.97621119022369396</v>
      </c>
      <c r="Y114" s="1">
        <v>0.91612857580184903</v>
      </c>
      <c r="AB114" s="1">
        <v>0.88948148488998402</v>
      </c>
      <c r="AD114" s="1">
        <v>1.05054199695587</v>
      </c>
      <c r="AF114" s="1">
        <v>1.0915499925613401</v>
      </c>
      <c r="AI114" s="1">
        <f t="shared" si="2"/>
        <v>1.0748375058174136</v>
      </c>
      <c r="AJ114" s="1">
        <f t="shared" si="3"/>
        <v>0.10875356442028641</v>
      </c>
    </row>
    <row r="115" spans="1:36" x14ac:dyDescent="0.2">
      <c r="A115" s="1">
        <v>114</v>
      </c>
      <c r="B115" s="1" t="s">
        <v>130</v>
      </c>
      <c r="C115" s="1" t="s">
        <v>131</v>
      </c>
      <c r="D115" s="1" t="s">
        <v>11</v>
      </c>
      <c r="E115" s="1">
        <v>6</v>
      </c>
      <c r="G115" s="1">
        <v>1.0185580253601101</v>
      </c>
      <c r="H115" s="1">
        <v>0.78275948762893699</v>
      </c>
      <c r="I115" s="1">
        <v>1.10416400432587</v>
      </c>
      <c r="J115" s="1">
        <v>0.247882500290871</v>
      </c>
      <c r="K115" s="1">
        <v>1.05952000617981</v>
      </c>
      <c r="L115" s="1">
        <v>0.393711507320404</v>
      </c>
      <c r="N115" s="1">
        <v>0.98177987337112405</v>
      </c>
      <c r="O115" s="1">
        <v>0.78275841474533103</v>
      </c>
      <c r="P115" s="1">
        <v>1.0922780036926301</v>
      </c>
      <c r="Q115" s="1">
        <v>0.43359819054603599</v>
      </c>
      <c r="R115" s="1">
        <v>1.0391039848327599</v>
      </c>
      <c r="S115" s="1">
        <v>0.64289492368698098</v>
      </c>
      <c r="U115" s="1">
        <v>0.90566229820251498</v>
      </c>
      <c r="V115" s="1">
        <v>0.247881904244423</v>
      </c>
      <c r="W115" s="1">
        <v>0.91551768779754605</v>
      </c>
      <c r="X115" s="1">
        <v>0.43359720706939697</v>
      </c>
      <c r="Y115" s="1">
        <v>0.93401879072189298</v>
      </c>
      <c r="Z115" s="1">
        <v>0.30457881093025202</v>
      </c>
      <c r="AB115" s="1">
        <v>0.94382321834564198</v>
      </c>
      <c r="AC115" s="1">
        <v>0.393710106611252</v>
      </c>
      <c r="AD115" s="1">
        <v>0.96236759424209595</v>
      </c>
      <c r="AE115" s="1">
        <v>0.64289462566375699</v>
      </c>
      <c r="AF115" s="1">
        <v>1.0706419944763199</v>
      </c>
      <c r="AG115" s="1">
        <v>0.30457910895347601</v>
      </c>
      <c r="AI115" s="1">
        <f t="shared" si="2"/>
        <v>1.0737664997577674</v>
      </c>
      <c r="AJ115" s="1">
        <f t="shared" si="3"/>
        <v>2.9839216824459971E-2</v>
      </c>
    </row>
    <row r="116" spans="1:36" x14ac:dyDescent="0.2">
      <c r="A116" s="1">
        <v>115</v>
      </c>
      <c r="B116" s="1" t="s">
        <v>320</v>
      </c>
      <c r="C116" s="1" t="s">
        <v>321</v>
      </c>
      <c r="D116" s="1" t="s">
        <v>11</v>
      </c>
      <c r="E116" s="1">
        <v>7</v>
      </c>
      <c r="G116" s="1">
        <v>0.98406791687011697</v>
      </c>
      <c r="H116" s="1">
        <v>0.89833718538284302</v>
      </c>
      <c r="I116" s="1">
        <v>1.0063630342483501</v>
      </c>
      <c r="J116" s="1">
        <v>0.97725468873977706</v>
      </c>
      <c r="K116" s="1">
        <v>1.1089220046997099</v>
      </c>
      <c r="L116" s="1">
        <v>0.76118028163909901</v>
      </c>
      <c r="N116" s="1">
        <v>1.01619005203247</v>
      </c>
      <c r="O116" s="1">
        <v>0.898337721824646</v>
      </c>
      <c r="P116" s="1">
        <v>1.03628695011139</v>
      </c>
      <c r="Q116" s="1">
        <v>0.81871712207794201</v>
      </c>
      <c r="R116" s="1">
        <v>1.13666903972626</v>
      </c>
      <c r="S116" s="1">
        <v>0.64648741483688399</v>
      </c>
      <c r="U116" s="1">
        <v>0.99367707967758201</v>
      </c>
      <c r="V116" s="1">
        <v>0.97725421190261796</v>
      </c>
      <c r="W116" s="1">
        <v>0.96498328447341897</v>
      </c>
      <c r="X116" s="1">
        <v>0.81871610879898105</v>
      </c>
      <c r="Y116" s="1">
        <v>1.09145200252533</v>
      </c>
      <c r="Z116" s="1">
        <v>0.53900390863418601</v>
      </c>
      <c r="AB116" s="1">
        <v>0.90177679061889604</v>
      </c>
      <c r="AC116" s="1">
        <v>0.76117980480194103</v>
      </c>
      <c r="AD116" s="1">
        <v>0.87976372241973899</v>
      </c>
      <c r="AE116" s="1">
        <v>0.64648741483688399</v>
      </c>
      <c r="AF116" s="1">
        <v>0.91621100902557395</v>
      </c>
      <c r="AG116" s="1">
        <v>0.53900378942489602</v>
      </c>
      <c r="AI116" s="1">
        <f t="shared" si="2"/>
        <v>1.0720602571964275</v>
      </c>
      <c r="AJ116" s="1">
        <f t="shared" si="3"/>
        <v>6.0906862809464314E-2</v>
      </c>
    </row>
    <row r="117" spans="1:36" x14ac:dyDescent="0.2">
      <c r="A117" s="1">
        <v>116</v>
      </c>
      <c r="B117" s="1" t="s">
        <v>296</v>
      </c>
      <c r="C117" s="1" t="s">
        <v>297</v>
      </c>
      <c r="D117" s="1" t="s">
        <v>11</v>
      </c>
      <c r="E117" s="1">
        <v>4</v>
      </c>
      <c r="G117" s="1">
        <v>0.862693190574646</v>
      </c>
      <c r="H117" s="1">
        <v>0.359255790710449</v>
      </c>
      <c r="I117" s="1">
        <v>0.98143380880355802</v>
      </c>
      <c r="J117" s="1">
        <v>0.84068852663040206</v>
      </c>
      <c r="K117" s="1">
        <v>1.00575995445251</v>
      </c>
      <c r="L117" s="1">
        <v>0.97880047559738204</v>
      </c>
      <c r="N117" s="1">
        <v>1.1591600179672199</v>
      </c>
      <c r="O117" s="1">
        <v>0.35925590991973899</v>
      </c>
      <c r="P117" s="1">
        <v>1.1436469554901101</v>
      </c>
      <c r="Q117" s="1">
        <v>0.31383070349693298</v>
      </c>
      <c r="R117" s="1">
        <v>1.1567419767379801</v>
      </c>
      <c r="S117" s="1">
        <v>0.58009630441665605</v>
      </c>
      <c r="U117" s="1">
        <v>1.0189169645309399</v>
      </c>
      <c r="V117" s="1">
        <v>0.84069031476974498</v>
      </c>
      <c r="W117" s="1">
        <v>0.874395072460175</v>
      </c>
      <c r="X117" s="1">
        <v>0.31383010745048501</v>
      </c>
      <c r="Y117" s="1">
        <v>1.00784599781036</v>
      </c>
      <c r="Z117" s="1">
        <v>0.96848410367965698</v>
      </c>
      <c r="AB117" s="1">
        <v>0.99427300691604603</v>
      </c>
      <c r="AC117" s="1">
        <v>0.97880047559738204</v>
      </c>
      <c r="AD117" s="1">
        <v>0.86449700593948398</v>
      </c>
      <c r="AE117" s="1">
        <v>0.58009618520736705</v>
      </c>
      <c r="AF117" s="1">
        <v>0.99221467971801802</v>
      </c>
      <c r="AG117" s="1">
        <v>0.96848410367965698</v>
      </c>
      <c r="AI117" s="1">
        <f t="shared" si="2"/>
        <v>1.0718956738710395</v>
      </c>
      <c r="AJ117" s="1">
        <f t="shared" si="3"/>
        <v>9.1112428604556969E-2</v>
      </c>
    </row>
    <row r="118" spans="1:36" x14ac:dyDescent="0.2">
      <c r="A118" s="1">
        <v>117</v>
      </c>
      <c r="B118" s="1" t="s">
        <v>284</v>
      </c>
      <c r="C118" s="1" t="s">
        <v>285</v>
      </c>
      <c r="D118" s="1" t="s">
        <v>11</v>
      </c>
      <c r="E118" s="1">
        <v>3</v>
      </c>
      <c r="G118" s="1">
        <v>0.90407317876815796</v>
      </c>
      <c r="H118" s="1">
        <v>0.27491119503974898</v>
      </c>
      <c r="I118" s="1">
        <v>1.02139496803284</v>
      </c>
      <c r="J118" s="1">
        <v>0.79900681972503695</v>
      </c>
      <c r="K118" s="1">
        <v>1.0022059679031401</v>
      </c>
      <c r="L118" s="1">
        <v>0.97898697853088401</v>
      </c>
      <c r="N118" s="1">
        <v>1.1061049699783301</v>
      </c>
      <c r="O118" s="1">
        <v>0.27491140365600603</v>
      </c>
      <c r="P118" s="1">
        <v>1.1441719532012899</v>
      </c>
      <c r="Q118" s="1">
        <v>0.241861596703529</v>
      </c>
      <c r="R118" s="1">
        <v>1.11235404014587</v>
      </c>
      <c r="S118" s="1">
        <v>0.27586591243743902</v>
      </c>
      <c r="U118" s="1">
        <v>0.97905331850051902</v>
      </c>
      <c r="V118" s="1">
        <v>0.79900479316711404</v>
      </c>
      <c r="W118" s="1">
        <v>0.87399452924728405</v>
      </c>
      <c r="X118" s="1">
        <v>0.24186110496520999</v>
      </c>
      <c r="Y118" s="1">
        <v>0.95980137586593595</v>
      </c>
      <c r="Z118" s="1">
        <v>0.63835650682449296</v>
      </c>
      <c r="AB118" s="1">
        <v>0.99779850244522095</v>
      </c>
      <c r="AC118" s="1">
        <v>0.97898697853088401</v>
      </c>
      <c r="AD118" s="1">
        <v>0.89899438619613603</v>
      </c>
      <c r="AE118" s="1">
        <v>0.27586579322814903</v>
      </c>
      <c r="AF118" s="1">
        <v>1.04188203811646</v>
      </c>
      <c r="AG118" s="1">
        <v>0.63835662603378296</v>
      </c>
      <c r="AI118" s="1">
        <f t="shared" si="2"/>
        <v>1.0700317323207851</v>
      </c>
      <c r="AJ118" s="1">
        <f t="shared" si="3"/>
        <v>6.892947906155078E-2</v>
      </c>
    </row>
    <row r="119" spans="1:36" x14ac:dyDescent="0.2">
      <c r="A119" s="1">
        <v>118</v>
      </c>
      <c r="B119" s="1" t="s">
        <v>721</v>
      </c>
      <c r="C119" s="1" t="s">
        <v>722</v>
      </c>
      <c r="D119" s="1" t="s">
        <v>11</v>
      </c>
      <c r="E119" s="1">
        <v>8</v>
      </c>
      <c r="G119" s="1">
        <v>0.95019119977951105</v>
      </c>
      <c r="H119" s="1">
        <v>0.69658672809600797</v>
      </c>
      <c r="I119" s="1">
        <v>0.96413707733154297</v>
      </c>
      <c r="J119" s="1">
        <v>0.89949387311935403</v>
      </c>
      <c r="K119" s="1">
        <v>1.1075869798660301</v>
      </c>
      <c r="L119" s="1">
        <v>0.56962698698043801</v>
      </c>
      <c r="N119" s="1">
        <v>1.0524200201034499</v>
      </c>
      <c r="O119" s="1">
        <v>0.69658708572387695</v>
      </c>
      <c r="P119" s="1">
        <v>1.03471302986145</v>
      </c>
      <c r="Q119" s="1">
        <v>0.89518082141876198</v>
      </c>
      <c r="R119" s="1">
        <v>1.1728149652481099</v>
      </c>
      <c r="S119" s="1">
        <v>0.36551791429519698</v>
      </c>
      <c r="U119" s="1">
        <v>1.03719699382782</v>
      </c>
      <c r="V119" s="1">
        <v>0.899494528770447</v>
      </c>
      <c r="W119" s="1">
        <v>0.96645152568817105</v>
      </c>
      <c r="X119" s="1">
        <v>0.89518022537231401</v>
      </c>
      <c r="Y119" s="1">
        <v>1.1212619543075599</v>
      </c>
      <c r="Z119" s="1">
        <v>0.46414411067962602</v>
      </c>
      <c r="AB119" s="1">
        <v>0.90286332368850697</v>
      </c>
      <c r="AC119" s="1">
        <v>0.56962651014328003</v>
      </c>
      <c r="AD119" s="1">
        <v>0.85264909267425504</v>
      </c>
      <c r="AE119" s="1">
        <v>0.36551779508590698</v>
      </c>
      <c r="AF119" s="1">
        <v>0.89185178279876698</v>
      </c>
      <c r="AG119" s="1">
        <v>0.46414399147033703</v>
      </c>
      <c r="AI119" s="1">
        <f t="shared" si="2"/>
        <v>1.0698130130767831</v>
      </c>
      <c r="AJ119" s="1">
        <f t="shared" si="3"/>
        <v>9.0250922313751106E-2</v>
      </c>
    </row>
    <row r="120" spans="1:36" x14ac:dyDescent="0.2">
      <c r="A120" s="1">
        <v>119</v>
      </c>
      <c r="B120" s="1" t="s">
        <v>430</v>
      </c>
      <c r="C120" s="1" t="s">
        <v>431</v>
      </c>
      <c r="D120" s="1" t="s">
        <v>11</v>
      </c>
      <c r="E120" s="1">
        <v>2</v>
      </c>
      <c r="G120" s="1">
        <v>0.97891741991043102</v>
      </c>
      <c r="H120" s="1">
        <v>0.93163061141967796</v>
      </c>
      <c r="I120" s="1">
        <v>1.1545170545578001</v>
      </c>
      <c r="J120" s="1">
        <v>0.417867392301559</v>
      </c>
      <c r="K120" s="1">
        <v>0.95706927776336703</v>
      </c>
      <c r="L120" s="1">
        <v>0.76132208108902</v>
      </c>
      <c r="N120" s="1">
        <v>1.0215369462966899</v>
      </c>
      <c r="O120" s="1">
        <v>0.93163102865219105</v>
      </c>
      <c r="P120" s="1">
        <v>1.1836290359497099</v>
      </c>
      <c r="Q120" s="1">
        <v>0.50689578056335405</v>
      </c>
      <c r="R120" s="1">
        <v>0.97135877609252896</v>
      </c>
      <c r="S120" s="1">
        <v>0.93770587444305398</v>
      </c>
      <c r="U120" s="1">
        <v>0.86616307497024503</v>
      </c>
      <c r="V120" s="1">
        <v>0.41786700487136802</v>
      </c>
      <c r="W120" s="1">
        <v>0.84485942125320401</v>
      </c>
      <c r="X120" s="1">
        <v>0.50689542293548595</v>
      </c>
      <c r="Y120" s="1">
        <v>0.80835622549056996</v>
      </c>
      <c r="Z120" s="1">
        <v>0.33495140075683599</v>
      </c>
      <c r="AB120" s="1">
        <v>1.04485595226288</v>
      </c>
      <c r="AC120" s="1">
        <v>0.76132309436798096</v>
      </c>
      <c r="AD120" s="1">
        <v>1.02948594093323</v>
      </c>
      <c r="AE120" s="1">
        <v>0.93770587444305398</v>
      </c>
      <c r="AF120" s="1">
        <v>1.23707795143127</v>
      </c>
      <c r="AG120" s="1">
        <v>0.33495140075683599</v>
      </c>
      <c r="AI120" s="1">
        <f t="shared" si="2"/>
        <v>1.0666435360908515</v>
      </c>
      <c r="AJ120" s="1">
        <f t="shared" si="3"/>
        <v>0.11901409720553323</v>
      </c>
    </row>
    <row r="121" spans="1:36" x14ac:dyDescent="0.2">
      <c r="A121" s="1">
        <v>120</v>
      </c>
      <c r="B121" s="1" t="s">
        <v>208</v>
      </c>
      <c r="C121" s="1" t="s">
        <v>209</v>
      </c>
      <c r="D121" s="1" t="s">
        <v>11</v>
      </c>
      <c r="E121" s="1">
        <v>4</v>
      </c>
      <c r="G121" s="1">
        <v>0.99757570028305098</v>
      </c>
      <c r="H121" s="1">
        <v>0.97884947061538696</v>
      </c>
      <c r="I121" s="1">
        <v>1.1248589754104601</v>
      </c>
      <c r="J121" s="1">
        <v>0.43326568603515597</v>
      </c>
      <c r="K121" s="1">
        <v>0.99099832773208596</v>
      </c>
      <c r="L121" s="1">
        <v>0.92464411258697499</v>
      </c>
      <c r="N121" s="1">
        <v>1.0024299621582</v>
      </c>
      <c r="O121" s="1">
        <v>0.97884947061538696</v>
      </c>
      <c r="P121" s="1">
        <v>1.15004205703735</v>
      </c>
      <c r="Q121" s="1">
        <v>0.47670608758926403</v>
      </c>
      <c r="R121" s="1">
        <v>0.99802261590957597</v>
      </c>
      <c r="S121" s="1">
        <v>0.980296671390533</v>
      </c>
      <c r="U121" s="1">
        <v>0.88900041580200195</v>
      </c>
      <c r="V121" s="1">
        <v>0.43326470255851701</v>
      </c>
      <c r="W121" s="1">
        <v>0.86953300237655595</v>
      </c>
      <c r="X121" s="1">
        <v>0.47670561075210599</v>
      </c>
      <c r="Y121" s="1">
        <v>0.84972637891769398</v>
      </c>
      <c r="Z121" s="1">
        <v>0.35705170035362199</v>
      </c>
      <c r="AB121" s="1">
        <v>1.00908303260803</v>
      </c>
      <c r="AC121" s="1">
        <v>0.92464601993560802</v>
      </c>
      <c r="AD121" s="1">
        <v>1.00198101997375</v>
      </c>
      <c r="AE121" s="1">
        <v>0.980296671390533</v>
      </c>
      <c r="AF121" s="1">
        <v>1.1768490076065099</v>
      </c>
      <c r="AG121" s="1">
        <v>0.35705190896987898</v>
      </c>
      <c r="AI121" s="1">
        <f t="shared" si="2"/>
        <v>1.0659804940223681</v>
      </c>
      <c r="AJ121" s="1">
        <f t="shared" si="3"/>
        <v>8.3213821781132596E-2</v>
      </c>
    </row>
    <row r="122" spans="1:36" x14ac:dyDescent="0.2">
      <c r="A122" s="1">
        <v>121</v>
      </c>
      <c r="B122" s="1" t="s">
        <v>342</v>
      </c>
      <c r="C122" s="1" t="s">
        <v>343</v>
      </c>
      <c r="D122" s="1" t="s">
        <v>11</v>
      </c>
      <c r="E122" s="1">
        <v>3</v>
      </c>
      <c r="G122" s="1">
        <v>0.97217750549316395</v>
      </c>
      <c r="H122" s="1">
        <v>0.902887523174286</v>
      </c>
      <c r="I122" s="1">
        <v>1.03764796257019</v>
      </c>
      <c r="J122" s="1">
        <v>0.84794217348098799</v>
      </c>
      <c r="K122" s="1">
        <v>1.05233001708984</v>
      </c>
      <c r="L122" s="1">
        <v>0.807844579219818</v>
      </c>
      <c r="N122" s="1">
        <v>1.02861905097961</v>
      </c>
      <c r="O122" s="1">
        <v>0.90288788080215499</v>
      </c>
      <c r="P122" s="1">
        <v>1.0861730575561499</v>
      </c>
      <c r="Q122" s="1">
        <v>0.49542149901390098</v>
      </c>
      <c r="R122" s="1">
        <v>1.0868940353393599</v>
      </c>
      <c r="S122" s="1">
        <v>0.67833399772643999</v>
      </c>
      <c r="U122" s="1">
        <v>0.96371757984161399</v>
      </c>
      <c r="V122" s="1">
        <v>0.84794127941131603</v>
      </c>
      <c r="W122" s="1">
        <v>0.92066311836242698</v>
      </c>
      <c r="X122" s="1">
        <v>0.49542060494422901</v>
      </c>
      <c r="Y122" s="1">
        <v>0.98748391866684004</v>
      </c>
      <c r="Z122" s="1">
        <v>0.94767361879348799</v>
      </c>
      <c r="AB122" s="1">
        <v>0.95027238130569502</v>
      </c>
      <c r="AC122" s="1">
        <v>0.80784380435943604</v>
      </c>
      <c r="AD122" s="1">
        <v>0.92005282640457198</v>
      </c>
      <c r="AE122" s="1">
        <v>0.67833387851715099</v>
      </c>
      <c r="AF122" s="1">
        <v>1.0126750469207799</v>
      </c>
      <c r="AG122" s="1">
        <v>0.94767361879348799</v>
      </c>
      <c r="AI122" s="1">
        <f t="shared" si="2"/>
        <v>1.0657612681388848</v>
      </c>
      <c r="AJ122" s="1">
        <f t="shared" si="3"/>
        <v>2.4725098257341174E-2</v>
      </c>
    </row>
    <row r="123" spans="1:36" x14ac:dyDescent="0.2">
      <c r="A123" s="1">
        <v>122</v>
      </c>
      <c r="B123" s="1" t="s">
        <v>108</v>
      </c>
      <c r="C123" s="1" t="s">
        <v>109</v>
      </c>
      <c r="D123" s="1" t="s">
        <v>11</v>
      </c>
      <c r="E123" s="1">
        <v>8</v>
      </c>
      <c r="G123" s="1">
        <v>0.97862422466278098</v>
      </c>
      <c r="H123" s="1">
        <v>0.835130274295807</v>
      </c>
      <c r="I123" s="1">
        <v>1.0899690389633201</v>
      </c>
      <c r="J123" s="1">
        <v>0.59390687942504905</v>
      </c>
      <c r="K123" s="1">
        <v>1.00751304626465</v>
      </c>
      <c r="L123" s="1">
        <v>0.95522260665893599</v>
      </c>
      <c r="N123" s="1">
        <v>1.0218429565429701</v>
      </c>
      <c r="O123" s="1">
        <v>0.83513098955154397</v>
      </c>
      <c r="P123" s="1">
        <v>1.13406705856323</v>
      </c>
      <c r="Q123" s="1">
        <v>0.28224569559097301</v>
      </c>
      <c r="R123" s="1">
        <v>1.03046894073486</v>
      </c>
      <c r="S123" s="1">
        <v>0.73678278923034701</v>
      </c>
      <c r="U123" s="1">
        <v>0.91745668649673495</v>
      </c>
      <c r="V123" s="1">
        <v>0.59390592575073198</v>
      </c>
      <c r="W123" s="1">
        <v>0.88178187608718905</v>
      </c>
      <c r="X123" s="1">
        <v>0.28224489092826799</v>
      </c>
      <c r="Y123" s="1">
        <v>0.90118092298507702</v>
      </c>
      <c r="Z123" s="1">
        <v>9.4524011015892001E-2</v>
      </c>
      <c r="AB123" s="1">
        <v>0.99254238605499301</v>
      </c>
      <c r="AC123" s="1">
        <v>0.95521980524063099</v>
      </c>
      <c r="AD123" s="1">
        <v>0.97043150663375899</v>
      </c>
      <c r="AE123" s="1">
        <v>0.73678278923034701</v>
      </c>
      <c r="AF123" s="1">
        <v>1.1096550226211499</v>
      </c>
      <c r="AG123" s="1">
        <v>9.4524070620536804E-2</v>
      </c>
      <c r="AI123" s="1">
        <f t="shared" si="2"/>
        <v>1.0655045211315148</v>
      </c>
      <c r="AJ123" s="1">
        <f t="shared" si="3"/>
        <v>5.7416133687268139E-2</v>
      </c>
    </row>
    <row r="124" spans="1:36" x14ac:dyDescent="0.2">
      <c r="A124" s="1">
        <v>123</v>
      </c>
      <c r="B124" s="1" t="s">
        <v>667</v>
      </c>
      <c r="C124" s="1" t="s">
        <v>668</v>
      </c>
      <c r="D124" s="1" t="s">
        <v>11</v>
      </c>
      <c r="E124" s="1">
        <v>1</v>
      </c>
      <c r="G124" s="1">
        <v>1.4081569910049401</v>
      </c>
      <c r="I124" s="1">
        <v>1.30276095867157</v>
      </c>
      <c r="K124" s="1">
        <v>1.18293905258179</v>
      </c>
      <c r="N124" s="1">
        <v>0.71014827489852905</v>
      </c>
      <c r="P124" s="1">
        <v>0.93386709690094005</v>
      </c>
      <c r="R124" s="1">
        <v>0.84025770425796498</v>
      </c>
      <c r="U124" s="1">
        <v>0.767600417137146</v>
      </c>
      <c r="W124" s="1">
        <v>1.0708160400390601</v>
      </c>
      <c r="Y124" s="1">
        <v>0.88706040382385298</v>
      </c>
      <c r="AB124" s="1">
        <v>0.84535187482833896</v>
      </c>
      <c r="AD124" s="1">
        <v>1.1901110410690301</v>
      </c>
      <c r="AF124" s="1">
        <v>1.12731897830963</v>
      </c>
      <c r="AI124" s="1">
        <f t="shared" si="2"/>
        <v>1.0649562031030662</v>
      </c>
      <c r="AJ124" s="1">
        <f t="shared" si="3"/>
        <v>0.21458861704063054</v>
      </c>
    </row>
    <row r="125" spans="1:36" x14ac:dyDescent="0.2">
      <c r="A125" s="1">
        <v>124</v>
      </c>
      <c r="B125" s="1" t="s">
        <v>384</v>
      </c>
      <c r="C125" s="1" t="s">
        <v>385</v>
      </c>
      <c r="D125" s="1" t="s">
        <v>11</v>
      </c>
      <c r="E125" s="1">
        <v>2</v>
      </c>
      <c r="G125" s="1">
        <v>1.04396200180054</v>
      </c>
      <c r="H125" s="1">
        <v>0.74052911996841397</v>
      </c>
      <c r="I125" s="1">
        <v>1.0827209949493399</v>
      </c>
      <c r="J125" s="1">
        <v>0.77788227796554599</v>
      </c>
      <c r="K125" s="1">
        <v>1.09048104286194</v>
      </c>
      <c r="L125" s="1">
        <v>0.82112401723861705</v>
      </c>
      <c r="N125" s="1">
        <v>0.95788902044296298</v>
      </c>
      <c r="O125" s="1">
        <v>0.740528583526611</v>
      </c>
      <c r="P125" s="1">
        <v>1.04498898983002</v>
      </c>
      <c r="Q125" s="1">
        <v>0.89385288953781095</v>
      </c>
      <c r="R125" s="1">
        <v>1.0410590171814</v>
      </c>
      <c r="S125" s="1">
        <v>0.92565202713012695</v>
      </c>
      <c r="U125" s="1">
        <v>0.92359852790832497</v>
      </c>
      <c r="V125" s="1">
        <v>0.77788180112838701</v>
      </c>
      <c r="W125" s="1">
        <v>0.95694780349731401</v>
      </c>
      <c r="X125" s="1">
        <v>0.89385247230529796</v>
      </c>
      <c r="Y125" s="1">
        <v>0.99483919143676802</v>
      </c>
      <c r="Z125" s="1">
        <v>0.96738988161087003</v>
      </c>
      <c r="AB125" s="1">
        <v>0.91702598333358798</v>
      </c>
      <c r="AC125" s="1">
        <v>0.82112360000610396</v>
      </c>
      <c r="AD125" s="1">
        <v>0.96056061983108498</v>
      </c>
      <c r="AE125" s="1">
        <v>0.92565202713012695</v>
      </c>
      <c r="AF125" s="1">
        <v>1.00518798828125</v>
      </c>
      <c r="AG125" s="1">
        <v>0.96739017963409402</v>
      </c>
      <c r="AI125" s="1">
        <f t="shared" si="2"/>
        <v>1.064812511205675</v>
      </c>
      <c r="AJ125" s="1">
        <f t="shared" si="3"/>
        <v>2.5408579820460315E-2</v>
      </c>
    </row>
    <row r="126" spans="1:36" x14ac:dyDescent="0.2">
      <c r="A126" s="1">
        <v>125</v>
      </c>
      <c r="B126" s="1" t="s">
        <v>552</v>
      </c>
      <c r="C126" s="1" t="s">
        <v>553</v>
      </c>
      <c r="D126" s="1" t="s">
        <v>11</v>
      </c>
      <c r="E126" s="1">
        <v>5</v>
      </c>
      <c r="G126" s="1">
        <v>0.97324699163436901</v>
      </c>
      <c r="I126" s="1">
        <v>1.0196280479431199</v>
      </c>
      <c r="K126" s="1">
        <v>1.07428598403931</v>
      </c>
      <c r="N126" s="1">
        <v>1.02748799324036</v>
      </c>
      <c r="P126" s="1">
        <v>1.05752301216125</v>
      </c>
      <c r="R126" s="1">
        <v>1.1040730476379399</v>
      </c>
      <c r="U126" s="1">
        <v>0.98074972629547097</v>
      </c>
      <c r="W126" s="1">
        <v>0.94560551643371604</v>
      </c>
      <c r="Y126" s="1">
        <v>1.02927994728088</v>
      </c>
      <c r="AB126" s="1">
        <v>0.93085068464279197</v>
      </c>
      <c r="AD126" s="1">
        <v>0.90573698282241799</v>
      </c>
      <c r="AF126" s="1">
        <v>0.97155237197875999</v>
      </c>
      <c r="AI126" s="1">
        <f t="shared" si="2"/>
        <v>1.0638775229454049</v>
      </c>
      <c r="AJ126" s="1">
        <f t="shared" si="3"/>
        <v>3.5225048440635308E-2</v>
      </c>
    </row>
    <row r="127" spans="1:36" x14ac:dyDescent="0.2">
      <c r="A127" s="1">
        <v>126</v>
      </c>
      <c r="B127" s="1" t="s">
        <v>490</v>
      </c>
      <c r="C127" s="1" t="s">
        <v>491</v>
      </c>
      <c r="D127" s="1" t="s">
        <v>11</v>
      </c>
      <c r="E127" s="1">
        <v>1</v>
      </c>
      <c r="G127" s="1">
        <v>0.94471389055252097</v>
      </c>
      <c r="H127" s="1">
        <v>0.66996181011199996</v>
      </c>
      <c r="I127" s="1">
        <v>1.10226798057556</v>
      </c>
      <c r="J127" s="1">
        <v>0.51008397340774503</v>
      </c>
      <c r="K127" s="1">
        <v>0.95760071277618397</v>
      </c>
      <c r="L127" s="1">
        <v>0.73994797468185403</v>
      </c>
      <c r="N127" s="1">
        <v>1.05852198600769</v>
      </c>
      <c r="O127" s="1">
        <v>0.66996210813522294</v>
      </c>
      <c r="P127" s="1">
        <v>1.1785019636154199</v>
      </c>
      <c r="Q127" s="1">
        <v>0.348602294921875</v>
      </c>
      <c r="R127" s="1">
        <v>1.0142409801483201</v>
      </c>
      <c r="S127" s="1">
        <v>0.91046178340911899</v>
      </c>
      <c r="U127" s="1">
        <v>0.90722030401229903</v>
      </c>
      <c r="V127" s="1">
        <v>0.51008337736129805</v>
      </c>
      <c r="W127" s="1">
        <v>0.84853500127792403</v>
      </c>
      <c r="X127" s="1">
        <v>0.34860190749168402</v>
      </c>
      <c r="Y127" s="1">
        <v>0.84834551811218295</v>
      </c>
      <c r="Z127" s="1">
        <v>0.351075708866119</v>
      </c>
      <c r="AB127" s="1">
        <v>1.0442759990692101</v>
      </c>
      <c r="AC127" s="1">
        <v>0.73994922637939498</v>
      </c>
      <c r="AD127" s="1">
        <v>0.98595947027206399</v>
      </c>
      <c r="AE127" s="1">
        <v>0.91046172380447399</v>
      </c>
      <c r="AF127" s="1">
        <v>1.1787650585174601</v>
      </c>
      <c r="AG127" s="1">
        <v>0.351075708866119</v>
      </c>
      <c r="AI127" s="1">
        <f t="shared" si="2"/>
        <v>1.063152909278871</v>
      </c>
      <c r="AJ127" s="1">
        <f t="shared" si="3"/>
        <v>9.7243742106617626E-2</v>
      </c>
    </row>
    <row r="128" spans="1:36" x14ac:dyDescent="0.2">
      <c r="A128" s="1">
        <v>127</v>
      </c>
      <c r="B128" s="1" t="s">
        <v>671</v>
      </c>
      <c r="C128" s="1" t="s">
        <v>672</v>
      </c>
      <c r="D128" s="1" t="s">
        <v>11</v>
      </c>
      <c r="E128" s="1">
        <v>1</v>
      </c>
      <c r="G128" s="1">
        <v>1.0920870304107699</v>
      </c>
      <c r="I128" s="1">
        <v>1.11885094642639</v>
      </c>
      <c r="K128" s="1">
        <v>1.0940790176391599</v>
      </c>
      <c r="N128" s="1">
        <v>0.91567760705947898</v>
      </c>
      <c r="P128" s="1">
        <v>1.03415703773499</v>
      </c>
      <c r="R128" s="1">
        <v>1.0020569562912001</v>
      </c>
      <c r="U128" s="1">
        <v>0.89377361536026001</v>
      </c>
      <c r="W128" s="1">
        <v>0.96697127819061302</v>
      </c>
      <c r="Y128" s="1">
        <v>0.95528239011764504</v>
      </c>
      <c r="AB128" s="1">
        <v>0.91401082277297996</v>
      </c>
      <c r="AD128" s="1">
        <v>0.99794751405715898</v>
      </c>
      <c r="AF128" s="1">
        <v>1.0468109846115099</v>
      </c>
      <c r="AI128" s="1">
        <f t="shared" si="2"/>
        <v>1.0622859895229348</v>
      </c>
      <c r="AJ128" s="1">
        <f t="shared" si="3"/>
        <v>5.3631972301997753E-2</v>
      </c>
    </row>
    <row r="129" spans="1:36" x14ac:dyDescent="0.2">
      <c r="A129" s="1">
        <v>128</v>
      </c>
      <c r="B129" s="1" t="s">
        <v>324</v>
      </c>
      <c r="C129" s="1" t="s">
        <v>325</v>
      </c>
      <c r="D129" s="1" t="s">
        <v>11</v>
      </c>
      <c r="E129" s="1">
        <v>3</v>
      </c>
      <c r="G129" s="1">
        <v>1.2514690160751301</v>
      </c>
      <c r="H129" s="1">
        <v>0.11289820075035099</v>
      </c>
      <c r="I129" s="1">
        <v>1.15162694454193</v>
      </c>
      <c r="J129" s="1">
        <v>0.23164260387420699</v>
      </c>
      <c r="K129" s="1">
        <v>1.20278203487396</v>
      </c>
      <c r="L129" s="1">
        <v>0.15479040145874001</v>
      </c>
      <c r="N129" s="1">
        <v>0.79906082153320301</v>
      </c>
      <c r="O129" s="1">
        <v>0.112898096442223</v>
      </c>
      <c r="P129" s="1">
        <v>0.92817628383636497</v>
      </c>
      <c r="Q129" s="1">
        <v>0.545734703540802</v>
      </c>
      <c r="R129" s="1">
        <v>0.96096211671829201</v>
      </c>
      <c r="S129" s="1">
        <v>0.68068158626556396</v>
      </c>
      <c r="U129" s="1">
        <v>0.86833631992340099</v>
      </c>
      <c r="V129" s="1">
        <v>0.23164199292659801</v>
      </c>
      <c r="W129" s="1">
        <v>1.07738101482391</v>
      </c>
      <c r="X129" s="1">
        <v>0.54573571681976296</v>
      </c>
      <c r="Y129" s="1">
        <v>1.02253401279449</v>
      </c>
      <c r="Z129" s="1">
        <v>0.81288421154022195</v>
      </c>
      <c r="AB129" s="1">
        <v>0.83140528202056896</v>
      </c>
      <c r="AC129" s="1">
        <v>0.154790103435516</v>
      </c>
      <c r="AD129" s="1">
        <v>1.0406240224838299</v>
      </c>
      <c r="AE129" s="1">
        <v>0.68068182468414296</v>
      </c>
      <c r="AF129" s="1">
        <v>0.97796231508255005</v>
      </c>
      <c r="AG129" s="1">
        <v>0.81288409233093295</v>
      </c>
      <c r="AI129" s="1">
        <f t="shared" ref="AI129:AI192" si="4">AVERAGE(I129,K129,P129,R129)</f>
        <v>1.0608868449926367</v>
      </c>
      <c r="AJ129" s="1">
        <f t="shared" ref="AJ129:AJ192" si="5">STDEV(I129,K129,P129,R129)</f>
        <v>0.13658337495315909</v>
      </c>
    </row>
    <row r="130" spans="1:36" x14ac:dyDescent="0.2">
      <c r="A130" s="1">
        <v>129</v>
      </c>
      <c r="B130" s="1" t="s">
        <v>909</v>
      </c>
      <c r="C130" s="1" t="s">
        <v>910</v>
      </c>
      <c r="D130" s="1" t="s">
        <v>11</v>
      </c>
      <c r="E130" s="1">
        <v>1</v>
      </c>
      <c r="G130" s="1">
        <v>1.2291959524154701</v>
      </c>
      <c r="I130" s="1">
        <v>1.02208805084229</v>
      </c>
      <c r="K130" s="1">
        <v>1.2900910377502399</v>
      </c>
      <c r="N130" s="1">
        <v>0.81354010105133101</v>
      </c>
      <c r="P130" s="1">
        <v>0.80363470315933205</v>
      </c>
      <c r="R130" s="1">
        <v>1.1263129711151101</v>
      </c>
      <c r="U130" s="1">
        <v>0.97838932275772095</v>
      </c>
      <c r="W130" s="1">
        <v>1.2443460226059</v>
      </c>
      <c r="Y130" s="1">
        <v>1.3675309419632</v>
      </c>
      <c r="AB130" s="1">
        <v>0.77513939142227195</v>
      </c>
      <c r="AD130" s="1">
        <v>0.88785272836685203</v>
      </c>
      <c r="AF130" s="1">
        <v>0.73124492168426503</v>
      </c>
      <c r="AI130" s="1">
        <f t="shared" si="4"/>
        <v>1.060531690716743</v>
      </c>
      <c r="AJ130" s="1">
        <f t="shared" si="5"/>
        <v>0.20371438038273348</v>
      </c>
    </row>
    <row r="131" spans="1:36" x14ac:dyDescent="0.2">
      <c r="A131" s="1">
        <v>130</v>
      </c>
      <c r="B131" s="1" t="s">
        <v>80</v>
      </c>
      <c r="C131" s="1" t="s">
        <v>81</v>
      </c>
      <c r="D131" s="1" t="s">
        <v>11</v>
      </c>
      <c r="E131" s="1">
        <v>11</v>
      </c>
      <c r="G131" s="1">
        <v>0.87372702360153198</v>
      </c>
      <c r="H131" s="1">
        <v>5.4453290998935699E-2</v>
      </c>
      <c r="I131" s="1">
        <v>0.95555341243743896</v>
      </c>
      <c r="J131" s="1">
        <v>0.48041260242462203</v>
      </c>
      <c r="K131" s="1">
        <v>1.0208660364151001</v>
      </c>
      <c r="L131" s="1">
        <v>0.70755898952484098</v>
      </c>
      <c r="N131" s="1">
        <v>1.1445219516754199</v>
      </c>
      <c r="O131" s="1">
        <v>5.4453399032354403E-2</v>
      </c>
      <c r="P131" s="1">
        <v>1.09224605560303</v>
      </c>
      <c r="Q131" s="1">
        <v>0.32349660992622398</v>
      </c>
      <c r="R131" s="1">
        <v>1.16077303886414</v>
      </c>
      <c r="S131" s="1">
        <v>2.7689030393958099E-2</v>
      </c>
      <c r="U131" s="1">
        <v>1.04651403427124</v>
      </c>
      <c r="V131" s="1">
        <v>0.48041450977325401</v>
      </c>
      <c r="W131" s="1">
        <v>0.91554450988769498</v>
      </c>
      <c r="X131" s="1">
        <v>0.32349568605423001</v>
      </c>
      <c r="Y131" s="1">
        <v>1.03818094730377</v>
      </c>
      <c r="Z131" s="1">
        <v>0.50231981277465798</v>
      </c>
      <c r="AB131" s="1">
        <v>0.97956061363220204</v>
      </c>
      <c r="AC131" s="1">
        <v>0.70755642652511597</v>
      </c>
      <c r="AD131" s="1">
        <v>0.861494600772858</v>
      </c>
      <c r="AE131" s="1">
        <v>2.7689009904861499E-2</v>
      </c>
      <c r="AF131" s="1">
        <v>0.96322327852249101</v>
      </c>
      <c r="AG131" s="1">
        <v>0.50231957435607899</v>
      </c>
      <c r="AI131" s="1">
        <f t="shared" si="4"/>
        <v>1.0573596358299273</v>
      </c>
      <c r="AJ131" s="1">
        <f t="shared" si="5"/>
        <v>8.8708669496265047E-2</v>
      </c>
    </row>
    <row r="132" spans="1:36" x14ac:dyDescent="0.2">
      <c r="A132" s="1">
        <v>131</v>
      </c>
      <c r="B132" s="1" t="s">
        <v>486</v>
      </c>
      <c r="C132" s="1" t="s">
        <v>487</v>
      </c>
      <c r="D132" s="1" t="s">
        <v>11</v>
      </c>
      <c r="E132" s="1">
        <v>1</v>
      </c>
      <c r="G132" s="1">
        <v>0.89772212505340598</v>
      </c>
      <c r="H132" s="1">
        <v>0.35413900017738298</v>
      </c>
      <c r="I132" s="1">
        <v>0.92645430564880404</v>
      </c>
      <c r="J132" s="1">
        <v>0.504660785198212</v>
      </c>
      <c r="K132" s="1">
        <v>1.05352199077606</v>
      </c>
      <c r="L132" s="1">
        <v>0.62005287408828702</v>
      </c>
      <c r="N132" s="1">
        <v>1.11392998695374</v>
      </c>
      <c r="O132" s="1">
        <v>0.35413929820060702</v>
      </c>
      <c r="P132" s="1">
        <v>1.04541099071503</v>
      </c>
      <c r="Q132" s="1">
        <v>0.67093777656555198</v>
      </c>
      <c r="R132" s="1">
        <v>1.17709100246429</v>
      </c>
      <c r="S132" s="1">
        <v>0.21257680654525801</v>
      </c>
      <c r="U132" s="1">
        <v>1.07938396930695</v>
      </c>
      <c r="V132" s="1">
        <v>0.50466191768646196</v>
      </c>
      <c r="W132" s="1">
        <v>0.95656150579452504</v>
      </c>
      <c r="X132" s="1">
        <v>0.67093652486801103</v>
      </c>
      <c r="Y132" s="1">
        <v>1.11646103858948</v>
      </c>
      <c r="Z132" s="1">
        <v>0.34590220451355003</v>
      </c>
      <c r="AB132" s="1">
        <v>0.94919711351394698</v>
      </c>
      <c r="AC132" s="1">
        <v>0.62005150318145796</v>
      </c>
      <c r="AD132" s="1">
        <v>0.84955191612243697</v>
      </c>
      <c r="AE132" s="1">
        <v>0.21257670223712899</v>
      </c>
      <c r="AF132" s="1">
        <v>0.89568698406219505</v>
      </c>
      <c r="AG132" s="1">
        <v>0.34590220451355003</v>
      </c>
      <c r="AI132" s="1">
        <f t="shared" si="4"/>
        <v>1.0506195724010459</v>
      </c>
      <c r="AJ132" s="1">
        <f t="shared" si="5"/>
        <v>0.10238422639824447</v>
      </c>
    </row>
    <row r="133" spans="1:36" x14ac:dyDescent="0.2">
      <c r="A133" s="1">
        <v>132</v>
      </c>
      <c r="B133" s="1" t="s">
        <v>200</v>
      </c>
      <c r="C133" s="1" t="s">
        <v>201</v>
      </c>
      <c r="D133" s="1" t="s">
        <v>11</v>
      </c>
      <c r="E133" s="1">
        <v>4</v>
      </c>
      <c r="G133" s="1">
        <v>0.94898062944412198</v>
      </c>
      <c r="H133" s="1">
        <v>0.56288242340087902</v>
      </c>
      <c r="I133" s="1">
        <v>0.98607707023620605</v>
      </c>
      <c r="J133" s="1">
        <v>0.90815198421478305</v>
      </c>
      <c r="K133" s="1">
        <v>1.0498230457305899</v>
      </c>
      <c r="L133" s="1">
        <v>0.68967849016189597</v>
      </c>
      <c r="N133" s="1">
        <v>1.05376195907593</v>
      </c>
      <c r="O133" s="1">
        <v>0.56288301944732699</v>
      </c>
      <c r="P133" s="1">
        <v>1.05366003513336</v>
      </c>
      <c r="Q133" s="1">
        <v>0.550623118877411</v>
      </c>
      <c r="R133" s="1">
        <v>1.1118240356445299</v>
      </c>
      <c r="S133" s="1">
        <v>0.46846589446067799</v>
      </c>
      <c r="U133" s="1">
        <v>1.0141190290451001</v>
      </c>
      <c r="V133" s="1">
        <v>0.908153116703033</v>
      </c>
      <c r="W133" s="1">
        <v>0.94907301664352395</v>
      </c>
      <c r="X133" s="1">
        <v>0.55062168836593595</v>
      </c>
      <c r="Y133" s="1">
        <v>1.0379710197448699</v>
      </c>
      <c r="Z133" s="1">
        <v>0.75473332405090299</v>
      </c>
      <c r="AB133" s="1">
        <v>0.95254147052764904</v>
      </c>
      <c r="AC133" s="1">
        <v>0.68967729806900002</v>
      </c>
      <c r="AD133" s="1">
        <v>0.89942318201065097</v>
      </c>
      <c r="AE133" s="1">
        <v>0.46846580505371099</v>
      </c>
      <c r="AF133" s="1">
        <v>0.96341818571090698</v>
      </c>
      <c r="AG133" s="1">
        <v>0.75473332405090299</v>
      </c>
      <c r="AI133" s="1">
        <f t="shared" si="4"/>
        <v>1.0503460466861716</v>
      </c>
      <c r="AJ133" s="1">
        <f t="shared" si="5"/>
        <v>5.1385148664174325E-2</v>
      </c>
    </row>
    <row r="134" spans="1:36" x14ac:dyDescent="0.2">
      <c r="A134" s="1">
        <v>133</v>
      </c>
      <c r="B134" s="1" t="s">
        <v>675</v>
      </c>
      <c r="C134" s="1" t="s">
        <v>676</v>
      </c>
      <c r="D134" s="1" t="s">
        <v>11</v>
      </c>
      <c r="E134" s="1">
        <v>1</v>
      </c>
      <c r="G134" s="1">
        <v>1.06949102878571</v>
      </c>
      <c r="I134" s="1">
        <v>0.88622850179672197</v>
      </c>
      <c r="K134" s="1">
        <v>1.2779949903488199</v>
      </c>
      <c r="N134" s="1">
        <v>0.93502402305603005</v>
      </c>
      <c r="P134" s="1">
        <v>0.83644968271255504</v>
      </c>
      <c r="R134" s="1">
        <v>1.19523394107819</v>
      </c>
      <c r="U134" s="1">
        <v>1.1283769607543901</v>
      </c>
      <c r="W134" s="1">
        <v>1.19552898406982</v>
      </c>
      <c r="Y134" s="1">
        <v>1.4087669849395801</v>
      </c>
      <c r="AB134" s="1">
        <v>0.78247547149658203</v>
      </c>
      <c r="AD134" s="1">
        <v>0.836655974388123</v>
      </c>
      <c r="AF134" s="1">
        <v>0.70984077453613303</v>
      </c>
      <c r="AI134" s="1">
        <f t="shared" si="4"/>
        <v>1.0489767789840716</v>
      </c>
      <c r="AJ134" s="1">
        <f t="shared" si="5"/>
        <v>0.22022357350170907</v>
      </c>
    </row>
    <row r="135" spans="1:36" x14ac:dyDescent="0.2">
      <c r="A135" s="1">
        <v>134</v>
      </c>
      <c r="B135" s="1" t="s">
        <v>817</v>
      </c>
      <c r="C135" s="1" t="s">
        <v>818</v>
      </c>
      <c r="D135" s="1" t="s">
        <v>11</v>
      </c>
      <c r="E135" s="1">
        <v>9</v>
      </c>
      <c r="G135" s="1">
        <v>0.87135118246078502</v>
      </c>
      <c r="H135" s="1">
        <v>0.73089379072189298</v>
      </c>
      <c r="I135" s="1">
        <v>0.98497509956359897</v>
      </c>
      <c r="J135" s="1">
        <v>0.93807768821716297</v>
      </c>
      <c r="K135" s="1">
        <v>0.89719301462173495</v>
      </c>
      <c r="L135" s="1">
        <v>0.76823997497558605</v>
      </c>
      <c r="N135" s="1">
        <v>1.14764297008514</v>
      </c>
      <c r="O135" s="1">
        <v>0.73089379072189298</v>
      </c>
      <c r="P135" s="1">
        <v>1.17440497875214</v>
      </c>
      <c r="Q135" s="1">
        <v>0.63798427581787098</v>
      </c>
      <c r="R135" s="1">
        <v>1.13636302947998</v>
      </c>
      <c r="S135" s="1">
        <v>0.30129069089889499</v>
      </c>
      <c r="U135" s="1">
        <v>1.01525402069092</v>
      </c>
      <c r="V135" s="1">
        <v>0.93807768821716297</v>
      </c>
      <c r="W135" s="1">
        <v>0.85149508714675903</v>
      </c>
      <c r="X135" s="1">
        <v>0.63798457384109497</v>
      </c>
      <c r="Y135" s="1">
        <v>0.93386578559875499</v>
      </c>
      <c r="Z135" s="1">
        <v>0.83263278007507302</v>
      </c>
      <c r="AB135" s="1">
        <v>1.1145869493484499</v>
      </c>
      <c r="AC135" s="1">
        <v>0.76823997497558605</v>
      </c>
      <c r="AD135" s="1">
        <v>0.88000047206878695</v>
      </c>
      <c r="AE135" s="1">
        <v>0.30129089951515198</v>
      </c>
      <c r="AF135" s="1">
        <v>1.0708179473877</v>
      </c>
      <c r="AG135" s="1">
        <v>0.83263278007507302</v>
      </c>
      <c r="AI135" s="1">
        <f t="shared" si="4"/>
        <v>1.0482340306043634</v>
      </c>
      <c r="AJ135" s="1">
        <f t="shared" si="5"/>
        <v>0.12974450465538445</v>
      </c>
    </row>
    <row r="136" spans="1:36" x14ac:dyDescent="0.2">
      <c r="A136" s="1">
        <v>135</v>
      </c>
      <c r="B136" s="1" t="s">
        <v>116</v>
      </c>
      <c r="C136" s="1" t="s">
        <v>117</v>
      </c>
      <c r="D136" s="1" t="s">
        <v>11</v>
      </c>
      <c r="E136" s="1">
        <v>6</v>
      </c>
      <c r="G136" s="1">
        <v>0.97358262538909901</v>
      </c>
      <c r="H136" s="1">
        <v>0.64259368181228604</v>
      </c>
      <c r="I136" s="1">
        <v>0.98162728548049905</v>
      </c>
      <c r="J136" s="1">
        <v>0.867012679576874</v>
      </c>
      <c r="K136" s="1">
        <v>1.07432901859283</v>
      </c>
      <c r="L136" s="1">
        <v>0.52280509471893299</v>
      </c>
      <c r="N136" s="1">
        <v>1.02713394165039</v>
      </c>
      <c r="O136" s="1">
        <v>0.642594695091248</v>
      </c>
      <c r="P136" s="1">
        <v>1.02168905735016</v>
      </c>
      <c r="Q136" s="1">
        <v>0.85051620006561302</v>
      </c>
      <c r="R136" s="1">
        <v>1.1106590032577499</v>
      </c>
      <c r="S136" s="1">
        <v>0.32464230060577398</v>
      </c>
      <c r="U136" s="1">
        <v>1.01871597766876</v>
      </c>
      <c r="V136" s="1">
        <v>0.86701428890228305</v>
      </c>
      <c r="W136" s="1">
        <v>0.97877138853073098</v>
      </c>
      <c r="X136" s="1">
        <v>0.85051482915878296</v>
      </c>
      <c r="Y136" s="1">
        <v>1.06889796257019</v>
      </c>
      <c r="Z136" s="1">
        <v>0.25931650400161699</v>
      </c>
      <c r="AB136" s="1">
        <v>0.93081337213516202</v>
      </c>
      <c r="AC136" s="1">
        <v>0.52280378341674805</v>
      </c>
      <c r="AD136" s="1">
        <v>0.90036648511886597</v>
      </c>
      <c r="AE136" s="1">
        <v>0.32464230060577398</v>
      </c>
      <c r="AF136" s="1">
        <v>0.93554317951202404</v>
      </c>
      <c r="AG136" s="1">
        <v>0.259316086769104</v>
      </c>
      <c r="AI136" s="1">
        <f t="shared" si="4"/>
        <v>1.0470760911703099</v>
      </c>
      <c r="AJ136" s="1">
        <f t="shared" si="5"/>
        <v>5.6902127713657963E-2</v>
      </c>
    </row>
    <row r="137" spans="1:36" x14ac:dyDescent="0.2">
      <c r="A137" s="1">
        <v>136</v>
      </c>
      <c r="B137" s="1" t="s">
        <v>625</v>
      </c>
      <c r="C137" s="1" t="s">
        <v>626</v>
      </c>
      <c r="D137" s="1" t="s">
        <v>11</v>
      </c>
      <c r="E137" s="1">
        <v>1</v>
      </c>
      <c r="G137" s="1">
        <v>0.92264777421951305</v>
      </c>
      <c r="H137" s="1">
        <v>0.60839551687240601</v>
      </c>
      <c r="I137" s="1">
        <v>0.96278762817382801</v>
      </c>
      <c r="J137" s="1">
        <v>0.79735541343688998</v>
      </c>
      <c r="K137" s="1">
        <v>1.04201996326447</v>
      </c>
      <c r="L137" s="1">
        <v>0.78207641839981101</v>
      </c>
      <c r="N137" s="1">
        <v>1.0838370323181199</v>
      </c>
      <c r="O137" s="1">
        <v>0.60839587450027499</v>
      </c>
      <c r="P137" s="1">
        <v>1.05397605895996</v>
      </c>
      <c r="Q137" s="1">
        <v>0.72211879491805997</v>
      </c>
      <c r="R137" s="1">
        <v>1.1271439790725699</v>
      </c>
      <c r="S137" s="1">
        <v>0.481166511774063</v>
      </c>
      <c r="U137" s="1">
        <v>1.03865098953247</v>
      </c>
      <c r="V137" s="1">
        <v>0.79735642671585105</v>
      </c>
      <c r="W137" s="1">
        <v>0.94878768920898404</v>
      </c>
      <c r="X137" s="1">
        <v>0.722117900848389</v>
      </c>
      <c r="Y137" s="1">
        <v>1.05578005313873</v>
      </c>
      <c r="Z137" s="1">
        <v>0.71708488464355502</v>
      </c>
      <c r="AB137" s="1">
        <v>0.95967400074005105</v>
      </c>
      <c r="AC137" s="1">
        <v>0.78207540512085005</v>
      </c>
      <c r="AD137" s="1">
        <v>0.88719838857650801</v>
      </c>
      <c r="AE137" s="1">
        <v>0.48116630315780601</v>
      </c>
      <c r="AF137" s="1">
        <v>0.94716691970825195</v>
      </c>
      <c r="AG137" s="1">
        <v>0.71708488464355502</v>
      </c>
      <c r="AI137" s="1">
        <f t="shared" si="4"/>
        <v>1.046481907367707</v>
      </c>
      <c r="AJ137" s="1">
        <f t="shared" si="5"/>
        <v>6.729827495256098E-2</v>
      </c>
    </row>
    <row r="138" spans="1:36" x14ac:dyDescent="0.2">
      <c r="A138" s="1">
        <v>137</v>
      </c>
      <c r="B138" s="1" t="s">
        <v>276</v>
      </c>
      <c r="C138" s="1" t="s">
        <v>277</v>
      </c>
      <c r="D138" s="1" t="s">
        <v>11</v>
      </c>
      <c r="E138" s="1">
        <v>3</v>
      </c>
      <c r="G138" s="1">
        <v>1.0232959985732999</v>
      </c>
      <c r="H138" s="1">
        <v>0.88385897874832198</v>
      </c>
      <c r="I138" s="1">
        <v>1.0230309963226301</v>
      </c>
      <c r="J138" s="1">
        <v>0.87042701244354204</v>
      </c>
      <c r="K138" s="1">
        <v>1.08724701404572</v>
      </c>
      <c r="L138" s="1">
        <v>0.54889988899231001</v>
      </c>
      <c r="N138" s="1">
        <v>0.97723418474197399</v>
      </c>
      <c r="O138" s="1">
        <v>0.88385862112045299</v>
      </c>
      <c r="P138" s="1">
        <v>1.0139240026473999</v>
      </c>
      <c r="Q138" s="1">
        <v>0.87063342332839999</v>
      </c>
      <c r="R138" s="1">
        <v>1.0609229803085301</v>
      </c>
      <c r="S138" s="1">
        <v>0.51845949888229403</v>
      </c>
      <c r="U138" s="1">
        <v>0.97748690843582198</v>
      </c>
      <c r="V138" s="1">
        <v>0.87042552232742298</v>
      </c>
      <c r="W138" s="1">
        <v>0.98626667261123702</v>
      </c>
      <c r="X138" s="1">
        <v>0.87063187360763605</v>
      </c>
      <c r="Y138" s="1">
        <v>1.03659296035767</v>
      </c>
      <c r="Z138" s="1">
        <v>0.68206411600112904</v>
      </c>
      <c r="AB138" s="1">
        <v>0.91975367069244396</v>
      </c>
      <c r="AC138" s="1">
        <v>0.54889911413192705</v>
      </c>
      <c r="AD138" s="1">
        <v>0.94257581233978305</v>
      </c>
      <c r="AE138" s="1">
        <v>0.51845937967300404</v>
      </c>
      <c r="AF138" s="1">
        <v>0.96469908952713002</v>
      </c>
      <c r="AG138" s="1">
        <v>0.68206387758255005</v>
      </c>
      <c r="AI138" s="1">
        <f t="shared" si="4"/>
        <v>1.0462812483310699</v>
      </c>
      <c r="AJ138" s="1">
        <f t="shared" si="5"/>
        <v>3.4059457044883154E-2</v>
      </c>
    </row>
    <row r="139" spans="1:36" x14ac:dyDescent="0.2">
      <c r="A139" s="1">
        <v>138</v>
      </c>
      <c r="B139" s="1" t="s">
        <v>470</v>
      </c>
      <c r="C139" s="1" t="s">
        <v>471</v>
      </c>
      <c r="D139" s="1" t="s">
        <v>11</v>
      </c>
      <c r="E139" s="1">
        <v>1</v>
      </c>
      <c r="G139" s="1">
        <v>1.0817580223083501</v>
      </c>
      <c r="I139" s="1">
        <v>1.0420960187912001</v>
      </c>
      <c r="K139" s="1">
        <v>1.1248420476913501</v>
      </c>
      <c r="N139" s="1">
        <v>0.92442148923873901</v>
      </c>
      <c r="P139" s="1">
        <v>0.97240900993347201</v>
      </c>
      <c r="R139" s="1">
        <v>1.0400700569152801</v>
      </c>
      <c r="U139" s="1">
        <v>0.95960450172424305</v>
      </c>
      <c r="W139" s="1">
        <v>1.0283739566803001</v>
      </c>
      <c r="Y139" s="1">
        <v>1.05448305606842</v>
      </c>
      <c r="AB139" s="1">
        <v>0.88901340961456299</v>
      </c>
      <c r="AD139" s="1">
        <v>0.96147340536117598</v>
      </c>
      <c r="AF139" s="1">
        <v>0.94833207130432096</v>
      </c>
      <c r="AI139" s="1">
        <f t="shared" si="4"/>
        <v>1.0448542833328256</v>
      </c>
      <c r="AJ139" s="1">
        <f t="shared" si="5"/>
        <v>6.23881851279494E-2</v>
      </c>
    </row>
    <row r="140" spans="1:36" x14ac:dyDescent="0.2">
      <c r="A140" s="1">
        <v>139</v>
      </c>
      <c r="B140" s="1" t="s">
        <v>705</v>
      </c>
      <c r="C140" s="1" t="s">
        <v>706</v>
      </c>
      <c r="D140" s="1" t="s">
        <v>11</v>
      </c>
      <c r="E140" s="1">
        <v>1</v>
      </c>
      <c r="G140" s="1">
        <v>0.90351808071136497</v>
      </c>
      <c r="I140" s="1">
        <v>1.0987470149993901</v>
      </c>
      <c r="K140" s="1">
        <v>0.87736701965331998</v>
      </c>
      <c r="N140" s="1">
        <v>1.1067850589752199</v>
      </c>
      <c r="P140" s="1">
        <v>1.2275300025939899</v>
      </c>
      <c r="R140" s="1">
        <v>0.97128242254257202</v>
      </c>
      <c r="U140" s="1">
        <v>0.91012781858444203</v>
      </c>
      <c r="W140" s="1">
        <v>0.81464421749115001</v>
      </c>
      <c r="Y140" s="1">
        <v>0.78008037805557295</v>
      </c>
      <c r="AB140" s="1">
        <v>1.1397739648819001</v>
      </c>
      <c r="AD140" s="1">
        <v>1.0295670032501201</v>
      </c>
      <c r="AF140" s="1">
        <v>1.2819190025329601</v>
      </c>
      <c r="AI140" s="1">
        <f t="shared" si="4"/>
        <v>1.0437316149473179</v>
      </c>
      <c r="AJ140" s="1">
        <f t="shared" si="5"/>
        <v>0.15246267914022102</v>
      </c>
    </row>
    <row r="141" spans="1:36" x14ac:dyDescent="0.2">
      <c r="A141" s="1">
        <v>140</v>
      </c>
      <c r="B141" s="1" t="s">
        <v>310</v>
      </c>
      <c r="C141" s="1" t="s">
        <v>311</v>
      </c>
      <c r="D141" s="1" t="s">
        <v>11</v>
      </c>
      <c r="E141" s="1">
        <v>4</v>
      </c>
      <c r="G141" s="1">
        <v>0.92993968725204501</v>
      </c>
      <c r="H141" s="1">
        <v>0.59742242097854603</v>
      </c>
      <c r="I141" s="1">
        <v>1.02749800682068</v>
      </c>
      <c r="J141" s="1">
        <v>0.88334220647811901</v>
      </c>
      <c r="K141" s="1">
        <v>0.99039638042449996</v>
      </c>
      <c r="L141" s="1">
        <v>0.93812292814254805</v>
      </c>
      <c r="N141" s="1">
        <v>1.0753380060195901</v>
      </c>
      <c r="O141" s="1">
        <v>0.59742271900177002</v>
      </c>
      <c r="P141" s="1">
        <v>1.0999890565872199</v>
      </c>
      <c r="Q141" s="1">
        <v>0.75544357299804699</v>
      </c>
      <c r="R141" s="1">
        <v>1.0545639991760301</v>
      </c>
      <c r="S141" s="1">
        <v>0.79631519317626998</v>
      </c>
      <c r="U141" s="1">
        <v>0.97323721647262595</v>
      </c>
      <c r="V141" s="1">
        <v>0.88334137201309204</v>
      </c>
      <c r="W141" s="1">
        <v>0.90909951925277699</v>
      </c>
      <c r="X141" s="1">
        <v>0.755443215370178</v>
      </c>
      <c r="Y141" s="1">
        <v>0.94971328973770097</v>
      </c>
      <c r="Z141" s="1">
        <v>0.69410550594329801</v>
      </c>
      <c r="AB141" s="1">
        <v>1.0096960067748999</v>
      </c>
      <c r="AC141" s="1">
        <v>0.938124179840088</v>
      </c>
      <c r="AD141" s="1">
        <v>0.948258876800537</v>
      </c>
      <c r="AE141" s="1">
        <v>0.79631519317626998</v>
      </c>
      <c r="AF141" s="1">
        <v>1.0529489517211901</v>
      </c>
      <c r="AG141" s="1">
        <v>0.694105625152588</v>
      </c>
      <c r="AI141" s="1">
        <f t="shared" si="4"/>
        <v>1.0431118607521075</v>
      </c>
      <c r="AJ141" s="1">
        <f t="shared" si="5"/>
        <v>4.6147882513028121E-2</v>
      </c>
    </row>
    <row r="142" spans="1:36" x14ac:dyDescent="0.2">
      <c r="A142" s="1">
        <v>141</v>
      </c>
      <c r="B142" s="1" t="s">
        <v>398</v>
      </c>
      <c r="C142" s="1" t="s">
        <v>399</v>
      </c>
      <c r="D142" s="1" t="s">
        <v>11</v>
      </c>
      <c r="E142" s="1">
        <v>2</v>
      </c>
      <c r="G142" s="1">
        <v>0.87949472665786699</v>
      </c>
      <c r="H142" s="1">
        <v>0.42098489403724698</v>
      </c>
      <c r="I142" s="1">
        <v>0.97957122325897195</v>
      </c>
      <c r="J142" s="1">
        <v>0.86987727880477905</v>
      </c>
      <c r="K142" s="1">
        <v>0.97026717662811302</v>
      </c>
      <c r="L142" s="1">
        <v>0.81257420778274503</v>
      </c>
      <c r="N142" s="1">
        <v>1.1370160579681401</v>
      </c>
      <c r="O142" s="1">
        <v>0.42098519206047103</v>
      </c>
      <c r="P142" s="1">
        <v>1.1219229698181199</v>
      </c>
      <c r="Q142" s="1">
        <v>0.45283320546150202</v>
      </c>
      <c r="R142" s="1">
        <v>1.100546002388</v>
      </c>
      <c r="S142" s="1">
        <v>0.51087629795074496</v>
      </c>
      <c r="U142" s="1">
        <v>1.0208549499511701</v>
      </c>
      <c r="V142" s="1">
        <v>0.869878590106964</v>
      </c>
      <c r="W142" s="1">
        <v>0.89132672548294101</v>
      </c>
      <c r="X142" s="1">
        <v>0.45283278822898898</v>
      </c>
      <c r="Y142" s="1">
        <v>0.96652728319168102</v>
      </c>
      <c r="Z142" s="1">
        <v>0.78880959749221802</v>
      </c>
      <c r="AB142" s="1">
        <v>1.03064405918121</v>
      </c>
      <c r="AC142" s="1">
        <v>0.81257551908492998</v>
      </c>
      <c r="AD142" s="1">
        <v>0.90863949060440097</v>
      </c>
      <c r="AE142" s="1">
        <v>0.51087617874145497</v>
      </c>
      <c r="AF142" s="1">
        <v>1.0346319675445601</v>
      </c>
      <c r="AG142" s="1">
        <v>0.78880971670150801</v>
      </c>
      <c r="AI142" s="1">
        <f t="shared" si="4"/>
        <v>1.0430768430233011</v>
      </c>
      <c r="AJ142" s="1">
        <f t="shared" si="5"/>
        <v>7.9275105909442423E-2</v>
      </c>
    </row>
    <row r="143" spans="1:36" x14ac:dyDescent="0.2">
      <c r="A143" s="1">
        <v>142</v>
      </c>
      <c r="B143" s="1" t="s">
        <v>94</v>
      </c>
      <c r="C143" s="1" t="s">
        <v>95</v>
      </c>
      <c r="D143" s="1" t="s">
        <v>11</v>
      </c>
      <c r="E143" s="1">
        <v>10</v>
      </c>
      <c r="G143" s="1">
        <v>1.0417009592056301</v>
      </c>
      <c r="H143" s="1">
        <v>0.59871000051498402</v>
      </c>
      <c r="I143" s="1">
        <v>1.0420570373535201</v>
      </c>
      <c r="J143" s="1">
        <v>0.56920081377029397</v>
      </c>
      <c r="K143" s="1">
        <v>1.08308100700378</v>
      </c>
      <c r="L143" s="1">
        <v>0.28402051329612699</v>
      </c>
      <c r="N143" s="1">
        <v>0.95996820926666304</v>
      </c>
      <c r="O143" s="1">
        <v>0.59870928525924705</v>
      </c>
      <c r="P143" s="1">
        <v>1.00952196121216</v>
      </c>
      <c r="Q143" s="1">
        <v>0.89376962184905995</v>
      </c>
      <c r="R143" s="1">
        <v>1.03761005401611</v>
      </c>
      <c r="S143" s="1">
        <v>0.60903638601303101</v>
      </c>
      <c r="U143" s="1">
        <v>0.95963978767394997</v>
      </c>
      <c r="V143" s="1">
        <v>0.56919902563095104</v>
      </c>
      <c r="W143" s="1">
        <v>0.99056768417358398</v>
      </c>
      <c r="X143" s="1">
        <v>0.89376717805862405</v>
      </c>
      <c r="Y143" s="1">
        <v>1.01372098922729</v>
      </c>
      <c r="Z143" s="1">
        <v>0.85015201568603505</v>
      </c>
      <c r="AB143" s="1">
        <v>0.92329162359237704</v>
      </c>
      <c r="AC143" s="1">
        <v>0.28401920199394198</v>
      </c>
      <c r="AD143" s="1">
        <v>0.96375358104705799</v>
      </c>
      <c r="AE143" s="1">
        <v>0.60903620719909701</v>
      </c>
      <c r="AF143" s="1">
        <v>0.98646521568298295</v>
      </c>
      <c r="AG143" s="1">
        <v>0.85015147924423196</v>
      </c>
      <c r="AI143" s="1">
        <f t="shared" si="4"/>
        <v>1.0430675148963924</v>
      </c>
      <c r="AJ143" s="1">
        <f t="shared" si="5"/>
        <v>3.0316050021587292E-2</v>
      </c>
    </row>
    <row r="144" spans="1:36" x14ac:dyDescent="0.2">
      <c r="A144" s="1">
        <v>143</v>
      </c>
      <c r="B144" s="1" t="s">
        <v>839</v>
      </c>
      <c r="C144" s="1" t="s">
        <v>840</v>
      </c>
      <c r="D144" s="1" t="s">
        <v>11</v>
      </c>
      <c r="E144" s="1">
        <v>1</v>
      </c>
      <c r="G144" s="1">
        <v>1.24815797805786</v>
      </c>
      <c r="I144" s="1">
        <v>1.41307497024536</v>
      </c>
      <c r="K144" s="1">
        <v>0.89290797710418701</v>
      </c>
      <c r="N144" s="1">
        <v>0.80118089914321899</v>
      </c>
      <c r="P144" s="1">
        <v>1.0941760540008501</v>
      </c>
      <c r="R144" s="1">
        <v>0.76770997047424305</v>
      </c>
      <c r="U144" s="1">
        <v>0.70767658948898304</v>
      </c>
      <c r="W144" s="1">
        <v>0.91392999887466397</v>
      </c>
      <c r="Y144" s="1">
        <v>0.68461591005325295</v>
      </c>
      <c r="AB144" s="1">
        <v>1.1199359893798799</v>
      </c>
      <c r="AD144" s="1">
        <v>1.3025749921798699</v>
      </c>
      <c r="AF144" s="1">
        <v>1.4606729745864899</v>
      </c>
      <c r="AI144" s="1">
        <f t="shared" si="4"/>
        <v>1.0419672429561599</v>
      </c>
      <c r="AJ144" s="1">
        <f t="shared" si="5"/>
        <v>0.28159215273749277</v>
      </c>
    </row>
    <row r="145" spans="1:36" x14ac:dyDescent="0.2">
      <c r="A145" s="1">
        <v>144</v>
      </c>
      <c r="B145" s="1" t="s">
        <v>641</v>
      </c>
      <c r="C145" s="1" t="s">
        <v>642</v>
      </c>
      <c r="D145" s="1" t="s">
        <v>11</v>
      </c>
      <c r="E145" s="1">
        <v>1</v>
      </c>
      <c r="G145" s="1">
        <v>0.6819708943367</v>
      </c>
      <c r="I145" s="1">
        <v>0.812344670295715</v>
      </c>
      <c r="K145" s="1">
        <v>0.86936372518539395</v>
      </c>
      <c r="N145" s="1">
        <v>1.4663380384445199</v>
      </c>
      <c r="P145" s="1">
        <v>1.2023910284042401</v>
      </c>
      <c r="R145" s="1">
        <v>1.2750780582428001</v>
      </c>
      <c r="U145" s="1">
        <v>1.2310039997100799</v>
      </c>
      <c r="W145" s="1">
        <v>0.83167588710784901</v>
      </c>
      <c r="Y145" s="1">
        <v>1.0454820394516</v>
      </c>
      <c r="AB145" s="1">
        <v>1.1502660512924201</v>
      </c>
      <c r="AD145" s="1">
        <v>0.7842658162117</v>
      </c>
      <c r="AF145" s="1">
        <v>0.95649629831314098</v>
      </c>
      <c r="AI145" s="1">
        <f t="shared" si="4"/>
        <v>1.0397943705320372</v>
      </c>
      <c r="AJ145" s="1">
        <f t="shared" si="5"/>
        <v>0.2327917938594149</v>
      </c>
    </row>
    <row r="146" spans="1:36" x14ac:dyDescent="0.2">
      <c r="A146" s="1">
        <v>145</v>
      </c>
      <c r="B146" s="1" t="s">
        <v>631</v>
      </c>
      <c r="C146" s="1" t="s">
        <v>632</v>
      </c>
      <c r="D146" s="1" t="s">
        <v>11</v>
      </c>
      <c r="E146" s="1">
        <v>1</v>
      </c>
      <c r="G146" s="1">
        <v>0.69142651557922397</v>
      </c>
      <c r="H146" s="1">
        <v>0.221301004290581</v>
      </c>
      <c r="I146" s="1">
        <v>0.83255738019943204</v>
      </c>
      <c r="J146" s="1">
        <v>0.47791969776153598</v>
      </c>
      <c r="K146" s="1">
        <v>0.850929915904999</v>
      </c>
      <c r="L146" s="1">
        <v>0.63959038257598899</v>
      </c>
      <c r="N146" s="1">
        <v>1.4462850093841599</v>
      </c>
      <c r="O146" s="1">
        <v>0.221301004290581</v>
      </c>
      <c r="P146" s="1">
        <v>1.2271540164947501</v>
      </c>
      <c r="Q146" s="1">
        <v>0.29449349641799899</v>
      </c>
      <c r="R146" s="1">
        <v>1.2434099912643399</v>
      </c>
      <c r="S146" s="1">
        <v>0.326343894004822</v>
      </c>
      <c r="U146" s="1">
        <v>1.2011179924011199</v>
      </c>
      <c r="V146" s="1">
        <v>0.47792008519172702</v>
      </c>
      <c r="W146" s="1">
        <v>0.81489312648773204</v>
      </c>
      <c r="X146" s="1">
        <v>0.294493198394775</v>
      </c>
      <c r="Y146" s="1">
        <v>0.99679148197174094</v>
      </c>
      <c r="Z146" s="1">
        <v>0.979936122894287</v>
      </c>
      <c r="AB146" s="1">
        <v>1.1751849651336701</v>
      </c>
      <c r="AC146" s="1">
        <v>0.63959091901779197</v>
      </c>
      <c r="AD146" s="1">
        <v>0.80424022674560502</v>
      </c>
      <c r="AE146" s="1">
        <v>0.326343894004822</v>
      </c>
      <c r="AF146" s="1">
        <v>1.00321900844574</v>
      </c>
      <c r="AG146" s="1">
        <v>0.97993671894073497</v>
      </c>
      <c r="AI146" s="1">
        <f t="shared" si="4"/>
        <v>1.0385128259658802</v>
      </c>
      <c r="AJ146" s="1">
        <f t="shared" si="5"/>
        <v>0.22743009248210655</v>
      </c>
    </row>
    <row r="147" spans="1:36" x14ac:dyDescent="0.2">
      <c r="A147" s="1">
        <v>146</v>
      </c>
      <c r="B147" s="1" t="s">
        <v>216</v>
      </c>
      <c r="C147" s="1" t="s">
        <v>217</v>
      </c>
      <c r="D147" s="1" t="s">
        <v>11</v>
      </c>
      <c r="E147" s="1">
        <v>3</v>
      </c>
      <c r="G147" s="1">
        <v>1.01932597160339</v>
      </c>
      <c r="H147" s="1">
        <v>0.78255522251129195</v>
      </c>
      <c r="I147" s="1">
        <v>1.00860595703125</v>
      </c>
      <c r="J147" s="1">
        <v>0.90129858255386397</v>
      </c>
      <c r="K147" s="1">
        <v>1.08578300476074</v>
      </c>
      <c r="L147" s="1">
        <v>0.353260487318039</v>
      </c>
      <c r="N147" s="1">
        <v>0.981040179729462</v>
      </c>
      <c r="O147" s="1">
        <v>0.78255432844161998</v>
      </c>
      <c r="P147" s="1">
        <v>0.99761182069778398</v>
      </c>
      <c r="Q147" s="1">
        <v>0.97217118740081798</v>
      </c>
      <c r="R147" s="1">
        <v>1.06200003623962</v>
      </c>
      <c r="S147" s="1">
        <v>0.40186169743537897</v>
      </c>
      <c r="U147" s="1">
        <v>0.99146717786788896</v>
      </c>
      <c r="V147" s="1">
        <v>0.90129661560058605</v>
      </c>
      <c r="W147" s="1">
        <v>1.0023939609527599</v>
      </c>
      <c r="X147" s="1">
        <v>0.972173571586609</v>
      </c>
      <c r="Y147" s="1">
        <v>1.05629098415375</v>
      </c>
      <c r="Z147" s="1">
        <v>0.44011160731315602</v>
      </c>
      <c r="AB147" s="1">
        <v>0.92099410295486495</v>
      </c>
      <c r="AC147" s="1">
        <v>0.35325950384139998</v>
      </c>
      <c r="AD147" s="1">
        <v>0.94161969423294101</v>
      </c>
      <c r="AE147" s="1">
        <v>0.40186160802841198</v>
      </c>
      <c r="AF147" s="1">
        <v>0.94670921564102195</v>
      </c>
      <c r="AG147" s="1">
        <v>0.44011160731315602</v>
      </c>
      <c r="AI147" s="1">
        <f t="shared" si="4"/>
        <v>1.0385002046823484</v>
      </c>
      <c r="AJ147" s="1">
        <f t="shared" si="5"/>
        <v>4.2243071439656117E-2</v>
      </c>
    </row>
    <row r="148" spans="1:36" x14ac:dyDescent="0.2">
      <c r="A148" s="1">
        <v>147</v>
      </c>
      <c r="B148" s="1" t="s">
        <v>723</v>
      </c>
      <c r="C148" s="1" t="s">
        <v>724</v>
      </c>
      <c r="D148" s="1" t="s">
        <v>11</v>
      </c>
      <c r="E148" s="1">
        <v>1</v>
      </c>
      <c r="G148" s="1">
        <v>1.0006320476532</v>
      </c>
      <c r="H148" s="1">
        <v>0.99608987569809004</v>
      </c>
      <c r="I148" s="1">
        <v>1.02513599395752</v>
      </c>
      <c r="J148" s="1">
        <v>0.73272490501403797</v>
      </c>
      <c r="K148" s="1">
        <v>1.03690505027771</v>
      </c>
      <c r="L148" s="1">
        <v>0.70493197441101096</v>
      </c>
      <c r="N148" s="1">
        <v>0.99936860799789395</v>
      </c>
      <c r="O148" s="1">
        <v>0.99608987569809004</v>
      </c>
      <c r="P148" s="1">
        <v>1.0372400283813501</v>
      </c>
      <c r="Q148" s="1">
        <v>0.78145897388458296</v>
      </c>
      <c r="R148" s="1">
        <v>1.05461001396179</v>
      </c>
      <c r="S148" s="1">
        <v>0.59163779020309404</v>
      </c>
      <c r="U148" s="1">
        <v>0.97548031806945801</v>
      </c>
      <c r="V148" s="1">
        <v>0.73272311687469505</v>
      </c>
      <c r="W148" s="1">
        <v>0.96409672498703003</v>
      </c>
      <c r="X148" s="1">
        <v>0.781458079814911</v>
      </c>
      <c r="Y148" s="1">
        <v>0.985104620456696</v>
      </c>
      <c r="Z148" s="1">
        <v>0.83396679162979104</v>
      </c>
      <c r="AB148" s="1">
        <v>0.964408099651337</v>
      </c>
      <c r="AC148" s="1">
        <v>0.70493030548095703</v>
      </c>
      <c r="AD148" s="1">
        <v>0.94821768999099698</v>
      </c>
      <c r="AE148" s="1">
        <v>0.59163767099380504</v>
      </c>
      <c r="AF148" s="1">
        <v>1.01512098312378</v>
      </c>
      <c r="AG148" s="1">
        <v>0.83396720886230502</v>
      </c>
      <c r="AI148" s="1">
        <f t="shared" si="4"/>
        <v>1.0384727716445925</v>
      </c>
      <c r="AJ148" s="1">
        <f t="shared" si="5"/>
        <v>1.2141631341732113E-2</v>
      </c>
    </row>
    <row r="149" spans="1:36" x14ac:dyDescent="0.2">
      <c r="A149" s="1">
        <v>148</v>
      </c>
      <c r="B149" s="1" t="s">
        <v>581</v>
      </c>
      <c r="C149" s="1" t="s">
        <v>582</v>
      </c>
      <c r="D149" s="1" t="s">
        <v>11</v>
      </c>
      <c r="E149" s="1">
        <v>1</v>
      </c>
      <c r="G149" s="1">
        <v>0.90442597866058405</v>
      </c>
      <c r="I149" s="1">
        <v>1.03880703449249</v>
      </c>
      <c r="K149" s="1">
        <v>0.92769902944564797</v>
      </c>
      <c r="N149" s="1">
        <v>1.10567402839661</v>
      </c>
      <c r="P149" s="1">
        <v>1.1593990325927701</v>
      </c>
      <c r="R149" s="1">
        <v>1.0259710550308201</v>
      </c>
      <c r="U149" s="1">
        <v>0.96264290809631303</v>
      </c>
      <c r="W149" s="1">
        <v>0.86251562833786</v>
      </c>
      <c r="Y149" s="1">
        <v>0.87242460250854503</v>
      </c>
      <c r="AB149" s="1">
        <v>1.07793605327606</v>
      </c>
      <c r="AD149" s="1">
        <v>0.97468638420105003</v>
      </c>
      <c r="AF149" s="1">
        <v>1.1462310552596999</v>
      </c>
      <c r="AI149" s="1">
        <f t="shared" si="4"/>
        <v>1.037969037890432</v>
      </c>
      <c r="AJ149" s="1">
        <f t="shared" si="5"/>
        <v>9.4955028314859316E-2</v>
      </c>
    </row>
    <row r="150" spans="1:36" x14ac:dyDescent="0.2">
      <c r="A150" s="1">
        <v>149</v>
      </c>
      <c r="B150" s="1" t="s">
        <v>178</v>
      </c>
      <c r="C150" s="1" t="s">
        <v>179</v>
      </c>
      <c r="D150" s="1" t="s">
        <v>11</v>
      </c>
      <c r="E150" s="1">
        <v>4</v>
      </c>
      <c r="G150" s="1">
        <v>0.893399298191071</v>
      </c>
      <c r="H150" s="1">
        <v>0.62223881483078003</v>
      </c>
      <c r="I150" s="1">
        <v>0.93453127145767201</v>
      </c>
      <c r="J150" s="1">
        <v>0.82663077116012595</v>
      </c>
      <c r="K150" s="1">
        <v>1.0114099979400599</v>
      </c>
      <c r="L150" s="1">
        <v>0.93308228254318204</v>
      </c>
      <c r="N150" s="1">
        <v>1.1193200349807699</v>
      </c>
      <c r="O150" s="1">
        <v>0.62223881483078003</v>
      </c>
      <c r="P150" s="1">
        <v>1.1066199541091899</v>
      </c>
      <c r="Q150" s="1">
        <v>0.514776110649109</v>
      </c>
      <c r="R150" s="1">
        <v>1.0917220115661599</v>
      </c>
      <c r="S150" s="1">
        <v>0.80710911750793501</v>
      </c>
      <c r="U150" s="1">
        <v>1.0700550079345701</v>
      </c>
      <c r="V150" s="1">
        <v>0.82663118839263905</v>
      </c>
      <c r="W150" s="1">
        <v>0.90365207195282005</v>
      </c>
      <c r="X150" s="1">
        <v>0.51477551460266102</v>
      </c>
      <c r="Y150" s="1">
        <v>1.03884696960449</v>
      </c>
      <c r="Z150" s="1">
        <v>0.93122750520706199</v>
      </c>
      <c r="AB150" s="1">
        <v>0.98871862888336204</v>
      </c>
      <c r="AC150" s="1">
        <v>0.93308132886886597</v>
      </c>
      <c r="AD150" s="1">
        <v>0.91598427295684803</v>
      </c>
      <c r="AE150" s="1">
        <v>0.80710911750793501</v>
      </c>
      <c r="AF150" s="1">
        <v>0.96260529756545998</v>
      </c>
      <c r="AG150" s="1">
        <v>0.93122750520706199</v>
      </c>
      <c r="AI150" s="1">
        <f t="shared" si="4"/>
        <v>1.0360708087682706</v>
      </c>
      <c r="AJ150" s="1">
        <f t="shared" si="5"/>
        <v>7.9566893259992652E-2</v>
      </c>
    </row>
    <row r="151" spans="1:36" x14ac:dyDescent="0.2">
      <c r="A151" s="1">
        <v>150</v>
      </c>
      <c r="B151" s="1" t="s">
        <v>446</v>
      </c>
      <c r="C151" s="1" t="s">
        <v>447</v>
      </c>
      <c r="D151" s="1" t="s">
        <v>11</v>
      </c>
      <c r="E151" s="1">
        <v>1</v>
      </c>
      <c r="G151" s="1">
        <v>0.84964019060134899</v>
      </c>
      <c r="H151" s="1">
        <v>0.18767319619655601</v>
      </c>
      <c r="I151" s="1">
        <v>0.88837748765945401</v>
      </c>
      <c r="J151" s="1">
        <v>0.28523510694503801</v>
      </c>
      <c r="K151" s="1">
        <v>1.0039370059967001</v>
      </c>
      <c r="L151" s="1">
        <v>0.96605998277664196</v>
      </c>
      <c r="N151" s="1">
        <v>1.17696905136108</v>
      </c>
      <c r="O151" s="1">
        <v>0.187673404812813</v>
      </c>
      <c r="P151" s="1">
        <v>1.05900001525879</v>
      </c>
      <c r="Q151" s="1">
        <v>0.56146532297134399</v>
      </c>
      <c r="R151" s="1">
        <v>1.18734395503998</v>
      </c>
      <c r="S151" s="1">
        <v>0.174705401062965</v>
      </c>
      <c r="U151" s="1">
        <v>1.125648021698</v>
      </c>
      <c r="V151" s="1">
        <v>0.28523591160774198</v>
      </c>
      <c r="W151" s="1">
        <v>0.94428712129592896</v>
      </c>
      <c r="X151" s="1">
        <v>0.56146407127380404</v>
      </c>
      <c r="Y151" s="1">
        <v>1.10900902748108</v>
      </c>
      <c r="Z151" s="1">
        <v>0.33541551232338002</v>
      </c>
      <c r="AB151" s="1">
        <v>0.99607861042022705</v>
      </c>
      <c r="AC151" s="1">
        <v>0.96605831384658802</v>
      </c>
      <c r="AD151" s="1">
        <v>0.84221619367599498</v>
      </c>
      <c r="AE151" s="1">
        <v>0.17470529675483701</v>
      </c>
      <c r="AF151" s="1">
        <v>0.90170592069625899</v>
      </c>
      <c r="AG151" s="1">
        <v>0.33541551232338002</v>
      </c>
      <c r="AI151" s="1">
        <f t="shared" si="4"/>
        <v>1.0346646159887309</v>
      </c>
      <c r="AJ151" s="1">
        <f t="shared" si="5"/>
        <v>0.12416024882037049</v>
      </c>
    </row>
    <row r="152" spans="1:36" x14ac:dyDescent="0.2">
      <c r="A152" s="1">
        <v>151</v>
      </c>
      <c r="B152" s="1" t="s">
        <v>54</v>
      </c>
      <c r="C152" s="1" t="s">
        <v>55</v>
      </c>
      <c r="D152" s="1" t="s">
        <v>11</v>
      </c>
      <c r="E152" s="1">
        <v>13</v>
      </c>
      <c r="G152" s="1">
        <v>0.98124611377716098</v>
      </c>
      <c r="H152" s="1">
        <v>0.72152608633041404</v>
      </c>
      <c r="I152" s="1">
        <v>1.0218650102615401</v>
      </c>
      <c r="J152" s="1">
        <v>0.69554728269577004</v>
      </c>
      <c r="K152" s="1">
        <v>1.0215380191803001</v>
      </c>
      <c r="L152" s="1">
        <v>0.73807561397552501</v>
      </c>
      <c r="N152" s="1">
        <v>1.0191119909286499</v>
      </c>
      <c r="O152" s="1">
        <v>0.72152692079544101</v>
      </c>
      <c r="P152" s="1">
        <v>1.0535169839859</v>
      </c>
      <c r="Q152" s="1">
        <v>0.41504341363906899</v>
      </c>
      <c r="R152" s="1">
        <v>1.03878998756409</v>
      </c>
      <c r="S152" s="1">
        <v>0.64110791683196999</v>
      </c>
      <c r="U152" s="1">
        <v>0.97860252857208296</v>
      </c>
      <c r="V152" s="1">
        <v>0.69554430246353105</v>
      </c>
      <c r="W152" s="1">
        <v>0.94920158386230502</v>
      </c>
      <c r="X152" s="1">
        <v>0.41504150629043601</v>
      </c>
      <c r="Y152" s="1">
        <v>0.97855961322784402</v>
      </c>
      <c r="Z152" s="1">
        <v>0.71516877412795998</v>
      </c>
      <c r="AB152" s="1">
        <v>0.97891610860824596</v>
      </c>
      <c r="AC152" s="1">
        <v>0.73807287216186501</v>
      </c>
      <c r="AD152" s="1">
        <v>0.96265810728073098</v>
      </c>
      <c r="AE152" s="1">
        <v>0.64110791683196999</v>
      </c>
      <c r="AF152" s="1">
        <v>1.0219099521637001</v>
      </c>
      <c r="AG152" s="1">
        <v>0.71516877412795998</v>
      </c>
      <c r="AI152" s="1">
        <f t="shared" si="4"/>
        <v>1.0339275002479575</v>
      </c>
      <c r="AJ152" s="1">
        <f t="shared" si="5"/>
        <v>1.5344864089947981E-2</v>
      </c>
    </row>
    <row r="153" spans="1:36" x14ac:dyDescent="0.2">
      <c r="A153" s="1">
        <v>152</v>
      </c>
      <c r="B153" s="1" t="s">
        <v>76</v>
      </c>
      <c r="C153" s="1" t="s">
        <v>77</v>
      </c>
      <c r="D153" s="1" t="s">
        <v>11</v>
      </c>
      <c r="E153" s="1">
        <v>9</v>
      </c>
      <c r="G153" s="1">
        <v>1.00902199745178</v>
      </c>
      <c r="H153" s="1">
        <v>0.86796122789382901</v>
      </c>
      <c r="I153" s="1">
        <v>0.99809932708740201</v>
      </c>
      <c r="J153" s="1">
        <v>0.97380822896957397</v>
      </c>
      <c r="K153" s="1">
        <v>1.0741970539093</v>
      </c>
      <c r="L153" s="1">
        <v>0.17610350251197801</v>
      </c>
      <c r="N153" s="1">
        <v>0.99105829000473</v>
      </c>
      <c r="O153" s="1">
        <v>0.86796122789382901</v>
      </c>
      <c r="P153" s="1">
        <v>0.99847167730331399</v>
      </c>
      <c r="Q153" s="1">
        <v>0.98167902231216397</v>
      </c>
      <c r="R153" s="1">
        <v>1.06064701080322</v>
      </c>
      <c r="S153" s="1">
        <v>0.37509781122207603</v>
      </c>
      <c r="U153" s="1">
        <v>1.00190401077271</v>
      </c>
      <c r="V153" s="1">
        <v>0.97380822896957397</v>
      </c>
      <c r="W153" s="1">
        <v>1.0015300512313801</v>
      </c>
      <c r="X153" s="1">
        <v>0.98168879747390703</v>
      </c>
      <c r="Y153" s="1">
        <v>1.04412198066711</v>
      </c>
      <c r="Z153" s="1">
        <v>0.49917760491371199</v>
      </c>
      <c r="AB153" s="1">
        <v>0.93092727661132801</v>
      </c>
      <c r="AC153" s="1">
        <v>0.17610259354114499</v>
      </c>
      <c r="AD153" s="1">
        <v>0.942821085453033</v>
      </c>
      <c r="AE153" s="1">
        <v>0.37509751319885298</v>
      </c>
      <c r="AF153" s="1">
        <v>0.95774209499359098</v>
      </c>
      <c r="AG153" s="1">
        <v>0.49917760491371199</v>
      </c>
      <c r="AI153" s="1">
        <f t="shared" si="4"/>
        <v>1.0328537672758089</v>
      </c>
      <c r="AJ153" s="1">
        <f t="shared" si="5"/>
        <v>4.0297770654298272E-2</v>
      </c>
    </row>
    <row r="154" spans="1:36" x14ac:dyDescent="0.2">
      <c r="A154" s="1">
        <v>153</v>
      </c>
      <c r="B154" s="1" t="s">
        <v>749</v>
      </c>
      <c r="C154" s="1" t="s">
        <v>750</v>
      </c>
      <c r="D154" s="1" t="s">
        <v>11</v>
      </c>
      <c r="E154" s="1">
        <v>1</v>
      </c>
      <c r="G154" s="1">
        <v>0.98066002130508401</v>
      </c>
      <c r="I154" s="1">
        <v>1.0410020351409901</v>
      </c>
      <c r="K154" s="1">
        <v>0.99777197837829601</v>
      </c>
      <c r="N154" s="1">
        <v>1.01972103118896</v>
      </c>
      <c r="P154" s="1">
        <v>1.0715299844741799</v>
      </c>
      <c r="R154" s="1">
        <v>1.0176860094070399</v>
      </c>
      <c r="U154" s="1">
        <v>0.960612773895264</v>
      </c>
      <c r="W154" s="1">
        <v>0.93324458599090598</v>
      </c>
      <c r="Y154" s="1">
        <v>0.93634372949600198</v>
      </c>
      <c r="AB154" s="1">
        <v>1.0022330284118699</v>
      </c>
      <c r="AD154" s="1">
        <v>0.98262107372283902</v>
      </c>
      <c r="AF154" s="1">
        <v>1.0679839849471999</v>
      </c>
      <c r="AI154" s="1">
        <f t="shared" si="4"/>
        <v>1.0319975018501264</v>
      </c>
      <c r="AJ154" s="1">
        <f t="shared" si="5"/>
        <v>3.1728557457894296E-2</v>
      </c>
    </row>
    <row r="155" spans="1:36" x14ac:dyDescent="0.2">
      <c r="A155" s="1">
        <v>154</v>
      </c>
      <c r="B155" s="1" t="s">
        <v>146</v>
      </c>
      <c r="C155" s="1" t="s">
        <v>147</v>
      </c>
      <c r="D155" s="1" t="s">
        <v>11</v>
      </c>
      <c r="E155" s="1">
        <v>7</v>
      </c>
      <c r="G155" s="1">
        <v>0.924674391746521</v>
      </c>
      <c r="H155" s="1">
        <v>0.487378299236298</v>
      </c>
      <c r="I155" s="1">
        <v>0.97308492660522505</v>
      </c>
      <c r="J155" s="1">
        <v>0.85606539249420199</v>
      </c>
      <c r="K155" s="1">
        <v>0.99878972768783603</v>
      </c>
      <c r="L155" s="1">
        <v>0.99275869131088301</v>
      </c>
      <c r="N155" s="1">
        <v>1.0814620256423999</v>
      </c>
      <c r="O155" s="1">
        <v>0.48737868666648898</v>
      </c>
      <c r="P155" s="1">
        <v>1.06690001487732</v>
      </c>
      <c r="Q155" s="1">
        <v>0.49475750327110302</v>
      </c>
      <c r="R155" s="1">
        <v>1.08411705493927</v>
      </c>
      <c r="S155" s="1">
        <v>0.37569749355316201</v>
      </c>
      <c r="U155" s="1">
        <v>1.02765905857086</v>
      </c>
      <c r="V155" s="1">
        <v>0.85606682300567605</v>
      </c>
      <c r="W155" s="1">
        <v>0.937294721603394</v>
      </c>
      <c r="X155" s="1">
        <v>0.49475619196891801</v>
      </c>
      <c r="Y155" s="1">
        <v>1.00393903255463</v>
      </c>
      <c r="Z155" s="1">
        <v>0.96175551414489702</v>
      </c>
      <c r="AB155" s="1">
        <v>1.0012120008468599</v>
      </c>
      <c r="AC155" s="1">
        <v>0.99276798963546797</v>
      </c>
      <c r="AD155" s="1">
        <v>0.92240971326828003</v>
      </c>
      <c r="AE155" s="1">
        <v>0.37569749355316201</v>
      </c>
      <c r="AF155" s="1">
        <v>0.99607682228088401</v>
      </c>
      <c r="AG155" s="1">
        <v>0.96175551414489702</v>
      </c>
      <c r="AI155" s="1">
        <f t="shared" si="4"/>
        <v>1.0307229310274129</v>
      </c>
      <c r="AJ155" s="1">
        <f t="shared" si="5"/>
        <v>5.3234020743308096E-2</v>
      </c>
    </row>
    <row r="156" spans="1:36" x14ac:dyDescent="0.2">
      <c r="A156" s="1">
        <v>155</v>
      </c>
      <c r="B156" s="1" t="s">
        <v>619</v>
      </c>
      <c r="C156" s="1" t="s">
        <v>620</v>
      </c>
      <c r="D156" s="1" t="s">
        <v>11</v>
      </c>
      <c r="E156" s="1">
        <v>1</v>
      </c>
      <c r="G156" s="1">
        <v>1.10632801055908</v>
      </c>
      <c r="I156" s="1">
        <v>1.01400399208069</v>
      </c>
      <c r="K156" s="1">
        <v>1.14681804180145</v>
      </c>
      <c r="N156" s="1">
        <v>0.90389108657836903</v>
      </c>
      <c r="P156" s="1">
        <v>0.92518222332000699</v>
      </c>
      <c r="R156" s="1">
        <v>1.0368399620056199</v>
      </c>
      <c r="U156" s="1">
        <v>0.98618900775909402</v>
      </c>
      <c r="W156" s="1">
        <v>1.0808680057525599</v>
      </c>
      <c r="Y156" s="1">
        <v>1.1048669815063501</v>
      </c>
      <c r="AB156" s="1">
        <v>0.87197810411453203</v>
      </c>
      <c r="AD156" s="1">
        <v>0.964469313621521</v>
      </c>
      <c r="AF156" s="1">
        <v>0.90508598089218095</v>
      </c>
      <c r="AI156" s="1">
        <f t="shared" si="4"/>
        <v>1.0307110548019418</v>
      </c>
      <c r="AJ156" s="1">
        <f t="shared" si="5"/>
        <v>9.1166251343958948E-2</v>
      </c>
    </row>
    <row r="157" spans="1:36" x14ac:dyDescent="0.2">
      <c r="A157" s="1">
        <v>156</v>
      </c>
      <c r="B157" s="1" t="s">
        <v>374</v>
      </c>
      <c r="C157" s="1" t="s">
        <v>375</v>
      </c>
      <c r="D157" s="1" t="s">
        <v>11</v>
      </c>
      <c r="E157" s="1">
        <v>2</v>
      </c>
      <c r="G157" s="1">
        <v>0.89007139205932595</v>
      </c>
      <c r="H157" s="1">
        <v>0.44799330830574002</v>
      </c>
      <c r="I157" s="1">
        <v>0.95254361629486095</v>
      </c>
      <c r="J157" s="1">
        <v>0.71186459064483598</v>
      </c>
      <c r="K157" s="1">
        <v>0.99453532695770297</v>
      </c>
      <c r="L157" s="1">
        <v>0.965223789215088</v>
      </c>
      <c r="N157" s="1">
        <v>1.1235049962997401</v>
      </c>
      <c r="O157" s="1">
        <v>0.44799348711967502</v>
      </c>
      <c r="P157" s="1">
        <v>1.06904101371765</v>
      </c>
      <c r="Q157" s="1">
        <v>0.71851742267608598</v>
      </c>
      <c r="R157" s="1">
        <v>1.10472404956818</v>
      </c>
      <c r="S157" s="1">
        <v>0.62380039691925004</v>
      </c>
      <c r="U157" s="1">
        <v>1.0498199462890601</v>
      </c>
      <c r="V157" s="1">
        <v>0.71186572313308705</v>
      </c>
      <c r="W157" s="1">
        <v>0.93541789054870605</v>
      </c>
      <c r="X157" s="1">
        <v>0.71851670742034901</v>
      </c>
      <c r="Y157" s="1">
        <v>1.0192110538482699</v>
      </c>
      <c r="Z157" s="1">
        <v>0.88040262460708596</v>
      </c>
      <c r="AB157" s="1">
        <v>1.0054949522018399</v>
      </c>
      <c r="AC157" s="1">
        <v>0.96522492170333896</v>
      </c>
      <c r="AD157" s="1">
        <v>0.90520358085632302</v>
      </c>
      <c r="AE157" s="1">
        <v>0.62380027770996105</v>
      </c>
      <c r="AF157" s="1">
        <v>0.98115092515945401</v>
      </c>
      <c r="AG157" s="1">
        <v>0.88040250539779696</v>
      </c>
      <c r="AI157" s="1">
        <f t="shared" si="4"/>
        <v>1.0302110016345984</v>
      </c>
      <c r="AJ157" s="1">
        <f t="shared" si="5"/>
        <v>6.9197641240833038E-2</v>
      </c>
    </row>
    <row r="158" spans="1:36" x14ac:dyDescent="0.2">
      <c r="A158" s="1">
        <v>157</v>
      </c>
      <c r="B158" s="1" t="s">
        <v>562</v>
      </c>
      <c r="C158" s="1" t="s">
        <v>563</v>
      </c>
      <c r="D158" s="1" t="s">
        <v>11</v>
      </c>
      <c r="E158" s="1">
        <v>1</v>
      </c>
      <c r="G158" s="1">
        <v>1.00416195392609</v>
      </c>
      <c r="I158" s="1">
        <v>1.1694580316543599</v>
      </c>
      <c r="K158" s="1">
        <v>0.88704472780227706</v>
      </c>
      <c r="N158" s="1">
        <v>0.995855271816254</v>
      </c>
      <c r="P158" s="1">
        <v>1.17558097839355</v>
      </c>
      <c r="R158" s="1">
        <v>0.88357377052307096</v>
      </c>
      <c r="U158" s="1">
        <v>0.85509651899337802</v>
      </c>
      <c r="W158" s="1">
        <v>0.85064351558685303</v>
      </c>
      <c r="Y158" s="1">
        <v>0.74099671840667702</v>
      </c>
      <c r="AB158" s="1">
        <v>1.1273390054702801</v>
      </c>
      <c r="AD158" s="1">
        <v>1.1317670345306401</v>
      </c>
      <c r="AF158" s="1">
        <v>1.3495340347289999</v>
      </c>
      <c r="AI158" s="1">
        <f t="shared" si="4"/>
        <v>1.0289143770933147</v>
      </c>
      <c r="AJ158" s="1">
        <f t="shared" si="5"/>
        <v>0.16584581200872811</v>
      </c>
    </row>
    <row r="159" spans="1:36" x14ac:dyDescent="0.2">
      <c r="A159" s="1">
        <v>158</v>
      </c>
      <c r="B159" s="1" t="s">
        <v>250</v>
      </c>
      <c r="C159" s="1" t="s">
        <v>251</v>
      </c>
      <c r="D159" s="1" t="s">
        <v>11</v>
      </c>
      <c r="E159" s="1">
        <v>4</v>
      </c>
      <c r="G159" s="1">
        <v>0.90362751483917203</v>
      </c>
      <c r="H159" s="1">
        <v>0.33413520455360401</v>
      </c>
      <c r="I159" s="1">
        <v>0.96209377050399802</v>
      </c>
      <c r="J159" s="1">
        <v>0.61984068155288696</v>
      </c>
      <c r="K159" s="1">
        <v>0.99060642719268799</v>
      </c>
      <c r="L159" s="1">
        <v>0.90174692869186401</v>
      </c>
      <c r="N159" s="1">
        <v>1.10665094852448</v>
      </c>
      <c r="O159" s="1">
        <v>0.334135502576828</v>
      </c>
      <c r="P159" s="1">
        <v>1.0737160444259599</v>
      </c>
      <c r="Q159" s="1">
        <v>0.58690911531448398</v>
      </c>
      <c r="R159" s="1">
        <v>1.0853749513626101</v>
      </c>
      <c r="S159" s="1">
        <v>0.59165477752685502</v>
      </c>
      <c r="U159" s="1">
        <v>1.03939998149872</v>
      </c>
      <c r="V159" s="1">
        <v>0.619842529296875</v>
      </c>
      <c r="W159" s="1">
        <v>0.93134492635726895</v>
      </c>
      <c r="X159" s="1">
        <v>0.58690810203552202</v>
      </c>
      <c r="Y159" s="1">
        <v>1.00114297866821</v>
      </c>
      <c r="Z159" s="1">
        <v>0.98799878358840898</v>
      </c>
      <c r="AB159" s="1">
        <v>1.00948297977448</v>
      </c>
      <c r="AC159" s="1">
        <v>0.90174877643585205</v>
      </c>
      <c r="AD159" s="1">
        <v>0.92134088277816795</v>
      </c>
      <c r="AE159" s="1">
        <v>0.59165477752685502</v>
      </c>
      <c r="AF159" s="1">
        <v>0.99885821342468295</v>
      </c>
      <c r="AG159" s="1">
        <v>0.98799878358840898</v>
      </c>
      <c r="AI159" s="1">
        <f t="shared" si="4"/>
        <v>1.0279477983713139</v>
      </c>
      <c r="AJ159" s="1">
        <f t="shared" si="5"/>
        <v>6.0892641141201638E-2</v>
      </c>
    </row>
    <row r="160" spans="1:36" x14ac:dyDescent="0.2">
      <c r="A160" s="1">
        <v>159</v>
      </c>
      <c r="B160" s="1" t="s">
        <v>633</v>
      </c>
      <c r="C160" s="1" t="s">
        <v>634</v>
      </c>
      <c r="D160" s="1" t="s">
        <v>11</v>
      </c>
      <c r="E160" s="1">
        <v>1</v>
      </c>
      <c r="G160" s="1">
        <v>0.91682988405227706</v>
      </c>
      <c r="H160" s="1">
        <v>0.68151491880416903</v>
      </c>
      <c r="I160" s="1">
        <v>1.05484795570374</v>
      </c>
      <c r="J160" s="1">
        <v>0.87102758884429898</v>
      </c>
      <c r="K160" s="1">
        <v>0.90213042497634899</v>
      </c>
      <c r="L160" s="1">
        <v>0.60908132791519198</v>
      </c>
      <c r="N160" s="1">
        <v>1.09071505069733</v>
      </c>
      <c r="O160" s="1">
        <v>0.68151497840881303</v>
      </c>
      <c r="P160" s="1">
        <v>1.1668959856033301</v>
      </c>
      <c r="Q160" s="1">
        <v>0.39557421207428001</v>
      </c>
      <c r="R160" s="1">
        <v>0.98639547824859597</v>
      </c>
      <c r="S160" s="1">
        <v>0.92064297199249301</v>
      </c>
      <c r="U160" s="1">
        <v>0.948003470897675</v>
      </c>
      <c r="V160" s="1">
        <v>0.871027171611786</v>
      </c>
      <c r="W160" s="1">
        <v>0.85697412490844704</v>
      </c>
      <c r="X160" s="1">
        <v>0.39557379484176602</v>
      </c>
      <c r="Y160" s="1">
        <v>0.83165931701660201</v>
      </c>
      <c r="Z160" s="1">
        <v>0.35765340924263</v>
      </c>
      <c r="AB160" s="1">
        <v>1.10848701000214</v>
      </c>
      <c r="AC160" s="1">
        <v>0.60908198356628396</v>
      </c>
      <c r="AD160" s="1">
        <v>1.0137920379638701</v>
      </c>
      <c r="AE160" s="1">
        <v>0.920643210411072</v>
      </c>
      <c r="AF160" s="1">
        <v>1.20241498947144</v>
      </c>
      <c r="AG160" s="1">
        <v>0.35765340924263</v>
      </c>
      <c r="AI160" s="1">
        <f t="shared" si="4"/>
        <v>1.0275674611330039</v>
      </c>
      <c r="AJ160" s="1">
        <f t="shared" si="5"/>
        <v>0.11193189198422134</v>
      </c>
    </row>
    <row r="161" spans="1:36" x14ac:dyDescent="0.2">
      <c r="A161" s="1">
        <v>160</v>
      </c>
      <c r="B161" s="1" t="s">
        <v>98</v>
      </c>
      <c r="C161" s="1" t="s">
        <v>99</v>
      </c>
      <c r="D161" s="1" t="s">
        <v>11</v>
      </c>
      <c r="E161" s="1">
        <v>8</v>
      </c>
      <c r="G161" s="1">
        <v>0.97441762685775801</v>
      </c>
      <c r="H161" s="1">
        <v>0.77924478054046598</v>
      </c>
      <c r="I161" s="1">
        <v>0.94224298000335704</v>
      </c>
      <c r="J161" s="1">
        <v>0.37641000747680697</v>
      </c>
      <c r="K161" s="1">
        <v>1.0856250524520901</v>
      </c>
      <c r="L161" s="1">
        <v>0.36858510971069303</v>
      </c>
      <c r="N161" s="1">
        <v>1.0262540578842201</v>
      </c>
      <c r="O161" s="1">
        <v>0.77924519777297996</v>
      </c>
      <c r="P161" s="1">
        <v>0.96726500988006603</v>
      </c>
      <c r="Q161" s="1">
        <v>0.72271478176116899</v>
      </c>
      <c r="R161" s="1">
        <v>1.1131889820098899</v>
      </c>
      <c r="S161" s="1">
        <v>0.129694804549217</v>
      </c>
      <c r="U161" s="1">
        <v>1.06129705905914</v>
      </c>
      <c r="V161" s="1">
        <v>0.37641158699989302</v>
      </c>
      <c r="W161" s="1">
        <v>1.0338430404663099</v>
      </c>
      <c r="X161" s="1">
        <v>0.72271627187728904</v>
      </c>
      <c r="Y161" s="1">
        <v>1.13826203346252</v>
      </c>
      <c r="Z161" s="1">
        <v>0.125052094459534</v>
      </c>
      <c r="AB161" s="1">
        <v>0.92112791538238503</v>
      </c>
      <c r="AC161" s="1">
        <v>0.36858379840850802</v>
      </c>
      <c r="AD161" s="1">
        <v>0.89832007884979204</v>
      </c>
      <c r="AE161" s="1">
        <v>0.12969470024108901</v>
      </c>
      <c r="AF161" s="1">
        <v>0.87853217124938998</v>
      </c>
      <c r="AG161" s="1">
        <v>0.125052094459534</v>
      </c>
      <c r="AI161" s="1">
        <f t="shared" si="4"/>
        <v>1.0270805060863508</v>
      </c>
      <c r="AJ161" s="1">
        <f t="shared" si="5"/>
        <v>8.4887048390457506E-2</v>
      </c>
    </row>
    <row r="162" spans="1:36" x14ac:dyDescent="0.2">
      <c r="A162" s="1">
        <v>161</v>
      </c>
      <c r="B162" s="1" t="s">
        <v>803</v>
      </c>
      <c r="C162" s="1" t="s">
        <v>804</v>
      </c>
      <c r="D162" s="1" t="s">
        <v>11</v>
      </c>
      <c r="E162" s="1">
        <v>3</v>
      </c>
      <c r="G162" s="1">
        <v>1.0546959638595601</v>
      </c>
      <c r="H162" s="1">
        <v>0.59776848554611195</v>
      </c>
      <c r="I162" s="1">
        <v>1.0262550115585301</v>
      </c>
      <c r="J162" s="1">
        <v>0.91246277093887296</v>
      </c>
      <c r="K162" s="1">
        <v>1.0669870376586901</v>
      </c>
      <c r="L162" s="1">
        <v>0.53410232067108199</v>
      </c>
      <c r="N162" s="1">
        <v>0.94814032316207897</v>
      </c>
      <c r="O162" s="1">
        <v>0.59776872396469105</v>
      </c>
      <c r="P162" s="1">
        <v>0.92944037914276101</v>
      </c>
      <c r="Q162" s="1">
        <v>0.75547891855239901</v>
      </c>
      <c r="R162" s="1">
        <v>1.0797990560531601</v>
      </c>
      <c r="S162" s="1">
        <v>0.46483010053634599</v>
      </c>
      <c r="U162" s="1">
        <v>0.97441697120666504</v>
      </c>
      <c r="V162" s="1">
        <v>0.91246277093887296</v>
      </c>
      <c r="W162" s="1">
        <v>1.07591605186462</v>
      </c>
      <c r="X162" s="1">
        <v>0.75547891855239901</v>
      </c>
      <c r="Y162" s="1">
        <v>1.1344300508499101</v>
      </c>
      <c r="Z162" s="1">
        <v>0.430955290794373</v>
      </c>
      <c r="AB162" s="1">
        <v>0.93721842765808105</v>
      </c>
      <c r="AC162" s="1">
        <v>0.53410232067108199</v>
      </c>
      <c r="AD162" s="1">
        <v>0.92609798908233598</v>
      </c>
      <c r="AE162" s="1">
        <v>0.46483030915260298</v>
      </c>
      <c r="AF162" s="1">
        <v>0.88149982690811202</v>
      </c>
      <c r="AG162" s="1">
        <v>0.430955290794373</v>
      </c>
      <c r="AI162" s="1">
        <f t="shared" si="4"/>
        <v>1.0256203711032852</v>
      </c>
      <c r="AJ162" s="1">
        <f t="shared" si="5"/>
        <v>6.8062531608410859E-2</v>
      </c>
    </row>
    <row r="163" spans="1:36" x14ac:dyDescent="0.2">
      <c r="A163" s="1">
        <v>162</v>
      </c>
      <c r="B163" s="1" t="s">
        <v>865</v>
      </c>
      <c r="C163" s="1" t="s">
        <v>866</v>
      </c>
      <c r="D163" s="1" t="s">
        <v>11</v>
      </c>
      <c r="E163" s="1">
        <v>1</v>
      </c>
      <c r="G163" s="1">
        <v>0.80400002002716098</v>
      </c>
      <c r="H163" s="1">
        <v>0.49351000785827598</v>
      </c>
      <c r="I163" s="1">
        <v>0.91842138767242398</v>
      </c>
      <c r="J163" s="1">
        <v>0.67845499515533403</v>
      </c>
      <c r="K163" s="1">
        <v>0.88638478517532304</v>
      </c>
      <c r="L163" s="1">
        <v>0.59751719236373901</v>
      </c>
      <c r="N163" s="1">
        <v>1.24378097057343</v>
      </c>
      <c r="O163" s="1">
        <v>0.49351000785827598</v>
      </c>
      <c r="P163" s="1">
        <v>1.0916229486465501</v>
      </c>
      <c r="Q163" s="1">
        <v>0.84998029470443703</v>
      </c>
      <c r="R163" s="1">
        <v>1.19931900501251</v>
      </c>
      <c r="S163" s="1">
        <v>0.32510858774185197</v>
      </c>
      <c r="U163" s="1">
        <v>1.0888249874114999</v>
      </c>
      <c r="V163" s="1">
        <v>0.67845487594604503</v>
      </c>
      <c r="W163" s="1">
        <v>0.91606688499450695</v>
      </c>
      <c r="X163" s="1">
        <v>0.84998041391372703</v>
      </c>
      <c r="Y163" s="1">
        <v>1.03162205219269</v>
      </c>
      <c r="Z163" s="1">
        <v>0.93786299228668202</v>
      </c>
      <c r="AB163" s="1">
        <v>1.1281780004501301</v>
      </c>
      <c r="AC163" s="1">
        <v>0.59751719236373901</v>
      </c>
      <c r="AD163" s="1">
        <v>0.833806812763214</v>
      </c>
      <c r="AE163" s="1">
        <v>0.32510858774185197</v>
      </c>
      <c r="AF163" s="1">
        <v>0.96934711933135997</v>
      </c>
      <c r="AG163" s="1">
        <v>0.93786317110061601</v>
      </c>
      <c r="AI163" s="1">
        <f t="shared" si="4"/>
        <v>1.0239370316267018</v>
      </c>
      <c r="AJ163" s="1">
        <f t="shared" si="5"/>
        <v>0.14764189962476193</v>
      </c>
    </row>
    <row r="164" spans="1:36" x14ac:dyDescent="0.2">
      <c r="A164" s="1">
        <v>163</v>
      </c>
      <c r="B164" s="1" t="s">
        <v>875</v>
      </c>
      <c r="C164" s="1" t="s">
        <v>876</v>
      </c>
      <c r="D164" s="1" t="s">
        <v>11</v>
      </c>
      <c r="E164" s="1">
        <v>1</v>
      </c>
      <c r="G164" s="1">
        <v>1.2197959423065201</v>
      </c>
      <c r="H164" s="1">
        <v>0.56217402219772294</v>
      </c>
      <c r="I164" s="1">
        <v>1.12564301490784</v>
      </c>
      <c r="J164" s="1">
        <v>0.45663300156593301</v>
      </c>
      <c r="K164" s="1">
        <v>1.1073340177536</v>
      </c>
      <c r="L164" s="1">
        <v>0.70659381151199296</v>
      </c>
      <c r="N164" s="1">
        <v>0.81980931758880604</v>
      </c>
      <c r="O164" s="1">
        <v>0.56217408180236805</v>
      </c>
      <c r="P164" s="1">
        <v>0.88474041223526001</v>
      </c>
      <c r="Q164" s="1">
        <v>0.780220687389374</v>
      </c>
      <c r="R164" s="1">
        <v>0.97791582345962502</v>
      </c>
      <c r="S164" s="1">
        <v>0.85854017734527599</v>
      </c>
      <c r="U164" s="1">
        <v>0.88838118314742998</v>
      </c>
      <c r="V164" s="1">
        <v>0.45663321018219</v>
      </c>
      <c r="W164" s="1">
        <v>1.1302750110626201</v>
      </c>
      <c r="X164" s="1">
        <v>0.780220627784729</v>
      </c>
      <c r="Y164" s="1">
        <v>1.0659049749374401</v>
      </c>
      <c r="Z164" s="1">
        <v>0.86902922391891502</v>
      </c>
      <c r="AB164" s="1">
        <v>0.90306961536407504</v>
      </c>
      <c r="AC164" s="1">
        <v>0.70659381151199296</v>
      </c>
      <c r="AD164" s="1">
        <v>1.0225830078125</v>
      </c>
      <c r="AE164" s="1">
        <v>0.858539998531342</v>
      </c>
      <c r="AF164" s="1">
        <v>0.93817031383514404</v>
      </c>
      <c r="AG164" s="1">
        <v>0.869029521942139</v>
      </c>
      <c r="AI164" s="1">
        <f t="shared" si="4"/>
        <v>1.0239083170890813</v>
      </c>
      <c r="AJ164" s="1">
        <f t="shared" si="5"/>
        <v>0.11371427861574501</v>
      </c>
    </row>
    <row r="165" spans="1:36" x14ac:dyDescent="0.2">
      <c r="A165" s="1">
        <v>164</v>
      </c>
      <c r="B165" s="1" t="s">
        <v>450</v>
      </c>
      <c r="C165" s="1" t="s">
        <v>451</v>
      </c>
      <c r="D165" s="1" t="s">
        <v>11</v>
      </c>
      <c r="E165" s="1">
        <v>2</v>
      </c>
      <c r="G165" s="1">
        <v>1.08531594276428</v>
      </c>
      <c r="I165" s="1">
        <v>1.0419620275497401</v>
      </c>
      <c r="K165" s="1">
        <v>1.08400702476501</v>
      </c>
      <c r="N165" s="1">
        <v>0.92139041423797596</v>
      </c>
      <c r="P165" s="1">
        <v>0.96909648180007901</v>
      </c>
      <c r="R165" s="1">
        <v>0.99902641773223899</v>
      </c>
      <c r="U165" s="1">
        <v>0.95972740650177002</v>
      </c>
      <c r="W165" s="1">
        <v>1.03188896179199</v>
      </c>
      <c r="Y165" s="1">
        <v>1.0163320302963299</v>
      </c>
      <c r="AB165" s="1">
        <v>0.92250281572341897</v>
      </c>
      <c r="AD165" s="1">
        <v>1.0009750127792401</v>
      </c>
      <c r="AF165" s="1">
        <v>0.98393011093139604</v>
      </c>
      <c r="AI165" s="1">
        <f t="shared" si="4"/>
        <v>1.0235229879617671</v>
      </c>
      <c r="AJ165" s="1">
        <f t="shared" si="5"/>
        <v>5.0201737735266198E-2</v>
      </c>
    </row>
    <row r="166" spans="1:36" x14ac:dyDescent="0.2">
      <c r="A166" s="1">
        <v>165</v>
      </c>
      <c r="B166" s="1" t="s">
        <v>248</v>
      </c>
      <c r="C166" s="1" t="s">
        <v>249</v>
      </c>
      <c r="D166" s="1" t="s">
        <v>11</v>
      </c>
      <c r="E166" s="1">
        <v>3</v>
      </c>
      <c r="G166" s="1">
        <v>0.89901441335678101</v>
      </c>
      <c r="H166" s="1">
        <v>0.45730710029602101</v>
      </c>
      <c r="I166" s="1">
        <v>0.89624971151351895</v>
      </c>
      <c r="J166" s="1">
        <v>0.43266969919204701</v>
      </c>
      <c r="K166" s="1">
        <v>1.0431200265884399</v>
      </c>
      <c r="L166" s="1">
        <v>0.682872414588928</v>
      </c>
      <c r="N166" s="1">
        <v>1.1123290061950699</v>
      </c>
      <c r="O166" s="1">
        <v>0.457307308912277</v>
      </c>
      <c r="P166" s="1">
        <v>1.0105400085449201</v>
      </c>
      <c r="Q166" s="1">
        <v>0.90152502059936501</v>
      </c>
      <c r="R166" s="1">
        <v>1.1430569887161299</v>
      </c>
      <c r="S166" s="1">
        <v>0.25195899605750999</v>
      </c>
      <c r="U166" s="1">
        <v>1.1157599687576301</v>
      </c>
      <c r="V166" s="1">
        <v>0.43267041444778398</v>
      </c>
      <c r="W166" s="1">
        <v>0.98956918716430697</v>
      </c>
      <c r="X166" s="1">
        <v>0.90152347087860096</v>
      </c>
      <c r="Y166" s="1">
        <v>1.1134010553360001</v>
      </c>
      <c r="Z166" s="1">
        <v>0.32909581065177901</v>
      </c>
      <c r="AB166" s="1">
        <v>0.95866191387176503</v>
      </c>
      <c r="AC166" s="1">
        <v>0.68287122249603305</v>
      </c>
      <c r="AD166" s="1">
        <v>0.87484687566757202</v>
      </c>
      <c r="AE166" s="1">
        <v>0.25195908546447798</v>
      </c>
      <c r="AF166" s="1">
        <v>0.89814877510070801</v>
      </c>
      <c r="AG166" s="1">
        <v>0.32909569144249001</v>
      </c>
      <c r="AI166" s="1">
        <f t="shared" si="4"/>
        <v>1.0232416838407521</v>
      </c>
      <c r="AJ166" s="1">
        <f t="shared" si="5"/>
        <v>0.10171717223696923</v>
      </c>
    </row>
    <row r="167" spans="1:36" x14ac:dyDescent="0.2">
      <c r="A167" s="1">
        <v>166</v>
      </c>
      <c r="B167" s="1" t="s">
        <v>811</v>
      </c>
      <c r="C167" s="1" t="s">
        <v>812</v>
      </c>
      <c r="D167" s="1" t="s">
        <v>11</v>
      </c>
      <c r="E167" s="1">
        <v>3</v>
      </c>
      <c r="G167" s="1">
        <v>1.27482998371124</v>
      </c>
      <c r="H167" s="1">
        <v>0.42085438966751099</v>
      </c>
      <c r="I167" s="1">
        <v>1.0736290216445901</v>
      </c>
      <c r="J167" s="1">
        <v>0.53607147932052601</v>
      </c>
      <c r="K167" s="1">
        <v>1.1925120353698699</v>
      </c>
      <c r="L167" s="1">
        <v>0.49469029903411899</v>
      </c>
      <c r="N167" s="1">
        <v>0.784418284893036</v>
      </c>
      <c r="O167" s="1">
        <v>0.42085450887680098</v>
      </c>
      <c r="P167" s="1">
        <v>0.83344691991805997</v>
      </c>
      <c r="Q167" s="1">
        <v>0.64858019351959195</v>
      </c>
      <c r="R167" s="1">
        <v>0.99113911390304599</v>
      </c>
      <c r="S167" s="1">
        <v>0.93824058771133401</v>
      </c>
      <c r="U167" s="1">
        <v>0.93142092227935802</v>
      </c>
      <c r="V167" s="1">
        <v>0.53607177734375</v>
      </c>
      <c r="W167" s="1">
        <v>1.1998369693756099</v>
      </c>
      <c r="X167" s="1">
        <v>0.64858007431030296</v>
      </c>
      <c r="Y167" s="1">
        <v>1.1926200389862101</v>
      </c>
      <c r="Z167" s="1">
        <v>0.63133960962295499</v>
      </c>
      <c r="AB167" s="1">
        <v>0.83856588602065996</v>
      </c>
      <c r="AC167" s="1">
        <v>0.49469029903411899</v>
      </c>
      <c r="AD167" s="1">
        <v>1.00893998146057</v>
      </c>
      <c r="AE167" s="1">
        <v>0.93824058771133401</v>
      </c>
      <c r="AF167" s="1">
        <v>0.838489890098572</v>
      </c>
      <c r="AG167" s="1">
        <v>0.63133972883224498</v>
      </c>
      <c r="AI167" s="1">
        <f t="shared" si="4"/>
        <v>1.0226817727088915</v>
      </c>
      <c r="AJ167" s="1">
        <f t="shared" si="5"/>
        <v>0.15082297473630349</v>
      </c>
    </row>
    <row r="168" spans="1:36" x14ac:dyDescent="0.2">
      <c r="A168" s="1">
        <v>167</v>
      </c>
      <c r="B168" s="1" t="s">
        <v>422</v>
      </c>
      <c r="C168" s="1" t="s">
        <v>423</v>
      </c>
      <c r="D168" s="1" t="s">
        <v>11</v>
      </c>
      <c r="E168" s="1">
        <v>2</v>
      </c>
      <c r="G168" s="1">
        <v>0.97701358795166005</v>
      </c>
      <c r="H168" s="1">
        <v>0.81379491090774503</v>
      </c>
      <c r="I168" s="1">
        <v>1.0689389705657999</v>
      </c>
      <c r="J168" s="1">
        <v>0.63352161645889304</v>
      </c>
      <c r="K168" s="1">
        <v>0.94712227582931496</v>
      </c>
      <c r="L168" s="1">
        <v>0.52434217929840099</v>
      </c>
      <c r="N168" s="1">
        <v>1.02352702617645</v>
      </c>
      <c r="O168" s="1">
        <v>0.813795685768127</v>
      </c>
      <c r="P168" s="1">
        <v>1.1016609668731701</v>
      </c>
      <c r="Q168" s="1">
        <v>0.42902651429176297</v>
      </c>
      <c r="R168" s="1">
        <v>0.97093158960342396</v>
      </c>
      <c r="S168" s="1">
        <v>0.72779178619384799</v>
      </c>
      <c r="U168" s="1">
        <v>0.93550711870193504</v>
      </c>
      <c r="V168" s="1">
        <v>0.63352072238922097</v>
      </c>
      <c r="W168" s="1">
        <v>0.90771991014480602</v>
      </c>
      <c r="X168" s="1">
        <v>0.42902559041976901</v>
      </c>
      <c r="Y168" s="1">
        <v>0.86686348915100098</v>
      </c>
      <c r="Z168" s="1">
        <v>0.28879940509796098</v>
      </c>
      <c r="AB168" s="1">
        <v>1.05583000183105</v>
      </c>
      <c r="AC168" s="1">
        <v>0.52434349060058605</v>
      </c>
      <c r="AD168" s="1">
        <v>1.0299390554428101</v>
      </c>
      <c r="AE168" s="1">
        <v>0.72779202461242698</v>
      </c>
      <c r="AF168" s="1">
        <v>1.1535840034484901</v>
      </c>
      <c r="AG168" s="1">
        <v>0.28879928588867199</v>
      </c>
      <c r="AI168" s="1">
        <f t="shared" si="4"/>
        <v>1.0221634507179271</v>
      </c>
      <c r="AJ168" s="1">
        <f t="shared" si="5"/>
        <v>7.4752225950827866E-2</v>
      </c>
    </row>
    <row r="169" spans="1:36" x14ac:dyDescent="0.2">
      <c r="A169" s="1">
        <v>168</v>
      </c>
      <c r="B169" s="1" t="s">
        <v>466</v>
      </c>
      <c r="C169" s="1" t="s">
        <v>467</v>
      </c>
      <c r="D169" s="1" t="s">
        <v>11</v>
      </c>
      <c r="E169" s="1">
        <v>2</v>
      </c>
      <c r="G169" s="1">
        <v>1.0373159646987899</v>
      </c>
      <c r="I169" s="1">
        <v>1.0564490556716899</v>
      </c>
      <c r="K169" s="1">
        <v>1.0201779603958101</v>
      </c>
      <c r="N169" s="1">
        <v>0.96402668952941895</v>
      </c>
      <c r="P169" s="1">
        <v>1.02803695201874</v>
      </c>
      <c r="R169" s="1">
        <v>0.98370760679244995</v>
      </c>
      <c r="U169" s="1">
        <v>0.94656717777252197</v>
      </c>
      <c r="W169" s="1">
        <v>0.97272717952728305</v>
      </c>
      <c r="Y169" s="1">
        <v>0.94337177276611295</v>
      </c>
      <c r="AB169" s="1">
        <v>0.98022121191024802</v>
      </c>
      <c r="AD169" s="1">
        <v>1.01656198501587</v>
      </c>
      <c r="AF169" s="1">
        <v>1.0600270032882699</v>
      </c>
      <c r="AI169" s="1">
        <f t="shared" si="4"/>
        <v>1.0220928937196725</v>
      </c>
      <c r="AJ169" s="1">
        <f t="shared" si="5"/>
        <v>2.9959833751519175E-2</v>
      </c>
    </row>
    <row r="170" spans="1:36" x14ac:dyDescent="0.2">
      <c r="A170" s="1">
        <v>169</v>
      </c>
      <c r="B170" s="1" t="s">
        <v>392</v>
      </c>
      <c r="C170" s="1" t="s">
        <v>393</v>
      </c>
      <c r="D170" s="1" t="s">
        <v>11</v>
      </c>
      <c r="E170" s="1">
        <v>2</v>
      </c>
      <c r="G170" s="1">
        <v>0.98049771785736095</v>
      </c>
      <c r="I170" s="1">
        <v>0.87486022710800204</v>
      </c>
      <c r="K170" s="1">
        <v>1.13967704772949</v>
      </c>
      <c r="N170" s="1">
        <v>1.0198899507522601</v>
      </c>
      <c r="P170" s="1">
        <v>0.90066522359848</v>
      </c>
      <c r="R170" s="1">
        <v>1.1626160144805899</v>
      </c>
      <c r="U170" s="1">
        <v>1.1430399417877199</v>
      </c>
      <c r="W170" s="1">
        <v>1.11029005050659</v>
      </c>
      <c r="Y170" s="1">
        <v>1.2726199626922601</v>
      </c>
      <c r="AB170" s="1">
        <v>0.87744152545928999</v>
      </c>
      <c r="AD170" s="1">
        <v>0.86012917757034302</v>
      </c>
      <c r="AF170" s="1">
        <v>0.78578060865402199</v>
      </c>
      <c r="AI170" s="1">
        <f t="shared" si="4"/>
        <v>1.0194546282291406</v>
      </c>
      <c r="AJ170" s="1">
        <f t="shared" si="5"/>
        <v>0.15271659607700491</v>
      </c>
    </row>
    <row r="171" spans="1:36" x14ac:dyDescent="0.2">
      <c r="A171" s="1">
        <v>170</v>
      </c>
      <c r="B171" s="1" t="s">
        <v>761</v>
      </c>
      <c r="C171" s="1" t="s">
        <v>762</v>
      </c>
      <c r="D171" s="1" t="s">
        <v>11</v>
      </c>
      <c r="E171" s="1">
        <v>9</v>
      </c>
      <c r="G171" s="1">
        <v>0.90629899501800504</v>
      </c>
      <c r="I171" s="1">
        <v>0.86235201358795199</v>
      </c>
      <c r="K171" s="1">
        <v>1.07021296024323</v>
      </c>
      <c r="N171" s="1">
        <v>1.10338795185089</v>
      </c>
      <c r="P171" s="1">
        <v>0.96047127246856701</v>
      </c>
      <c r="R171" s="1">
        <v>1.18113601207733</v>
      </c>
      <c r="U171" s="1">
        <v>1.15961897373199</v>
      </c>
      <c r="W171" s="1">
        <v>1.04115498065948</v>
      </c>
      <c r="Y171" s="1">
        <v>1.2123869657516499</v>
      </c>
      <c r="AB171" s="1">
        <v>0.93439310789108299</v>
      </c>
      <c r="AD171" s="1">
        <v>0.84664267301559404</v>
      </c>
      <c r="AF171" s="1">
        <v>0.82481920719146695</v>
      </c>
      <c r="AI171" s="1">
        <f t="shared" si="4"/>
        <v>1.0185430645942697</v>
      </c>
      <c r="AJ171" s="1">
        <f t="shared" si="5"/>
        <v>0.13768832211768919</v>
      </c>
    </row>
    <row r="172" spans="1:36" x14ac:dyDescent="0.2">
      <c r="A172" s="1">
        <v>171</v>
      </c>
      <c r="B172" s="1" t="s">
        <v>302</v>
      </c>
      <c r="C172" s="1" t="s">
        <v>303</v>
      </c>
      <c r="D172" s="1" t="s">
        <v>11</v>
      </c>
      <c r="E172" s="1">
        <v>5</v>
      </c>
      <c r="G172" s="1">
        <v>0.97184431552886996</v>
      </c>
      <c r="H172" s="1">
        <v>0.66822159290313698</v>
      </c>
      <c r="I172" s="1">
        <v>1.02539694309235</v>
      </c>
      <c r="J172" s="1">
        <v>0.72672289609909102</v>
      </c>
      <c r="K172" s="1">
        <v>0.97149771451950095</v>
      </c>
      <c r="L172" s="1">
        <v>0.662836313247681</v>
      </c>
      <c r="N172" s="1">
        <v>1.0289709568023699</v>
      </c>
      <c r="O172" s="1">
        <v>0.66822260618209794</v>
      </c>
      <c r="P172" s="1">
        <v>1.0700219869613601</v>
      </c>
      <c r="Q172" s="1">
        <v>0.454727113246918</v>
      </c>
      <c r="R172" s="1">
        <v>1.0048090219497701</v>
      </c>
      <c r="S172" s="1">
        <v>0.94068938493728604</v>
      </c>
      <c r="U172" s="1">
        <v>0.97523152828216597</v>
      </c>
      <c r="V172" s="1">
        <v>0.72672080993652299</v>
      </c>
      <c r="W172" s="1">
        <v>0.93456041812896695</v>
      </c>
      <c r="X172" s="1">
        <v>0.4547258913517</v>
      </c>
      <c r="Y172" s="1">
        <v>0.92600148916244496</v>
      </c>
      <c r="Z172" s="1">
        <v>0.25893500447273299</v>
      </c>
      <c r="AB172" s="1">
        <v>1.0293380022048999</v>
      </c>
      <c r="AC172" s="1">
        <v>0.66283839941024802</v>
      </c>
      <c r="AD172" s="1">
        <v>0.99521452188491799</v>
      </c>
      <c r="AE172" s="1">
        <v>0.94068938493728604</v>
      </c>
      <c r="AF172" s="1">
        <v>1.07991194725037</v>
      </c>
      <c r="AG172" s="1">
        <v>0.25893500447273299</v>
      </c>
      <c r="AI172" s="1">
        <f t="shared" si="4"/>
        <v>1.0179314166307452</v>
      </c>
      <c r="AJ172" s="1">
        <f t="shared" si="5"/>
        <v>4.1220737243272382E-2</v>
      </c>
    </row>
    <row r="173" spans="1:36" x14ac:dyDescent="0.2">
      <c r="A173" s="1">
        <v>172</v>
      </c>
      <c r="B173" s="1" t="s">
        <v>322</v>
      </c>
      <c r="C173" s="1" t="s">
        <v>323</v>
      </c>
      <c r="D173" s="1" t="s">
        <v>11</v>
      </c>
      <c r="E173" s="1">
        <v>3</v>
      </c>
      <c r="G173" s="1">
        <v>1.11471199989319</v>
      </c>
      <c r="H173" s="1">
        <v>0.27698269486427302</v>
      </c>
      <c r="I173" s="1">
        <v>1.0690950155258201</v>
      </c>
      <c r="J173" s="1">
        <v>0.47052159905433699</v>
      </c>
      <c r="K173" s="1">
        <v>1.0733599662780799</v>
      </c>
      <c r="L173" s="1">
        <v>0.48792448639869701</v>
      </c>
      <c r="N173" s="1">
        <v>0.89709228277206399</v>
      </c>
      <c r="O173" s="1">
        <v>0.27698248624801602</v>
      </c>
      <c r="P173" s="1">
        <v>0.96591401100158703</v>
      </c>
      <c r="Q173" s="1">
        <v>0.69833701848983798</v>
      </c>
      <c r="R173" s="1">
        <v>0.95819288492202803</v>
      </c>
      <c r="S173" s="1">
        <v>0.63525331020355202</v>
      </c>
      <c r="U173" s="1">
        <v>0.93537050485610995</v>
      </c>
      <c r="V173" s="1">
        <v>0.47052049636840798</v>
      </c>
      <c r="W173" s="1">
        <v>1.03528904914856</v>
      </c>
      <c r="X173" s="1">
        <v>0.69833850860595703</v>
      </c>
      <c r="Y173" s="1">
        <v>0.97715598344802901</v>
      </c>
      <c r="Z173" s="1">
        <v>0.80437552928924605</v>
      </c>
      <c r="AB173" s="1">
        <v>0.93165349960327104</v>
      </c>
      <c r="AC173" s="1">
        <v>0.48792320489883401</v>
      </c>
      <c r="AD173" s="1">
        <v>1.0436309576034499</v>
      </c>
      <c r="AE173" s="1">
        <v>0.63525342941284202</v>
      </c>
      <c r="AF173" s="1">
        <v>1.0233780145645099</v>
      </c>
      <c r="AG173" s="1">
        <v>0.80437552928924605</v>
      </c>
      <c r="AI173" s="1">
        <f t="shared" si="4"/>
        <v>1.0166404694318789</v>
      </c>
      <c r="AJ173" s="1">
        <f t="shared" si="5"/>
        <v>6.3134445031545972E-2</v>
      </c>
    </row>
    <row r="174" spans="1:36" x14ac:dyDescent="0.2">
      <c r="A174" s="1">
        <v>173</v>
      </c>
      <c r="B174" s="1" t="s">
        <v>502</v>
      </c>
      <c r="C174" s="1" t="s">
        <v>503</v>
      </c>
      <c r="D174" s="1" t="s">
        <v>11</v>
      </c>
      <c r="E174" s="1">
        <v>1</v>
      </c>
      <c r="G174" s="1">
        <v>0.89219921827316295</v>
      </c>
      <c r="I174" s="1">
        <v>0.904807329177856</v>
      </c>
      <c r="K174" s="1">
        <v>1.0074089765548699</v>
      </c>
      <c r="N174" s="1">
        <v>1.1208260059356701</v>
      </c>
      <c r="P174" s="1">
        <v>1.0236829519271899</v>
      </c>
      <c r="R174" s="1">
        <v>1.1293929815292401</v>
      </c>
      <c r="U174" s="1">
        <v>1.10520803928375</v>
      </c>
      <c r="W174" s="1">
        <v>0.97686457633972201</v>
      </c>
      <c r="Y174" s="1">
        <v>1.08769094944</v>
      </c>
      <c r="AB174" s="1">
        <v>0.99264478683471702</v>
      </c>
      <c r="AD174" s="1">
        <v>0.88543099164962802</v>
      </c>
      <c r="AF174" s="1">
        <v>0.91937881708145097</v>
      </c>
      <c r="AI174" s="1">
        <f t="shared" si="4"/>
        <v>1.016323059797289</v>
      </c>
      <c r="AJ174" s="1">
        <f t="shared" si="5"/>
        <v>9.1931485843665187E-2</v>
      </c>
    </row>
    <row r="175" spans="1:36" x14ac:dyDescent="0.2">
      <c r="A175" s="1">
        <v>174</v>
      </c>
      <c r="B175" s="1" t="s">
        <v>154</v>
      </c>
      <c r="C175" s="1" t="s">
        <v>155</v>
      </c>
      <c r="D175" s="1" t="s">
        <v>11</v>
      </c>
      <c r="E175" s="1">
        <v>5</v>
      </c>
      <c r="G175" s="1">
        <v>0.99432557821273804</v>
      </c>
      <c r="H175" s="1">
        <v>0.95008111000061002</v>
      </c>
      <c r="I175" s="1">
        <v>0.975508272647858</v>
      </c>
      <c r="J175" s="1">
        <v>0.79719388484954801</v>
      </c>
      <c r="K175" s="1">
        <v>1.0369399785995499</v>
      </c>
      <c r="L175" s="1">
        <v>0.73137342929840099</v>
      </c>
      <c r="N175" s="1">
        <v>1.0057070255279501</v>
      </c>
      <c r="O175" s="1">
        <v>0.95008200407028198</v>
      </c>
      <c r="P175" s="1">
        <v>0.98408561944961503</v>
      </c>
      <c r="Q175" s="1">
        <v>0.87563407421112105</v>
      </c>
      <c r="R175" s="1">
        <v>1.0468560457229601</v>
      </c>
      <c r="S175" s="1">
        <v>0.61830377578735396</v>
      </c>
      <c r="U175" s="1">
        <v>1.0251059532165501</v>
      </c>
      <c r="V175" s="1">
        <v>0.79719561338424705</v>
      </c>
      <c r="W175" s="1">
        <v>1.0161720514297501</v>
      </c>
      <c r="X175" s="1">
        <v>0.875635206699371</v>
      </c>
      <c r="Y175" s="1">
        <v>1.0412950515747099</v>
      </c>
      <c r="Z175" s="1">
        <v>0.75367891788482699</v>
      </c>
      <c r="AB175" s="1">
        <v>0.96437567472457897</v>
      </c>
      <c r="AC175" s="1">
        <v>0.73137199878692605</v>
      </c>
      <c r="AD175" s="1">
        <v>0.95524138212204002</v>
      </c>
      <c r="AE175" s="1">
        <v>0.61830377578735396</v>
      </c>
      <c r="AF175" s="1">
        <v>0.96034288406372104</v>
      </c>
      <c r="AG175" s="1">
        <v>0.75367891788482699</v>
      </c>
      <c r="AI175" s="1">
        <f t="shared" si="4"/>
        <v>1.0108474791049957</v>
      </c>
      <c r="AJ175" s="1">
        <f t="shared" si="5"/>
        <v>3.6251400179800802E-2</v>
      </c>
    </row>
    <row r="176" spans="1:36" x14ac:dyDescent="0.2">
      <c r="A176" s="1">
        <v>175</v>
      </c>
      <c r="B176" s="1" t="s">
        <v>571</v>
      </c>
      <c r="C176" s="1" t="s">
        <v>572</v>
      </c>
      <c r="D176" s="1" t="s">
        <v>11</v>
      </c>
      <c r="E176" s="1">
        <v>1</v>
      </c>
      <c r="G176" s="1">
        <v>1.09194004535675</v>
      </c>
      <c r="I176" s="1">
        <v>1.00881195068359</v>
      </c>
      <c r="K176" s="1">
        <v>1.09475994110107</v>
      </c>
      <c r="N176" s="1">
        <v>0.91580122709274303</v>
      </c>
      <c r="P176" s="1">
        <v>0.932572722434998</v>
      </c>
      <c r="R176" s="1">
        <v>1.0028159618377701</v>
      </c>
      <c r="U176" s="1">
        <v>0.99126511812210105</v>
      </c>
      <c r="W176" s="1">
        <v>1.0723019838333101</v>
      </c>
      <c r="Y176" s="1">
        <v>1.060142993927</v>
      </c>
      <c r="AB176" s="1">
        <v>0.91344201564788796</v>
      </c>
      <c r="AD176" s="1">
        <v>0.99719190597534202</v>
      </c>
      <c r="AF176" s="1">
        <v>0.94326931238174405</v>
      </c>
      <c r="AI176" s="1">
        <f t="shared" si="4"/>
        <v>1.009740144014357</v>
      </c>
      <c r="AJ176" s="1">
        <f t="shared" si="5"/>
        <v>6.6412806725676579E-2</v>
      </c>
    </row>
    <row r="177" spans="1:36" x14ac:dyDescent="0.2">
      <c r="A177" s="1">
        <v>176</v>
      </c>
      <c r="B177" s="1" t="s">
        <v>70</v>
      </c>
      <c r="C177" s="1" t="s">
        <v>71</v>
      </c>
      <c r="D177" s="1" t="s">
        <v>11</v>
      </c>
      <c r="E177" s="1">
        <v>10</v>
      </c>
      <c r="G177" s="1">
        <v>1.0640720129013099</v>
      </c>
      <c r="H177" s="1">
        <v>0.51738780736923196</v>
      </c>
      <c r="I177" s="1">
        <v>1.0059399604797401</v>
      </c>
      <c r="J177" s="1">
        <v>0.94445341825485196</v>
      </c>
      <c r="K177" s="1">
        <v>1.06744301319122</v>
      </c>
      <c r="L177" s="1">
        <v>0.29622238874435403</v>
      </c>
      <c r="N177" s="1">
        <v>0.93978619575500499</v>
      </c>
      <c r="O177" s="1">
        <v>0.51738721132278398</v>
      </c>
      <c r="P177" s="1">
        <v>0.95518279075622603</v>
      </c>
      <c r="Q177" s="1">
        <v>0.69488352537155196</v>
      </c>
      <c r="R177" s="1">
        <v>1.0034940242767301</v>
      </c>
      <c r="S177" s="1">
        <v>0.97130537033081099</v>
      </c>
      <c r="U177" s="1">
        <v>0.99409437179565396</v>
      </c>
      <c r="V177" s="1">
        <v>0.944449782371521</v>
      </c>
      <c r="W177" s="1">
        <v>1.04691994190216</v>
      </c>
      <c r="X177" s="1">
        <v>0.69488477706909202</v>
      </c>
      <c r="Y177" s="1">
        <v>1.0447629690170299</v>
      </c>
      <c r="Z177" s="1">
        <v>0.40631398558616599</v>
      </c>
      <c r="AB177" s="1">
        <v>0.93681770563125599</v>
      </c>
      <c r="AC177" s="1">
        <v>0.29622098803520203</v>
      </c>
      <c r="AD177" s="1">
        <v>0.99651777744293202</v>
      </c>
      <c r="AE177" s="1">
        <v>0.97130537033081099</v>
      </c>
      <c r="AF177" s="1">
        <v>0.95715451240539595</v>
      </c>
      <c r="AG177" s="1">
        <v>0.40631359815597501</v>
      </c>
      <c r="AI177" s="1">
        <f t="shared" si="4"/>
        <v>1.0080149471759792</v>
      </c>
      <c r="AJ177" s="1">
        <f t="shared" si="5"/>
        <v>4.5998826419535288E-2</v>
      </c>
    </row>
    <row r="178" spans="1:36" x14ac:dyDescent="0.2">
      <c r="A178" s="1">
        <v>177</v>
      </c>
      <c r="B178" s="1" t="s">
        <v>498</v>
      </c>
      <c r="C178" s="1" t="s">
        <v>499</v>
      </c>
      <c r="D178" s="1" t="s">
        <v>11</v>
      </c>
      <c r="E178" s="1">
        <v>1</v>
      </c>
      <c r="G178" s="1">
        <v>1.0092259645462001</v>
      </c>
      <c r="H178" s="1">
        <v>0.97812110185623202</v>
      </c>
      <c r="I178" s="1">
        <v>0.93445998430252097</v>
      </c>
      <c r="J178" s="1">
        <v>0.67279040813446001</v>
      </c>
      <c r="K178" s="1">
        <v>1.0890690088272099</v>
      </c>
      <c r="L178" s="1">
        <v>0.637265384197235</v>
      </c>
      <c r="N178" s="1">
        <v>0.99085772037506104</v>
      </c>
      <c r="O178" s="1">
        <v>0.97812050580978405</v>
      </c>
      <c r="P178" s="1">
        <v>0.93485248088836703</v>
      </c>
      <c r="Q178" s="1">
        <v>0.77584189176559404</v>
      </c>
      <c r="R178" s="1">
        <v>1.0732020139694201</v>
      </c>
      <c r="S178" s="1">
        <v>0.68477398157119795</v>
      </c>
      <c r="U178" s="1">
        <v>1.0701370239257799</v>
      </c>
      <c r="V178" s="1">
        <v>0.67279118299484297</v>
      </c>
      <c r="W178" s="1">
        <v>1.0696870088577299</v>
      </c>
      <c r="X178" s="1">
        <v>0.77584248781204201</v>
      </c>
      <c r="Y178" s="1">
        <v>1.1371610164642301</v>
      </c>
      <c r="Z178" s="1">
        <v>0.47194391489028897</v>
      </c>
      <c r="AB178" s="1">
        <v>0.91821497678756703</v>
      </c>
      <c r="AC178" s="1">
        <v>0.63726472854614302</v>
      </c>
      <c r="AD178" s="1">
        <v>0.93179142475128196</v>
      </c>
      <c r="AE178" s="1">
        <v>0.68477392196655296</v>
      </c>
      <c r="AF178" s="1">
        <v>0.87938261032104503</v>
      </c>
      <c r="AG178" s="1">
        <v>0.47194391489028897</v>
      </c>
      <c r="AI178" s="1">
        <f t="shared" si="4"/>
        <v>1.0078958719968796</v>
      </c>
      <c r="AJ178" s="1">
        <f t="shared" si="5"/>
        <v>8.4817720059554222E-2</v>
      </c>
    </row>
    <row r="179" spans="1:36" x14ac:dyDescent="0.2">
      <c r="A179" s="1">
        <v>178</v>
      </c>
      <c r="B179" s="1" t="s">
        <v>304</v>
      </c>
      <c r="C179" s="1" t="s">
        <v>305</v>
      </c>
      <c r="D179" s="1" t="s">
        <v>11</v>
      </c>
      <c r="E179" s="1">
        <v>3</v>
      </c>
      <c r="G179" s="1">
        <v>1.07984495162964</v>
      </c>
      <c r="H179" s="1">
        <v>0.548775494098663</v>
      </c>
      <c r="I179" s="1">
        <v>1.0673010349273699</v>
      </c>
      <c r="J179" s="1">
        <v>0.60610258579254195</v>
      </c>
      <c r="K179" s="1">
        <v>1.01749396324158</v>
      </c>
      <c r="L179" s="1">
        <v>0.88216000795364402</v>
      </c>
      <c r="N179" s="1">
        <v>0.92605888843536399</v>
      </c>
      <c r="O179" s="1">
        <v>0.548775315284729</v>
      </c>
      <c r="P179" s="1">
        <v>1.0004529953002901</v>
      </c>
      <c r="Q179" s="1">
        <v>0.99504381418228105</v>
      </c>
      <c r="R179" s="1">
        <v>0.94548261165618896</v>
      </c>
      <c r="S179" s="1">
        <v>0.53198057413101196</v>
      </c>
      <c r="U179" s="1">
        <v>0.93694269657134999</v>
      </c>
      <c r="V179" s="1">
        <v>0.60610157251357999</v>
      </c>
      <c r="W179" s="1">
        <v>0.99954700469970703</v>
      </c>
      <c r="X179" s="1">
        <v>0.99502640962600697</v>
      </c>
      <c r="Y179" s="1">
        <v>0.93571758270263705</v>
      </c>
      <c r="Z179" s="1">
        <v>0.444623112678528</v>
      </c>
      <c r="AB179" s="1">
        <v>0.98280692100524902</v>
      </c>
      <c r="AC179" s="1">
        <v>0.88215857744216897</v>
      </c>
      <c r="AD179" s="1">
        <v>1.05766105651855</v>
      </c>
      <c r="AE179" s="1">
        <v>0.53198081254959095</v>
      </c>
      <c r="AF179" s="1">
        <v>1.06869900226593</v>
      </c>
      <c r="AG179" s="1">
        <v>0.444623202085495</v>
      </c>
      <c r="AI179" s="1">
        <f t="shared" si="4"/>
        <v>1.0076826512813573</v>
      </c>
      <c r="AJ179" s="1">
        <f t="shared" si="5"/>
        <v>5.0238518973396797E-2</v>
      </c>
    </row>
    <row r="180" spans="1:36" x14ac:dyDescent="0.2">
      <c r="A180" s="1">
        <v>179</v>
      </c>
      <c r="B180" s="1" t="s">
        <v>86</v>
      </c>
      <c r="C180" s="1" t="s">
        <v>87</v>
      </c>
      <c r="D180" s="1" t="s">
        <v>11</v>
      </c>
      <c r="E180" s="1">
        <v>10</v>
      </c>
      <c r="G180" s="1">
        <v>1.1507819890976001</v>
      </c>
      <c r="H180" s="1">
        <v>0.47384890913963301</v>
      </c>
      <c r="I180" s="1">
        <v>1.07021296024323</v>
      </c>
      <c r="J180" s="1">
        <v>0.45254218578338601</v>
      </c>
      <c r="K180" s="1">
        <v>1.0680179595947299</v>
      </c>
      <c r="L180" s="1">
        <v>0.63830077648162797</v>
      </c>
      <c r="N180" s="1">
        <v>0.868974089622498</v>
      </c>
      <c r="O180" s="1">
        <v>0.47384870052337602</v>
      </c>
      <c r="P180" s="1">
        <v>0.93980681896209695</v>
      </c>
      <c r="Q180" s="1">
        <v>0.76392841339111295</v>
      </c>
      <c r="R180" s="1">
        <v>0.95074397325515703</v>
      </c>
      <c r="S180" s="1">
        <v>0.76766109466552701</v>
      </c>
      <c r="U180" s="1">
        <v>0.93439328670501698</v>
      </c>
      <c r="V180" s="1">
        <v>0.45254111289978</v>
      </c>
      <c r="W180" s="1">
        <v>1.06404805183411</v>
      </c>
      <c r="X180" s="1">
        <v>0.76392912864685103</v>
      </c>
      <c r="Y180" s="1">
        <v>0.98044610023498502</v>
      </c>
      <c r="Z180" s="1">
        <v>0.820550978183746</v>
      </c>
      <c r="AB180" s="1">
        <v>0.93631368875503496</v>
      </c>
      <c r="AC180" s="1">
        <v>0.63829982280731201</v>
      </c>
      <c r="AD180" s="1">
        <v>1.0518079996109</v>
      </c>
      <c r="AE180" s="1">
        <v>0.76766109466552701</v>
      </c>
      <c r="AF180" s="1">
        <v>1.0199439525604199</v>
      </c>
      <c r="AG180" s="1">
        <v>0.820550978183746</v>
      </c>
      <c r="AI180" s="1">
        <f t="shared" si="4"/>
        <v>1.0071954280138034</v>
      </c>
      <c r="AJ180" s="1">
        <f t="shared" si="5"/>
        <v>7.1643983442414405E-2</v>
      </c>
    </row>
    <row r="181" spans="1:36" x14ac:dyDescent="0.2">
      <c r="A181" s="1">
        <v>180</v>
      </c>
      <c r="B181" s="1" t="s">
        <v>226</v>
      </c>
      <c r="C181" s="1" t="s">
        <v>227</v>
      </c>
      <c r="D181" s="1" t="s">
        <v>11</v>
      </c>
      <c r="E181" s="1">
        <v>4</v>
      </c>
      <c r="G181" s="1">
        <v>1.0484260320663501</v>
      </c>
      <c r="H181" s="1">
        <v>0.62331199645996105</v>
      </c>
      <c r="I181" s="1">
        <v>1.0799429416656501</v>
      </c>
      <c r="J181" s="1">
        <v>0.383318811655045</v>
      </c>
      <c r="K181" s="1">
        <v>0.97954857349395796</v>
      </c>
      <c r="L181" s="1">
        <v>0.840229272842407</v>
      </c>
      <c r="N181" s="1">
        <v>0.95381069183349598</v>
      </c>
      <c r="O181" s="1">
        <v>0.62331140041351296</v>
      </c>
      <c r="P181" s="1">
        <v>1.03007400035858</v>
      </c>
      <c r="Q181" s="1">
        <v>0.83929181098937999</v>
      </c>
      <c r="R181" s="1">
        <v>0.93814688920974698</v>
      </c>
      <c r="S181" s="1">
        <v>0.46693339943885798</v>
      </c>
      <c r="U181" s="1">
        <v>0.92597472667694103</v>
      </c>
      <c r="V181" s="1">
        <v>0.38331779837608299</v>
      </c>
      <c r="W181" s="1">
        <v>0.97080397605895996</v>
      </c>
      <c r="X181" s="1">
        <v>0.83929091691970803</v>
      </c>
      <c r="Y181" s="1">
        <v>0.89443898200988803</v>
      </c>
      <c r="Z181" s="1">
        <v>0.45536929368972801</v>
      </c>
      <c r="AB181" s="1">
        <v>1.0208779573440601</v>
      </c>
      <c r="AC181" s="1">
        <v>0.84023082256317105</v>
      </c>
      <c r="AD181" s="1">
        <v>1.0659309625625599</v>
      </c>
      <c r="AE181" s="1">
        <v>0.46693360805511502</v>
      </c>
      <c r="AF181" s="1">
        <v>1.11801898479462</v>
      </c>
      <c r="AG181" s="1">
        <v>0.45536920428276101</v>
      </c>
      <c r="AI181" s="1">
        <f t="shared" si="4"/>
        <v>1.0069281011819837</v>
      </c>
      <c r="AJ181" s="1">
        <f t="shared" si="5"/>
        <v>6.1501743163202394E-2</v>
      </c>
    </row>
    <row r="182" spans="1:36" x14ac:dyDescent="0.2">
      <c r="A182" s="1">
        <v>181</v>
      </c>
      <c r="B182" s="1" t="s">
        <v>528</v>
      </c>
      <c r="C182" s="1" t="s">
        <v>529</v>
      </c>
      <c r="D182" s="1" t="s">
        <v>11</v>
      </c>
      <c r="E182" s="1">
        <v>1</v>
      </c>
      <c r="G182" s="1">
        <v>0.91508871316909801</v>
      </c>
      <c r="H182" s="1">
        <v>0.75583231449127197</v>
      </c>
      <c r="I182" s="1">
        <v>1.0361180305480999</v>
      </c>
      <c r="J182" s="1">
        <v>0.93506121635437001</v>
      </c>
      <c r="K182" s="1">
        <v>0.86914271116256703</v>
      </c>
      <c r="L182" s="1">
        <v>0.74306380748748802</v>
      </c>
      <c r="N182" s="1">
        <v>1.09279000759125</v>
      </c>
      <c r="O182" s="1">
        <v>0.75583237409591697</v>
      </c>
      <c r="P182" s="1">
        <v>1.15684401988983</v>
      </c>
      <c r="Q182" s="1">
        <v>0.44879359006881703</v>
      </c>
      <c r="R182" s="1">
        <v>0.963306784629822</v>
      </c>
      <c r="S182" s="1">
        <v>0.78164988756179798</v>
      </c>
      <c r="U182" s="1">
        <v>0.965140521526337</v>
      </c>
      <c r="V182" s="1">
        <v>0.93506079912185702</v>
      </c>
      <c r="W182" s="1">
        <v>0.86442017555236805</v>
      </c>
      <c r="X182" s="1">
        <v>0.44879329204559298</v>
      </c>
      <c r="Y182" s="1">
        <v>0.82327210903167702</v>
      </c>
      <c r="Z182" s="1">
        <v>0.30264860391616799</v>
      </c>
      <c r="AB182" s="1">
        <v>1.1505589485168499</v>
      </c>
      <c r="AC182" s="1">
        <v>0.743064105510712</v>
      </c>
      <c r="AD182" s="1">
        <v>1.03809094429016</v>
      </c>
      <c r="AE182" s="1">
        <v>0.78164988756179798</v>
      </c>
      <c r="AF182" s="1">
        <v>1.21466505527496</v>
      </c>
      <c r="AG182" s="1">
        <v>0.30264860391616799</v>
      </c>
      <c r="AI182" s="1">
        <f t="shared" si="4"/>
        <v>1.0063528865575797</v>
      </c>
      <c r="AJ182" s="1">
        <f t="shared" si="5"/>
        <v>0.12139898974251088</v>
      </c>
    </row>
    <row r="183" spans="1:36" x14ac:dyDescent="0.2">
      <c r="A183" s="1">
        <v>182</v>
      </c>
      <c r="B183" s="1" t="s">
        <v>717</v>
      </c>
      <c r="C183" s="1" t="s">
        <v>718</v>
      </c>
      <c r="D183" s="1" t="s">
        <v>11</v>
      </c>
      <c r="E183" s="1">
        <v>7</v>
      </c>
      <c r="G183" s="1">
        <v>0.99955147504806496</v>
      </c>
      <c r="I183" s="1">
        <v>1.03231596946716</v>
      </c>
      <c r="K183" s="1">
        <v>0.97418117523193404</v>
      </c>
      <c r="N183" s="1">
        <v>1.00044894218445</v>
      </c>
      <c r="P183" s="1">
        <v>1.04250705242157</v>
      </c>
      <c r="R183" s="1">
        <v>0.974845111370087</v>
      </c>
      <c r="U183" s="1">
        <v>0.96869540214538596</v>
      </c>
      <c r="W183" s="1">
        <v>0.95922631025314298</v>
      </c>
      <c r="Y183" s="1">
        <v>0.92189741134643599</v>
      </c>
      <c r="AB183" s="1">
        <v>1.0265029668807999</v>
      </c>
      <c r="AD183" s="1">
        <v>1.0258040428161599</v>
      </c>
      <c r="AF183" s="1">
        <v>1.0847189426422099</v>
      </c>
      <c r="AI183" s="1">
        <f t="shared" si="4"/>
        <v>1.0059623271226876</v>
      </c>
      <c r="AJ183" s="1">
        <f t="shared" si="5"/>
        <v>3.6552948552696307E-2</v>
      </c>
    </row>
    <row r="184" spans="1:36" x14ac:dyDescent="0.2">
      <c r="A184" s="1">
        <v>183</v>
      </c>
      <c r="B184" s="1" t="s">
        <v>472</v>
      </c>
      <c r="C184" s="1" t="s">
        <v>473</v>
      </c>
      <c r="D184" s="1" t="s">
        <v>11</v>
      </c>
      <c r="E184" s="1">
        <v>1</v>
      </c>
      <c r="G184" s="1">
        <v>0.99827659130096402</v>
      </c>
      <c r="H184" s="1">
        <v>0.98963838815689098</v>
      </c>
      <c r="I184" s="1">
        <v>0.95655578374862704</v>
      </c>
      <c r="J184" s="1">
        <v>0.89539307355880704</v>
      </c>
      <c r="K184" s="1">
        <v>1.03181099891663</v>
      </c>
      <c r="L184" s="1">
        <v>0.90631741285324097</v>
      </c>
      <c r="N184" s="1">
        <v>1.00172603130341</v>
      </c>
      <c r="O184" s="1">
        <v>0.98963838815689098</v>
      </c>
      <c r="P184" s="1">
        <v>0.98272132873535201</v>
      </c>
      <c r="Q184" s="1">
        <v>0.95006722211837802</v>
      </c>
      <c r="R184" s="1">
        <v>1.0452229976654099</v>
      </c>
      <c r="S184" s="1">
        <v>0.83513700962066695</v>
      </c>
      <c r="U184" s="1">
        <v>1.0454169511795</v>
      </c>
      <c r="V184" s="1">
        <v>0.89539361000061002</v>
      </c>
      <c r="W184" s="1">
        <v>1.0175820589065601</v>
      </c>
      <c r="X184" s="1">
        <v>0.950067579746246</v>
      </c>
      <c r="Y184" s="1">
        <v>1.03678095340729</v>
      </c>
      <c r="Z184" s="1">
        <v>0.77885597944259599</v>
      </c>
      <c r="AB184" s="1">
        <v>0.96916961669921897</v>
      </c>
      <c r="AC184" s="1">
        <v>0.90631681680679299</v>
      </c>
      <c r="AD184" s="1">
        <v>0.95673322677612305</v>
      </c>
      <c r="AE184" s="1">
        <v>0.83513700962066695</v>
      </c>
      <c r="AF184" s="1">
        <v>0.96452379226684604</v>
      </c>
      <c r="AG184" s="1">
        <v>0.77885591983795199</v>
      </c>
      <c r="AI184" s="1">
        <f t="shared" si="4"/>
        <v>1.0040777772665048</v>
      </c>
      <c r="AJ184" s="1">
        <f t="shared" si="5"/>
        <v>4.1539132178972496E-2</v>
      </c>
    </row>
    <row r="185" spans="1:36" x14ac:dyDescent="0.2">
      <c r="A185" s="1">
        <v>184</v>
      </c>
      <c r="B185" s="1" t="s">
        <v>438</v>
      </c>
      <c r="C185" s="1" t="s">
        <v>439</v>
      </c>
      <c r="D185" s="1" t="s">
        <v>11</v>
      </c>
      <c r="E185" s="1">
        <v>2</v>
      </c>
      <c r="G185" s="1">
        <v>1.1517089605331401</v>
      </c>
      <c r="H185" s="1">
        <v>0.39405989646911599</v>
      </c>
      <c r="I185" s="1">
        <v>1.10511302947998</v>
      </c>
      <c r="J185" s="1">
        <v>0.68809527158737205</v>
      </c>
      <c r="K185" s="1">
        <v>1.03615403175354</v>
      </c>
      <c r="L185" s="1">
        <v>0.784124076366425</v>
      </c>
      <c r="N185" s="1">
        <v>0.86827450990676902</v>
      </c>
      <c r="O185" s="1">
        <v>0.39405968785286</v>
      </c>
      <c r="P185" s="1">
        <v>0.97487771511077903</v>
      </c>
      <c r="Q185" s="1">
        <v>0.92632681131362904</v>
      </c>
      <c r="R185" s="1">
        <v>0.899802505970001</v>
      </c>
      <c r="S185" s="1">
        <v>0.48544359207153298</v>
      </c>
      <c r="U185" s="1">
        <v>0.90488481521606401</v>
      </c>
      <c r="V185" s="1">
        <v>0.68809467554092396</v>
      </c>
      <c r="W185" s="1">
        <v>1.0257699489593499</v>
      </c>
      <c r="X185" s="1">
        <v>0.92632752656936601</v>
      </c>
      <c r="Y185" s="1">
        <v>0.90904211997985795</v>
      </c>
      <c r="Z185" s="1">
        <v>0.74258762598037698</v>
      </c>
      <c r="AB185" s="1">
        <v>0.965107321739197</v>
      </c>
      <c r="AC185" s="1">
        <v>0.78412288427352905</v>
      </c>
      <c r="AD185" s="1">
        <v>1.11135494709015</v>
      </c>
      <c r="AE185" s="1">
        <v>0.48544350266456598</v>
      </c>
      <c r="AF185" s="1">
        <v>1.10005903244019</v>
      </c>
      <c r="AG185" s="1">
        <v>0.74258768558502197</v>
      </c>
      <c r="AI185" s="1">
        <f t="shared" si="4"/>
        <v>1.0039868205785751</v>
      </c>
      <c r="AJ185" s="1">
        <f t="shared" si="5"/>
        <v>8.7488953651568682E-2</v>
      </c>
    </row>
    <row r="186" spans="1:36" x14ac:dyDescent="0.2">
      <c r="A186" s="1">
        <v>185</v>
      </c>
      <c r="B186" s="1" t="s">
        <v>278</v>
      </c>
      <c r="C186" s="1" t="s">
        <v>279</v>
      </c>
      <c r="D186" s="1" t="s">
        <v>11</v>
      </c>
      <c r="E186" s="1">
        <v>4</v>
      </c>
      <c r="G186" s="1">
        <v>1.1312630176544201</v>
      </c>
      <c r="H186" s="1">
        <v>0.34482130408286998</v>
      </c>
      <c r="I186" s="1">
        <v>1.0412249565124501</v>
      </c>
      <c r="J186" s="1">
        <v>0.64863198995590199</v>
      </c>
      <c r="K186" s="1">
        <v>1.0855300426483201</v>
      </c>
      <c r="L186" s="1">
        <v>0.29513069987297103</v>
      </c>
      <c r="N186" s="1">
        <v>0.88396728038787797</v>
      </c>
      <c r="O186" s="1">
        <v>0.34482109546661399</v>
      </c>
      <c r="P186" s="1">
        <v>0.92529702186584495</v>
      </c>
      <c r="Q186" s="1">
        <v>0.50724327564239502</v>
      </c>
      <c r="R186" s="1">
        <v>0.96362537145614602</v>
      </c>
      <c r="S186" s="1">
        <v>0.70017182826995905</v>
      </c>
      <c r="U186" s="1">
        <v>0.96040678024292003</v>
      </c>
      <c r="V186" s="1">
        <v>0.64863038063049305</v>
      </c>
      <c r="W186" s="1">
        <v>1.08073401451111</v>
      </c>
      <c r="X186" s="1">
        <v>0.50724422931671098</v>
      </c>
      <c r="Y186" s="1">
        <v>1.0145950317382799</v>
      </c>
      <c r="Z186" s="1">
        <v>0.84195518493652299</v>
      </c>
      <c r="AB186" s="1">
        <v>0.92120867967605602</v>
      </c>
      <c r="AC186" s="1">
        <v>0.29512950778007502</v>
      </c>
      <c r="AD186" s="1">
        <v>1.03774797916412</v>
      </c>
      <c r="AE186" s="1">
        <v>0.70017200708389304</v>
      </c>
      <c r="AF186" s="1">
        <v>0.985615074634552</v>
      </c>
      <c r="AG186" s="1">
        <v>0.8419548869133</v>
      </c>
      <c r="AI186" s="1">
        <f t="shared" si="4"/>
        <v>1.0039193481206903</v>
      </c>
      <c r="AJ186" s="1">
        <f t="shared" si="5"/>
        <v>7.2702793664635348E-2</v>
      </c>
    </row>
    <row r="187" spans="1:36" x14ac:dyDescent="0.2">
      <c r="A187" s="1">
        <v>186</v>
      </c>
      <c r="B187" s="1" t="s">
        <v>615</v>
      </c>
      <c r="C187" s="1" t="s">
        <v>616</v>
      </c>
      <c r="D187" s="1" t="s">
        <v>11</v>
      </c>
      <c r="E187" s="1">
        <v>1</v>
      </c>
      <c r="G187" s="1">
        <v>1.02920794487</v>
      </c>
      <c r="I187" s="1">
        <v>0.93883472681045499</v>
      </c>
      <c r="K187" s="1">
        <v>1.092080950737</v>
      </c>
      <c r="N187" s="1">
        <v>0.97162091732025102</v>
      </c>
      <c r="P187" s="1">
        <v>0.92078310251235995</v>
      </c>
      <c r="R187" s="1">
        <v>1.0613360404968299</v>
      </c>
      <c r="U187" s="1">
        <v>1.0651500225067101</v>
      </c>
      <c r="W187" s="1">
        <v>1.08603203296661</v>
      </c>
      <c r="Y187" s="1">
        <v>1.13637399673462</v>
      </c>
      <c r="AB187" s="1">
        <v>0.915682673454285</v>
      </c>
      <c r="AD187" s="1">
        <v>0.94220870733261097</v>
      </c>
      <c r="AF187" s="1">
        <v>0.87999188899993896</v>
      </c>
      <c r="AI187" s="1">
        <f t="shared" si="4"/>
        <v>1.0032587051391613</v>
      </c>
      <c r="AJ187" s="1">
        <f t="shared" si="5"/>
        <v>8.6052391420656321E-2</v>
      </c>
    </row>
    <row r="188" spans="1:36" x14ac:dyDescent="0.2">
      <c r="A188" s="1">
        <v>187</v>
      </c>
      <c r="B188" s="1" t="s">
        <v>194</v>
      </c>
      <c r="C188" s="1" t="s">
        <v>195</v>
      </c>
      <c r="D188" s="1" t="s">
        <v>11</v>
      </c>
      <c r="E188" s="1">
        <v>4</v>
      </c>
      <c r="G188" s="1">
        <v>1.0067000389099099</v>
      </c>
      <c r="H188" s="1">
        <v>0.943087518215179</v>
      </c>
      <c r="I188" s="1">
        <v>0.99047702550888095</v>
      </c>
      <c r="J188" s="1">
        <v>0.96007347106933605</v>
      </c>
      <c r="K188" s="1">
        <v>1.0103000402450599</v>
      </c>
      <c r="L188" s="1">
        <v>0.94930917024612405</v>
      </c>
      <c r="N188" s="1">
        <v>0.99334442615509</v>
      </c>
      <c r="O188" s="1">
        <v>0.94308638572692904</v>
      </c>
      <c r="P188" s="1">
        <v>0.99662727117538497</v>
      </c>
      <c r="Q188" s="1">
        <v>0.98349392414092995</v>
      </c>
      <c r="R188" s="1">
        <v>1.0068449974060101</v>
      </c>
      <c r="S188" s="1">
        <v>0.96570187807083097</v>
      </c>
      <c r="U188" s="1">
        <v>1.0096139907836901</v>
      </c>
      <c r="V188" s="1">
        <v>0.96007418632507302</v>
      </c>
      <c r="W188" s="1">
        <v>1.00338399410248</v>
      </c>
      <c r="X188" s="1">
        <v>0.98349571228027299</v>
      </c>
      <c r="Y188" s="1">
        <v>1.00573801994324</v>
      </c>
      <c r="Z188" s="1">
        <v>0.95249849557876598</v>
      </c>
      <c r="AB188" s="1">
        <v>0.98980438709259</v>
      </c>
      <c r="AC188" s="1">
        <v>0.94930797815322898</v>
      </c>
      <c r="AD188" s="1">
        <v>0.99320137500762895</v>
      </c>
      <c r="AE188" s="1">
        <v>0.96570187807083097</v>
      </c>
      <c r="AF188" s="1">
        <v>0.99429517984390303</v>
      </c>
      <c r="AG188" s="1">
        <v>0.95249849557876598</v>
      </c>
      <c r="AI188" s="1">
        <f t="shared" si="4"/>
        <v>1.001062333583834</v>
      </c>
      <c r="AJ188" s="1">
        <f t="shared" si="5"/>
        <v>9.1377048695257899E-3</v>
      </c>
    </row>
    <row r="189" spans="1:36" x14ac:dyDescent="0.2">
      <c r="A189" s="1">
        <v>188</v>
      </c>
      <c r="B189" s="1" t="s">
        <v>22</v>
      </c>
      <c r="C189" s="1" t="s">
        <v>23</v>
      </c>
      <c r="D189" s="1" t="s">
        <v>11</v>
      </c>
      <c r="E189" s="1">
        <v>21</v>
      </c>
      <c r="G189" s="1">
        <v>0.97485727071762096</v>
      </c>
      <c r="H189" s="1">
        <v>0.77514988183975198</v>
      </c>
      <c r="I189" s="1">
        <v>0.96656262874603305</v>
      </c>
      <c r="J189" s="1">
        <v>0.63743257522582997</v>
      </c>
      <c r="K189" s="1">
        <v>1.00052201747894</v>
      </c>
      <c r="L189" s="1">
        <v>0.995078325271606</v>
      </c>
      <c r="N189" s="1">
        <v>1.0257910490036</v>
      </c>
      <c r="O189" s="1">
        <v>0.77515101432800304</v>
      </c>
      <c r="P189" s="1">
        <v>0.99954700469970703</v>
      </c>
      <c r="Q189" s="1">
        <v>0.99580281972885099</v>
      </c>
      <c r="R189" s="1">
        <v>1.0333960056304901</v>
      </c>
      <c r="S189" s="1">
        <v>0.70868557691574097</v>
      </c>
      <c r="U189" s="1">
        <v>1.0345940589904801</v>
      </c>
      <c r="V189" s="1">
        <v>0.63743472099304199</v>
      </c>
      <c r="W189" s="1">
        <v>1.0004529953002901</v>
      </c>
      <c r="X189" s="1">
        <v>0.99580281972885099</v>
      </c>
      <c r="Y189" s="1">
        <v>1.0153779983520499</v>
      </c>
      <c r="Z189" s="1">
        <v>0.75705391168594405</v>
      </c>
      <c r="AB189" s="1">
        <v>0.99947828054428101</v>
      </c>
      <c r="AC189" s="1">
        <v>0.995078325271606</v>
      </c>
      <c r="AD189" s="1">
        <v>0.96768277883529696</v>
      </c>
      <c r="AE189" s="1">
        <v>0.70868557691574097</v>
      </c>
      <c r="AF189" s="1">
        <v>0.98485469818115201</v>
      </c>
      <c r="AG189" s="1">
        <v>0.75705277919769298</v>
      </c>
      <c r="AI189" s="1">
        <f t="shared" si="4"/>
        <v>1.0000069141387926</v>
      </c>
      <c r="AJ189" s="1">
        <f t="shared" si="5"/>
        <v>2.7287533809516294E-2</v>
      </c>
    </row>
    <row r="190" spans="1:36" x14ac:dyDescent="0.2">
      <c r="A190" s="1">
        <v>189</v>
      </c>
      <c r="B190" s="1" t="s">
        <v>743</v>
      </c>
      <c r="C190" s="1" t="s">
        <v>744</v>
      </c>
      <c r="D190" s="1" t="s">
        <v>11</v>
      </c>
      <c r="E190" s="1">
        <v>1</v>
      </c>
      <c r="G190" s="1">
        <v>0.90054512023925803</v>
      </c>
      <c r="H190" s="1">
        <v>0.487912207841873</v>
      </c>
      <c r="I190" s="1">
        <v>1.00472104549408</v>
      </c>
      <c r="J190" s="1">
        <v>0.97286307811737105</v>
      </c>
      <c r="K190" s="1">
        <v>0.89975458383560203</v>
      </c>
      <c r="L190" s="1">
        <v>0.672446489334106</v>
      </c>
      <c r="N190" s="1">
        <v>1.1104379892349201</v>
      </c>
      <c r="O190" s="1">
        <v>0.48791238665580799</v>
      </c>
      <c r="P190" s="1">
        <v>1.11243903636932</v>
      </c>
      <c r="Q190" s="1">
        <v>0.64274817705154397</v>
      </c>
      <c r="R190" s="1">
        <v>0.98245531320571899</v>
      </c>
      <c r="S190" s="1">
        <v>0.953860282897949</v>
      </c>
      <c r="U190" s="1">
        <v>0.99530071020126298</v>
      </c>
      <c r="V190" s="1">
        <v>0.97286218404769897</v>
      </c>
      <c r="W190" s="1">
        <v>0.898925721645355</v>
      </c>
      <c r="X190" s="1">
        <v>0.64274781942367598</v>
      </c>
      <c r="Y190" s="1">
        <v>0.87277078628539995</v>
      </c>
      <c r="Z190" s="1">
        <v>0.42287069559097301</v>
      </c>
      <c r="AB190" s="1">
        <v>1.1114139556884799</v>
      </c>
      <c r="AC190" s="1">
        <v>0.67244702577590898</v>
      </c>
      <c r="AD190" s="1">
        <v>1.0178580284118699</v>
      </c>
      <c r="AE190" s="1">
        <v>0.953860282897949</v>
      </c>
      <c r="AF190" s="1">
        <v>1.1457760334014899</v>
      </c>
      <c r="AG190" s="1">
        <v>0.42287081480026201</v>
      </c>
      <c r="AI190" s="1">
        <f t="shared" si="4"/>
        <v>0.99984249472618025</v>
      </c>
      <c r="AJ190" s="1">
        <f t="shared" si="5"/>
        <v>8.7600771372661757E-2</v>
      </c>
    </row>
    <row r="191" spans="1:36" x14ac:dyDescent="0.2">
      <c r="A191" s="1">
        <v>190</v>
      </c>
      <c r="B191" s="1" t="s">
        <v>336</v>
      </c>
      <c r="C191" s="1" t="s">
        <v>337</v>
      </c>
      <c r="D191" s="1" t="s">
        <v>11</v>
      </c>
      <c r="E191" s="1">
        <v>3</v>
      </c>
      <c r="G191" s="1">
        <v>1.0957230329513501</v>
      </c>
      <c r="H191" s="1">
        <v>0.38679870963096602</v>
      </c>
      <c r="I191" s="1">
        <v>1.0079820156097401</v>
      </c>
      <c r="J191" s="1">
        <v>0.92108017206192005</v>
      </c>
      <c r="K191" s="1">
        <v>1.0841209888458301</v>
      </c>
      <c r="L191" s="1">
        <v>0.70089948177337602</v>
      </c>
      <c r="N191" s="1">
        <v>0.91263908147811901</v>
      </c>
      <c r="O191" s="1">
        <v>0.38679850101470897</v>
      </c>
      <c r="P191" s="1">
        <v>0.92691910266876198</v>
      </c>
      <c r="Q191" s="1">
        <v>0.37637838721275302</v>
      </c>
      <c r="R191" s="1">
        <v>0.98025292158126798</v>
      </c>
      <c r="S191" s="1">
        <v>0.89983272552490201</v>
      </c>
      <c r="U191" s="1">
        <v>0.99208080768585205</v>
      </c>
      <c r="V191" s="1">
        <v>0.92107838392257702</v>
      </c>
      <c r="W191" s="1">
        <v>1.0788429975509599</v>
      </c>
      <c r="X191" s="1">
        <v>0.37637940049171398</v>
      </c>
      <c r="Y191" s="1">
        <v>1.06136298179626</v>
      </c>
      <c r="Z191" s="1">
        <v>0.74831700325012196</v>
      </c>
      <c r="AB191" s="1">
        <v>0.92240619659423795</v>
      </c>
      <c r="AC191" s="1">
        <v>0.70089882612228405</v>
      </c>
      <c r="AD191" s="1">
        <v>1.0201450586319001</v>
      </c>
      <c r="AE191" s="1">
        <v>0.89983272552490201</v>
      </c>
      <c r="AF191" s="1">
        <v>0.94218510389328003</v>
      </c>
      <c r="AG191" s="1">
        <v>0.74831700325012196</v>
      </c>
      <c r="AI191" s="1">
        <f t="shared" si="4"/>
        <v>0.99981875717640001</v>
      </c>
      <c r="AJ191" s="1">
        <f t="shared" si="5"/>
        <v>6.5499838683171538E-2</v>
      </c>
    </row>
    <row r="192" spans="1:36" x14ac:dyDescent="0.2">
      <c r="A192" s="1">
        <v>191</v>
      </c>
      <c r="B192" s="1" t="s">
        <v>282</v>
      </c>
      <c r="C192" s="1" t="s">
        <v>283</v>
      </c>
      <c r="D192" s="1" t="s">
        <v>11</v>
      </c>
      <c r="E192" s="1">
        <v>4</v>
      </c>
      <c r="G192" s="1">
        <v>0.99287712574005105</v>
      </c>
      <c r="H192" s="1">
        <v>0.92875570058822599</v>
      </c>
      <c r="I192" s="1">
        <v>0.96171820163726796</v>
      </c>
      <c r="J192" s="1">
        <v>0.74057531356811501</v>
      </c>
      <c r="K192" s="1">
        <v>1.0234349966049201</v>
      </c>
      <c r="L192" s="1">
        <v>0.77362048625946001</v>
      </c>
      <c r="N192" s="1">
        <v>1.00717401504517</v>
      </c>
      <c r="O192" s="1">
        <v>0.92875641584396396</v>
      </c>
      <c r="P192" s="1">
        <v>0.97648531198501598</v>
      </c>
      <c r="Q192" s="1">
        <v>0.835518479347229</v>
      </c>
      <c r="R192" s="1">
        <v>1.0375950336456301</v>
      </c>
      <c r="S192" s="1">
        <v>0.71324092149734497</v>
      </c>
      <c r="U192" s="1">
        <v>1.03980505466461</v>
      </c>
      <c r="V192" s="1">
        <v>0.74057650566101096</v>
      </c>
      <c r="W192" s="1">
        <v>1.024080991745</v>
      </c>
      <c r="X192" s="1">
        <v>0.83551967144012496</v>
      </c>
      <c r="Y192" s="1">
        <v>1.05058097839355</v>
      </c>
      <c r="Z192" s="1">
        <v>0.71715348958969105</v>
      </c>
      <c r="AB192" s="1">
        <v>0.97710138559341397</v>
      </c>
      <c r="AC192" s="1">
        <v>0.77361857891082797</v>
      </c>
      <c r="AD192" s="1">
        <v>0.963767409324646</v>
      </c>
      <c r="AE192" s="1">
        <v>0.71324092149734497</v>
      </c>
      <c r="AF192" s="1">
        <v>0.951854228973389</v>
      </c>
      <c r="AG192" s="1">
        <v>0.71715337038040206</v>
      </c>
      <c r="AI192" s="1">
        <f t="shared" si="4"/>
        <v>0.99980838596820854</v>
      </c>
      <c r="AJ192" s="1">
        <f t="shared" si="5"/>
        <v>3.6427441099931179E-2</v>
      </c>
    </row>
    <row r="193" spans="1:36" x14ac:dyDescent="0.2">
      <c r="A193" s="1">
        <v>192</v>
      </c>
      <c r="B193" s="1" t="s">
        <v>404</v>
      </c>
      <c r="C193" s="1" t="s">
        <v>405</v>
      </c>
      <c r="D193" s="1" t="s">
        <v>11</v>
      </c>
      <c r="E193" s="1">
        <v>3</v>
      </c>
      <c r="G193" s="1">
        <v>1.22643399238586</v>
      </c>
      <c r="H193" s="1">
        <v>6.4585186541080503E-2</v>
      </c>
      <c r="I193" s="1">
        <v>1.0567729473114</v>
      </c>
      <c r="J193" s="1">
        <v>0.49502259492874101</v>
      </c>
      <c r="K193" s="1">
        <v>1.1488740444183301</v>
      </c>
      <c r="L193" s="1">
        <v>0.93032687902450595</v>
      </c>
      <c r="N193" s="1">
        <v>0.81537228822708097</v>
      </c>
      <c r="O193" s="1">
        <v>6.4585126936435699E-2</v>
      </c>
      <c r="P193" s="1">
        <v>0.87461382150650002</v>
      </c>
      <c r="Q193" s="1">
        <v>0.15841829776763899</v>
      </c>
      <c r="R193" s="1">
        <v>0.91868782043456998</v>
      </c>
      <c r="S193" s="1">
        <v>0.95528680086135898</v>
      </c>
      <c r="U193" s="1">
        <v>0.94627708196640004</v>
      </c>
      <c r="V193" s="1">
        <v>0.49502110481262201</v>
      </c>
      <c r="W193" s="1">
        <v>1.1433620452880899</v>
      </c>
      <c r="X193" s="1">
        <v>0.15841880440712</v>
      </c>
      <c r="Y193" s="1">
        <v>1.03388595581055</v>
      </c>
      <c r="Z193" s="1">
        <v>0.981805980205536</v>
      </c>
      <c r="AB193" s="1">
        <v>0.87041699886321999</v>
      </c>
      <c r="AC193" s="1">
        <v>0.93032687902450595</v>
      </c>
      <c r="AD193" s="1">
        <v>1.0885089635848999</v>
      </c>
      <c r="AE193" s="1">
        <v>0.95528680086135898</v>
      </c>
      <c r="AF193" s="1">
        <v>0.967224180698395</v>
      </c>
      <c r="AG193" s="1">
        <v>0.981805980205536</v>
      </c>
      <c r="AI193" s="1">
        <f t="shared" ref="AI193:AI256" si="6">AVERAGE(I193,K193,P193,R193)</f>
        <v>0.99973715841770006</v>
      </c>
      <c r="AJ193" s="1">
        <f t="shared" ref="AJ193:AJ256" si="7">STDEV(I193,K193,P193,R193)</f>
        <v>0.12612128634504788</v>
      </c>
    </row>
    <row r="194" spans="1:36" x14ac:dyDescent="0.2">
      <c r="A194" s="1">
        <v>193</v>
      </c>
      <c r="B194" s="1" t="s">
        <v>288</v>
      </c>
      <c r="C194" s="1" t="s">
        <v>289</v>
      </c>
      <c r="D194" s="1" t="s">
        <v>11</v>
      </c>
      <c r="E194" s="1">
        <v>3</v>
      </c>
      <c r="G194" s="1">
        <v>1.26504302024841</v>
      </c>
      <c r="H194" s="1">
        <v>0.43799328804016102</v>
      </c>
      <c r="I194" s="1">
        <v>1.0821440219879199</v>
      </c>
      <c r="J194" s="1">
        <v>0.53128457069396995</v>
      </c>
      <c r="K194" s="1">
        <v>1.1461770534515401</v>
      </c>
      <c r="L194" s="1">
        <v>0.513108789920807</v>
      </c>
      <c r="N194" s="1">
        <v>0.79048657417297397</v>
      </c>
      <c r="O194" s="1">
        <v>0.43799319863319403</v>
      </c>
      <c r="P194" s="1">
        <v>0.856761693954468</v>
      </c>
      <c r="Q194" s="1">
        <v>0.52286082506179798</v>
      </c>
      <c r="R194" s="1">
        <v>0.91139012575149503</v>
      </c>
      <c r="S194" s="1">
        <v>0.54956001043319702</v>
      </c>
      <c r="U194" s="1">
        <v>0.92409098148345903</v>
      </c>
      <c r="V194" s="1">
        <v>0.53128367662429798</v>
      </c>
      <c r="W194" s="1">
        <v>1.1671849489212001</v>
      </c>
      <c r="X194" s="1">
        <v>0.52286118268966697</v>
      </c>
      <c r="Y194" s="1">
        <v>1.03821301460266</v>
      </c>
      <c r="Z194" s="1">
        <v>0.70712327957153298</v>
      </c>
      <c r="AB194" s="1">
        <v>0.87246549129486095</v>
      </c>
      <c r="AC194" s="1">
        <v>0.51310837268829301</v>
      </c>
      <c r="AD194" s="1">
        <v>1.0972249507904099</v>
      </c>
      <c r="AE194" s="1">
        <v>0.54956012964248702</v>
      </c>
      <c r="AF194" s="1">
        <v>0.96319377422332797</v>
      </c>
      <c r="AG194" s="1">
        <v>0.70712321996688798</v>
      </c>
      <c r="AI194" s="1">
        <f t="shared" si="6"/>
        <v>0.99911822378635573</v>
      </c>
      <c r="AJ194" s="1">
        <f t="shared" si="7"/>
        <v>0.13721173822489607</v>
      </c>
    </row>
    <row r="195" spans="1:36" x14ac:dyDescent="0.2">
      <c r="A195" s="1">
        <v>194</v>
      </c>
      <c r="B195" s="1" t="s">
        <v>308</v>
      </c>
      <c r="C195" s="1" t="s">
        <v>309</v>
      </c>
      <c r="D195" s="1" t="s">
        <v>11</v>
      </c>
      <c r="E195" s="1">
        <v>3</v>
      </c>
      <c r="G195" s="1">
        <v>1.0137759447097801</v>
      </c>
      <c r="H195" s="1">
        <v>0.91244828701019298</v>
      </c>
      <c r="I195" s="1">
        <v>0.98698687553405795</v>
      </c>
      <c r="J195" s="1">
        <v>0.91614001989364602</v>
      </c>
      <c r="K195" s="1">
        <v>1.01529097557068</v>
      </c>
      <c r="L195" s="1">
        <v>0.90305411815643299</v>
      </c>
      <c r="N195" s="1">
        <v>0.98641067743301403</v>
      </c>
      <c r="O195" s="1">
        <v>0.912447929382324</v>
      </c>
      <c r="P195" s="1">
        <v>0.98581457138061501</v>
      </c>
      <c r="Q195" s="1">
        <v>0.92784500122070301</v>
      </c>
      <c r="R195" s="1">
        <v>1.00459003448486</v>
      </c>
      <c r="S195" s="1">
        <v>0.970547676086426</v>
      </c>
      <c r="U195" s="1">
        <v>1.01318395137787</v>
      </c>
      <c r="V195" s="1">
        <v>0.91614127159118697</v>
      </c>
      <c r="W195" s="1">
        <v>1.0143890380859399</v>
      </c>
      <c r="X195" s="1">
        <v>0.92784601449966397</v>
      </c>
      <c r="Y195" s="1">
        <v>1.0001519918441799</v>
      </c>
      <c r="Z195" s="1">
        <v>0.99902939796447798</v>
      </c>
      <c r="AB195" s="1">
        <v>0.98493909835815396</v>
      </c>
      <c r="AC195" s="1">
        <v>0.90305268764495905</v>
      </c>
      <c r="AD195" s="1">
        <v>0.99543118476867698</v>
      </c>
      <c r="AE195" s="1">
        <v>0.97054731845855702</v>
      </c>
      <c r="AF195" s="1">
        <v>0.99984759092330899</v>
      </c>
      <c r="AG195" s="1">
        <v>0.99902939796447798</v>
      </c>
      <c r="AI195" s="1">
        <f t="shared" si="6"/>
        <v>0.99817061424255327</v>
      </c>
      <c r="AJ195" s="1">
        <f t="shared" si="7"/>
        <v>1.4283598227324787E-2</v>
      </c>
    </row>
    <row r="196" spans="1:36" x14ac:dyDescent="0.2">
      <c r="A196" s="1">
        <v>195</v>
      </c>
      <c r="B196" s="1" t="s">
        <v>504</v>
      </c>
      <c r="C196" s="1" t="s">
        <v>505</v>
      </c>
      <c r="D196" s="1" t="s">
        <v>11</v>
      </c>
      <c r="E196" s="1">
        <v>1</v>
      </c>
      <c r="G196" s="1">
        <v>1.2108139991760301</v>
      </c>
      <c r="H196" s="1">
        <v>0.49093559384346003</v>
      </c>
      <c r="I196" s="1">
        <v>1.06244504451752</v>
      </c>
      <c r="J196" s="1">
        <v>0.67586857080459595</v>
      </c>
      <c r="K196" s="1">
        <v>1.1221569776535001</v>
      </c>
      <c r="L196" s="1">
        <v>0.71498322486877397</v>
      </c>
      <c r="N196" s="1">
        <v>0.82589048147201505</v>
      </c>
      <c r="O196" s="1">
        <v>0.49093550443649298</v>
      </c>
      <c r="P196" s="1">
        <v>0.86328238248825095</v>
      </c>
      <c r="Q196" s="1">
        <v>0.62680178880691495</v>
      </c>
      <c r="R196" s="1">
        <v>0.94477909803390503</v>
      </c>
      <c r="S196" s="1">
        <v>0.67373210191726696</v>
      </c>
      <c r="U196" s="1">
        <v>0.94122499227523804</v>
      </c>
      <c r="V196" s="1">
        <v>0.67586767673492398</v>
      </c>
      <c r="W196" s="1">
        <v>1.15836894512177</v>
      </c>
      <c r="X196" s="1">
        <v>0.62680208683013905</v>
      </c>
      <c r="Y196" s="1">
        <v>1.05457198619843</v>
      </c>
      <c r="Z196" s="1">
        <v>0.87878268957138095</v>
      </c>
      <c r="AB196" s="1">
        <v>0.89114028215408303</v>
      </c>
      <c r="AC196" s="1">
        <v>0.71498262882232699</v>
      </c>
      <c r="AD196" s="1">
        <v>1.0584479570388801</v>
      </c>
      <c r="AE196" s="1">
        <v>0.67373228073120095</v>
      </c>
      <c r="AF196" s="1">
        <v>0.94825148582458496</v>
      </c>
      <c r="AG196" s="1">
        <v>0.87878268957138095</v>
      </c>
      <c r="AI196" s="1">
        <f t="shared" si="6"/>
        <v>0.99816587567329407</v>
      </c>
      <c r="AJ196" s="1">
        <f t="shared" si="7"/>
        <v>0.11626021055959934</v>
      </c>
    </row>
    <row r="197" spans="1:36" x14ac:dyDescent="0.2">
      <c r="A197" s="1">
        <v>196</v>
      </c>
      <c r="B197" s="1" t="s">
        <v>286</v>
      </c>
      <c r="C197" s="1" t="s">
        <v>287</v>
      </c>
      <c r="D197" s="1" t="s">
        <v>11</v>
      </c>
      <c r="E197" s="1">
        <v>3</v>
      </c>
      <c r="G197" s="1">
        <v>0.97920721769332897</v>
      </c>
      <c r="H197" s="1">
        <v>0.86976701021194502</v>
      </c>
      <c r="I197" s="1">
        <v>1.01935303211212</v>
      </c>
      <c r="J197" s="1">
        <v>0.91744691133499101</v>
      </c>
      <c r="K197" s="1">
        <v>0.95114809274673495</v>
      </c>
      <c r="L197" s="1">
        <v>0.82443368434905995</v>
      </c>
      <c r="N197" s="1">
        <v>1.02123403549194</v>
      </c>
      <c r="O197" s="1">
        <v>0.86976742744445801</v>
      </c>
      <c r="P197" s="1">
        <v>1.05301094055176</v>
      </c>
      <c r="Q197" s="1">
        <v>0.67115497589111295</v>
      </c>
      <c r="R197" s="1">
        <v>0.96777278184890703</v>
      </c>
      <c r="S197" s="1">
        <v>0.81553000211715698</v>
      </c>
      <c r="U197" s="1">
        <v>0.98101419210434004</v>
      </c>
      <c r="V197" s="1">
        <v>0.91744631528854403</v>
      </c>
      <c r="W197" s="1">
        <v>0.94965738058090199</v>
      </c>
      <c r="X197" s="1">
        <v>0.671153783798218</v>
      </c>
      <c r="Y197" s="1">
        <v>0.89361488819122303</v>
      </c>
      <c r="Z197" s="1">
        <v>0.23764120042324099</v>
      </c>
      <c r="AB197" s="1">
        <v>1.0513609647750899</v>
      </c>
      <c r="AC197" s="1">
        <v>0.82443451881408703</v>
      </c>
      <c r="AD197" s="1">
        <v>1.0333000421523999</v>
      </c>
      <c r="AE197" s="1">
        <v>0.81553000211715698</v>
      </c>
      <c r="AF197" s="1">
        <v>1.1190500259399401</v>
      </c>
      <c r="AG197" s="1">
        <v>0.23764120042324099</v>
      </c>
      <c r="AI197" s="1">
        <f t="shared" si="6"/>
        <v>0.99782121181488048</v>
      </c>
      <c r="AJ197" s="1">
        <f t="shared" si="7"/>
        <v>4.6871503888582688E-2</v>
      </c>
    </row>
    <row r="198" spans="1:36" x14ac:dyDescent="0.2">
      <c r="A198" s="1">
        <v>197</v>
      </c>
      <c r="B198" s="1" t="s">
        <v>184</v>
      </c>
      <c r="C198" s="1" t="s">
        <v>185</v>
      </c>
      <c r="D198" s="1" t="s">
        <v>11</v>
      </c>
      <c r="E198" s="1">
        <v>4</v>
      </c>
      <c r="G198" s="1">
        <v>1.0277099609375</v>
      </c>
      <c r="H198" s="1">
        <v>0.76013702154159501</v>
      </c>
      <c r="I198" s="1">
        <v>1.01277303695679</v>
      </c>
      <c r="J198" s="1">
        <v>0.94121468067169201</v>
      </c>
      <c r="K198" s="1">
        <v>1.00192499160767</v>
      </c>
      <c r="L198" s="1">
        <v>0.98457598686218295</v>
      </c>
      <c r="N198" s="1">
        <v>0.97303742170333896</v>
      </c>
      <c r="O198" s="1">
        <v>0.76013642549514804</v>
      </c>
      <c r="P198" s="1">
        <v>0.99834632873535201</v>
      </c>
      <c r="Q198" s="1">
        <v>0.98973011970519997</v>
      </c>
      <c r="R198" s="1">
        <v>0.96897888183593806</v>
      </c>
      <c r="S198" s="1">
        <v>0.80381298065185502</v>
      </c>
      <c r="U198" s="1">
        <v>0.98738777637481701</v>
      </c>
      <c r="V198" s="1">
        <v>0.94121468067169201</v>
      </c>
      <c r="W198" s="1">
        <v>1.0016560554504399</v>
      </c>
      <c r="X198" s="1">
        <v>0.98973011970519997</v>
      </c>
      <c r="Y198" s="1">
        <v>0.95830839872360196</v>
      </c>
      <c r="Z198" s="1">
        <v>0.73820048570632901</v>
      </c>
      <c r="AB198" s="1">
        <v>0.99807798862457298</v>
      </c>
      <c r="AC198" s="1">
        <v>0.98457050323486295</v>
      </c>
      <c r="AD198" s="1">
        <v>1.0320140123367301</v>
      </c>
      <c r="AE198" s="1">
        <v>0.803813517093658</v>
      </c>
      <c r="AF198" s="1">
        <v>1.0435049533844001</v>
      </c>
      <c r="AG198" s="1">
        <v>0.73820048570632901</v>
      </c>
      <c r="AI198" s="1">
        <f t="shared" si="6"/>
        <v>0.99550580978393755</v>
      </c>
      <c r="AJ198" s="1">
        <f t="shared" si="7"/>
        <v>1.8718168391491839E-2</v>
      </c>
    </row>
    <row r="199" spans="1:36" x14ac:dyDescent="0.2">
      <c r="A199" s="1">
        <v>198</v>
      </c>
      <c r="B199" s="1" t="s">
        <v>751</v>
      </c>
      <c r="C199" s="1" t="s">
        <v>752</v>
      </c>
      <c r="D199" s="1" t="s">
        <v>11</v>
      </c>
      <c r="E199" s="1">
        <v>1</v>
      </c>
      <c r="G199" s="1">
        <v>0.97143077850341797</v>
      </c>
      <c r="I199" s="1">
        <v>0.87471240758895896</v>
      </c>
      <c r="K199" s="1">
        <v>1.0815019607543901</v>
      </c>
      <c r="N199" s="1">
        <v>1.0294090509414699</v>
      </c>
      <c r="P199" s="1">
        <v>0.90891802310943604</v>
      </c>
      <c r="R199" s="1">
        <v>1.1135679483413701</v>
      </c>
      <c r="U199" s="1">
        <v>1.1432329416275</v>
      </c>
      <c r="W199" s="1">
        <v>1.10020899772644</v>
      </c>
      <c r="Y199" s="1">
        <v>1.2078629732132</v>
      </c>
      <c r="AB199" s="1">
        <v>0.92463952302932695</v>
      </c>
      <c r="AD199" s="1">
        <v>0.89801448583602905</v>
      </c>
      <c r="AF199" s="1">
        <v>0.82790827751159701</v>
      </c>
      <c r="AI199" s="1">
        <f t="shared" si="6"/>
        <v>0.99467508494853873</v>
      </c>
      <c r="AJ199" s="1">
        <f t="shared" si="7"/>
        <v>0.12030480309406512</v>
      </c>
    </row>
    <row r="200" spans="1:36" x14ac:dyDescent="0.2">
      <c r="A200" s="1">
        <v>199</v>
      </c>
      <c r="B200" s="1" t="s">
        <v>110</v>
      </c>
      <c r="C200" s="1" t="s">
        <v>111</v>
      </c>
      <c r="D200" s="1" t="s">
        <v>11</v>
      </c>
      <c r="E200" s="1">
        <v>7</v>
      </c>
      <c r="G200" s="1">
        <v>1.0546009540557899</v>
      </c>
      <c r="H200" s="1">
        <v>0.34737819433212302</v>
      </c>
      <c r="I200" s="1">
        <v>1.02758705615997</v>
      </c>
      <c r="J200" s="1">
        <v>0.78014749288559004</v>
      </c>
      <c r="K200" s="1">
        <v>1.0030870437622099</v>
      </c>
      <c r="L200" s="1">
        <v>0.95626389980316195</v>
      </c>
      <c r="N200" s="1">
        <v>0.94822597503662098</v>
      </c>
      <c r="O200" s="1">
        <v>0.34737768769264199</v>
      </c>
      <c r="P200" s="1">
        <v>0.99066680669784501</v>
      </c>
      <c r="Q200" s="1">
        <v>0.90597867965698198</v>
      </c>
      <c r="R200" s="1">
        <v>0.95300817489624001</v>
      </c>
      <c r="S200" s="1">
        <v>0.44238170981407199</v>
      </c>
      <c r="U200" s="1">
        <v>0.97315382957458496</v>
      </c>
      <c r="V200" s="1">
        <v>0.780145704746246</v>
      </c>
      <c r="W200" s="1">
        <v>1.00942099094391</v>
      </c>
      <c r="X200" s="1">
        <v>0.90598022937774703</v>
      </c>
      <c r="Y200" s="1">
        <v>0.95163607597351096</v>
      </c>
      <c r="Z200" s="1">
        <v>0.55006182193756104</v>
      </c>
      <c r="AB200" s="1">
        <v>0.99692231416702304</v>
      </c>
      <c r="AC200" s="1">
        <v>0.95626062154769897</v>
      </c>
      <c r="AD200" s="1">
        <v>1.0493090152740501</v>
      </c>
      <c r="AE200" s="1">
        <v>0.44238170981407199</v>
      </c>
      <c r="AF200" s="1">
        <v>1.0508220195770299</v>
      </c>
      <c r="AG200" s="1">
        <v>0.55006182193756104</v>
      </c>
      <c r="AI200" s="1">
        <f t="shared" si="6"/>
        <v>0.99358727037906625</v>
      </c>
      <c r="AJ200" s="1">
        <f t="shared" si="7"/>
        <v>3.1098891865553091E-2</v>
      </c>
    </row>
    <row r="201" spans="1:36" x14ac:dyDescent="0.2">
      <c r="A201" s="1">
        <v>200</v>
      </c>
      <c r="B201" s="1" t="s">
        <v>204</v>
      </c>
      <c r="C201" s="1" t="s">
        <v>205</v>
      </c>
      <c r="D201" s="1" t="s">
        <v>11</v>
      </c>
      <c r="E201" s="1">
        <v>5</v>
      </c>
      <c r="G201" s="1">
        <v>1.1546700000762899</v>
      </c>
      <c r="H201" s="1">
        <v>0.17265419661998699</v>
      </c>
      <c r="I201" s="1">
        <v>1.1692739725112899</v>
      </c>
      <c r="J201" s="1">
        <v>0.10240799933672</v>
      </c>
      <c r="K201" s="1">
        <v>0.95130240917205799</v>
      </c>
      <c r="L201" s="1">
        <v>0.77620202302932695</v>
      </c>
      <c r="N201" s="1">
        <v>0.86604797840118397</v>
      </c>
      <c r="O201" s="1">
        <v>0.172654002904892</v>
      </c>
      <c r="P201" s="1">
        <v>1.0279079675674401</v>
      </c>
      <c r="Q201" s="1">
        <v>0.69716948270797696</v>
      </c>
      <c r="R201" s="1">
        <v>0.82422792911529497</v>
      </c>
      <c r="S201" s="1">
        <v>0.29900538921356201</v>
      </c>
      <c r="U201" s="1">
        <v>0.85523158311843905</v>
      </c>
      <c r="V201" s="1">
        <v>0.102407597005367</v>
      </c>
      <c r="W201" s="1">
        <v>0.97284948825836204</v>
      </c>
      <c r="X201" s="1">
        <v>0.69716757535934404</v>
      </c>
      <c r="Y201" s="1">
        <v>0.80521762371063199</v>
      </c>
      <c r="Z201" s="1">
        <v>0.30039471387863198</v>
      </c>
      <c r="AB201" s="1">
        <v>1.0511900186538701</v>
      </c>
      <c r="AC201" s="1">
        <v>0.77620321512222301</v>
      </c>
      <c r="AD201" s="1">
        <v>1.21325695514679</v>
      </c>
      <c r="AE201" s="1">
        <v>0.29900538921356201</v>
      </c>
      <c r="AF201" s="1">
        <v>1.2418999671936</v>
      </c>
      <c r="AG201" s="1">
        <v>0.30039480328559898</v>
      </c>
      <c r="AI201" s="1">
        <f t="shared" si="6"/>
        <v>0.99317806959152077</v>
      </c>
      <c r="AJ201" s="1">
        <f t="shared" si="7"/>
        <v>0.14435333241858198</v>
      </c>
    </row>
    <row r="202" spans="1:36" x14ac:dyDescent="0.2">
      <c r="A202" s="1">
        <v>201</v>
      </c>
      <c r="B202" s="1" t="s">
        <v>412</v>
      </c>
      <c r="C202" s="1" t="s">
        <v>413</v>
      </c>
      <c r="D202" s="1" t="s">
        <v>11</v>
      </c>
      <c r="E202" s="1">
        <v>2</v>
      </c>
      <c r="G202" s="1">
        <v>0.77636218070983898</v>
      </c>
      <c r="H202" s="1">
        <v>0.25183311104774497</v>
      </c>
      <c r="I202" s="1">
        <v>0.839671611785889</v>
      </c>
      <c r="J202" s="1">
        <v>0.49202349781990101</v>
      </c>
      <c r="K202" s="1">
        <v>0.88245278596878096</v>
      </c>
      <c r="L202" s="1">
        <v>0.66359788179397605</v>
      </c>
      <c r="N202" s="1">
        <v>1.28805899620056</v>
      </c>
      <c r="O202" s="1">
        <v>0.25183320045471203</v>
      </c>
      <c r="P202" s="1">
        <v>1.0999000072479199</v>
      </c>
      <c r="Q202" s="1">
        <v>0.66659402847289995</v>
      </c>
      <c r="R202" s="1">
        <v>1.1477370262146001</v>
      </c>
      <c r="S202" s="1">
        <v>0.62749582529068004</v>
      </c>
      <c r="U202" s="1">
        <v>1.1909420490264899</v>
      </c>
      <c r="V202" s="1">
        <v>0.492023885250092</v>
      </c>
      <c r="W202" s="1">
        <v>0.90917348861694303</v>
      </c>
      <c r="X202" s="1">
        <v>0.66659361124038696</v>
      </c>
      <c r="Y202" s="1">
        <v>1.03182101249695</v>
      </c>
      <c r="Z202" s="1">
        <v>0.81059348583221402</v>
      </c>
      <c r="AB202" s="1">
        <v>1.1332050561904901</v>
      </c>
      <c r="AC202" s="1">
        <v>0.66359817981720004</v>
      </c>
      <c r="AD202" s="1">
        <v>0.87127989530563399</v>
      </c>
      <c r="AE202" s="1">
        <v>0.62749582529068004</v>
      </c>
      <c r="AF202" s="1">
        <v>0.969160676002502</v>
      </c>
      <c r="AG202" s="1">
        <v>0.81059342622757002</v>
      </c>
      <c r="AI202" s="1">
        <f t="shared" si="6"/>
        <v>0.99244035780429751</v>
      </c>
      <c r="AJ202" s="1">
        <f t="shared" si="7"/>
        <v>0.15394824584493302</v>
      </c>
    </row>
    <row r="203" spans="1:36" x14ac:dyDescent="0.2">
      <c r="A203" s="1">
        <v>202</v>
      </c>
      <c r="B203" s="1" t="s">
        <v>118</v>
      </c>
      <c r="C203" s="1" t="s">
        <v>119</v>
      </c>
      <c r="D203" s="1" t="s">
        <v>11</v>
      </c>
      <c r="E203" s="1">
        <v>6</v>
      </c>
      <c r="G203" s="1">
        <v>0.99628382921218905</v>
      </c>
      <c r="H203" s="1">
        <v>0.95199507474899303</v>
      </c>
      <c r="I203" s="1">
        <v>1.01616895198822</v>
      </c>
      <c r="J203" s="1">
        <v>0.83334642648696899</v>
      </c>
      <c r="K203" s="1">
        <v>0.95614957809448198</v>
      </c>
      <c r="L203" s="1">
        <v>0.48079949617385898</v>
      </c>
      <c r="N203" s="1">
        <v>1.0037300586700399</v>
      </c>
      <c r="O203" s="1">
        <v>0.95199722051620495</v>
      </c>
      <c r="P203" s="1">
        <v>1.0320919752121001</v>
      </c>
      <c r="Q203" s="1">
        <v>0.61282318830490101</v>
      </c>
      <c r="R203" s="1">
        <v>0.96079832315444902</v>
      </c>
      <c r="S203" s="1">
        <v>0.52650958299636796</v>
      </c>
      <c r="U203" s="1">
        <v>0.98408800363540605</v>
      </c>
      <c r="V203" s="1">
        <v>0.83334451913833596</v>
      </c>
      <c r="W203" s="1">
        <v>0.968905329704285</v>
      </c>
      <c r="X203" s="1">
        <v>0.61282128095626798</v>
      </c>
      <c r="Y203" s="1">
        <v>0.91907387971878096</v>
      </c>
      <c r="Z203" s="1">
        <v>0.209096699953079</v>
      </c>
      <c r="AB203" s="1">
        <v>1.0458610057830799</v>
      </c>
      <c r="AC203" s="1">
        <v>0.48080149292945901</v>
      </c>
      <c r="AD203" s="1">
        <v>1.0408010482788099</v>
      </c>
      <c r="AE203" s="1">
        <v>0.52650982141494795</v>
      </c>
      <c r="AF203" s="1">
        <v>1.08805203437805</v>
      </c>
      <c r="AG203" s="1">
        <v>0.209096804261208</v>
      </c>
      <c r="AI203" s="1">
        <f t="shared" si="6"/>
        <v>0.99130220711231276</v>
      </c>
      <c r="AJ203" s="1">
        <f t="shared" si="7"/>
        <v>3.8506945026137558E-2</v>
      </c>
    </row>
    <row r="204" spans="1:36" x14ac:dyDescent="0.2">
      <c r="A204" s="1">
        <v>203</v>
      </c>
      <c r="B204" s="1" t="s">
        <v>815</v>
      </c>
      <c r="C204" s="1" t="s">
        <v>816</v>
      </c>
      <c r="D204" s="1" t="s">
        <v>11</v>
      </c>
      <c r="E204" s="1">
        <v>1</v>
      </c>
      <c r="G204" s="1">
        <v>0.79098707437515303</v>
      </c>
      <c r="H204" s="1">
        <v>0.49439078569412198</v>
      </c>
      <c r="I204" s="1">
        <v>0.93724411725997903</v>
      </c>
      <c r="J204" s="1">
        <v>0.926305711269379</v>
      </c>
      <c r="K204" s="1">
        <v>0.79120051860809304</v>
      </c>
      <c r="L204" s="1">
        <v>0.74136179685592696</v>
      </c>
      <c r="N204" s="1">
        <v>1.26424300670624</v>
      </c>
      <c r="O204" s="1">
        <v>0.49439078569412198</v>
      </c>
      <c r="P204" s="1">
        <v>1.1510800123214699</v>
      </c>
      <c r="Q204" s="1">
        <v>0.74071657657623302</v>
      </c>
      <c r="R204" s="1">
        <v>1.08358597755432</v>
      </c>
      <c r="S204" s="1">
        <v>0.83899360895156905</v>
      </c>
      <c r="U204" s="1">
        <v>1.0669579505920399</v>
      </c>
      <c r="V204" s="1">
        <v>0.9263054728508</v>
      </c>
      <c r="W204" s="1">
        <v>0.86874920129776001</v>
      </c>
      <c r="X204" s="1">
        <v>0.74071669578552202</v>
      </c>
      <c r="Y204" s="1">
        <v>0.92596942186355602</v>
      </c>
      <c r="Z204" s="1">
        <v>0.58789479732513406</v>
      </c>
      <c r="AB204" s="1">
        <v>1.2639019489288299</v>
      </c>
      <c r="AC204" s="1">
        <v>0.74136179685592696</v>
      </c>
      <c r="AD204" s="1">
        <v>0.92286187410354603</v>
      </c>
      <c r="AE204" s="1">
        <v>0.83899360895156905</v>
      </c>
      <c r="AF204" s="1">
        <v>1.0799490213394201</v>
      </c>
      <c r="AG204" s="1">
        <v>0.58789461851119995</v>
      </c>
      <c r="AI204" s="1">
        <f t="shared" si="6"/>
        <v>0.99077765643596549</v>
      </c>
      <c r="AJ204" s="1">
        <f t="shared" si="7"/>
        <v>0.16021558760154286</v>
      </c>
    </row>
    <row r="205" spans="1:36" x14ac:dyDescent="0.2">
      <c r="A205" s="1">
        <v>204</v>
      </c>
      <c r="B205" s="1" t="s">
        <v>424</v>
      </c>
      <c r="C205" s="1" t="s">
        <v>425</v>
      </c>
      <c r="D205" s="1" t="s">
        <v>11</v>
      </c>
      <c r="E205" s="1">
        <v>2</v>
      </c>
      <c r="G205" s="1">
        <v>1.0148680210113501</v>
      </c>
      <c r="H205" s="1">
        <v>0.90899991989135698</v>
      </c>
      <c r="I205" s="1">
        <v>0.99835532903671298</v>
      </c>
      <c r="J205" s="1">
        <v>0.98982548713684104</v>
      </c>
      <c r="K205" s="1">
        <v>0.989180207252502</v>
      </c>
      <c r="L205" s="1">
        <v>0.93374449014663696</v>
      </c>
      <c r="N205" s="1">
        <v>0.98534941673278797</v>
      </c>
      <c r="O205" s="1">
        <v>0.90899932384491</v>
      </c>
      <c r="P205" s="1">
        <v>0.99192410707473799</v>
      </c>
      <c r="Q205" s="1">
        <v>0.94927191734313998</v>
      </c>
      <c r="R205" s="1">
        <v>0.97549641132354703</v>
      </c>
      <c r="S205" s="1">
        <v>0.84945178031921398</v>
      </c>
      <c r="U205" s="1">
        <v>1.00164699554443</v>
      </c>
      <c r="V205" s="1">
        <v>0.989826679229736</v>
      </c>
      <c r="W205" s="1">
        <v>1.008141040802</v>
      </c>
      <c r="X205" s="1">
        <v>0.94927287101745605</v>
      </c>
      <c r="Y205" s="1">
        <v>0.96811497211456299</v>
      </c>
      <c r="Z205" s="1">
        <v>0.80720621347427401</v>
      </c>
      <c r="AB205" s="1">
        <v>1.0109380483627299</v>
      </c>
      <c r="AC205" s="1">
        <v>0.93374562263488803</v>
      </c>
      <c r="AD205" s="1">
        <v>1.02511894702911</v>
      </c>
      <c r="AE205" s="1">
        <v>0.84945178031921398</v>
      </c>
      <c r="AF205" s="1">
        <v>1.0329350233078001</v>
      </c>
      <c r="AG205" s="1">
        <v>0.80720627307891801</v>
      </c>
      <c r="AI205" s="1">
        <f t="shared" si="6"/>
        <v>0.988739013671875</v>
      </c>
      <c r="AJ205" s="1">
        <f t="shared" si="7"/>
        <v>9.6294601771942257E-3</v>
      </c>
    </row>
    <row r="206" spans="1:36" x14ac:dyDescent="0.2">
      <c r="A206" s="1">
        <v>205</v>
      </c>
      <c r="B206" s="1" t="s">
        <v>514</v>
      </c>
      <c r="C206" s="1" t="s">
        <v>515</v>
      </c>
      <c r="D206" s="1" t="s">
        <v>11</v>
      </c>
      <c r="E206" s="1">
        <v>1</v>
      </c>
      <c r="G206" s="1">
        <v>1.0982869863510101</v>
      </c>
      <c r="H206" s="1">
        <v>0.58983868360519398</v>
      </c>
      <c r="I206" s="1">
        <v>0.950633525848389</v>
      </c>
      <c r="J206" s="1">
        <v>0.78722667694091797</v>
      </c>
      <c r="K206" s="1">
        <v>1.1152540445327801</v>
      </c>
      <c r="L206" s="1">
        <v>0.53822159767150901</v>
      </c>
      <c r="N206" s="1">
        <v>0.91050910949706998</v>
      </c>
      <c r="O206" s="1">
        <v>0.58983838558196999</v>
      </c>
      <c r="P206" s="1">
        <v>0.86990368366241499</v>
      </c>
      <c r="Q206" s="1">
        <v>0.69547200202941895</v>
      </c>
      <c r="R206" s="1">
        <v>1.01815497875214</v>
      </c>
      <c r="S206" s="1">
        <v>0.90908622741699197</v>
      </c>
      <c r="U206" s="1">
        <v>1.05192995071411</v>
      </c>
      <c r="V206" s="1">
        <v>0.78722751140594505</v>
      </c>
      <c r="W206" s="1">
        <v>1.14955198764801</v>
      </c>
      <c r="X206" s="1">
        <v>0.69547241926193204</v>
      </c>
      <c r="Y206" s="1">
        <v>1.1464580297470099</v>
      </c>
      <c r="Z206" s="1">
        <v>0.68231892585754395</v>
      </c>
      <c r="AB206" s="1">
        <v>0.896656513214111</v>
      </c>
      <c r="AC206" s="1">
        <v>0.53822112083435103</v>
      </c>
      <c r="AD206" s="1">
        <v>0.98216819763183605</v>
      </c>
      <c r="AE206" s="1">
        <v>0.90908622741699197</v>
      </c>
      <c r="AF206" s="1">
        <v>0.87225180864334095</v>
      </c>
      <c r="AG206" s="1">
        <v>0.68231868743896495</v>
      </c>
      <c r="AI206" s="1">
        <f t="shared" si="6"/>
        <v>0.98848655819893105</v>
      </c>
      <c r="AJ206" s="1">
        <f t="shared" si="7"/>
        <v>0.10399512963114982</v>
      </c>
    </row>
    <row r="207" spans="1:36" x14ac:dyDescent="0.2">
      <c r="A207" s="1">
        <v>206</v>
      </c>
      <c r="B207" s="1" t="s">
        <v>418</v>
      </c>
      <c r="C207" s="1" t="s">
        <v>419</v>
      </c>
      <c r="D207" s="1" t="s">
        <v>11</v>
      </c>
      <c r="E207" s="1">
        <v>2</v>
      </c>
      <c r="G207" s="1">
        <v>0.98108899593353305</v>
      </c>
      <c r="H207" s="1">
        <v>0.80730718374252297</v>
      </c>
      <c r="I207" s="1">
        <v>0.95101541280746504</v>
      </c>
      <c r="J207" s="1">
        <v>0.53202992677688599</v>
      </c>
      <c r="K207" s="1">
        <v>1.0025869607925399</v>
      </c>
      <c r="L207" s="1">
        <v>0.97478258609771695</v>
      </c>
      <c r="N207" s="1">
        <v>1.01927602291107</v>
      </c>
      <c r="O207" s="1">
        <v>0.80730789899826105</v>
      </c>
      <c r="P207" s="1">
        <v>0.98164027929305997</v>
      </c>
      <c r="Q207" s="1">
        <v>0.813099384307861</v>
      </c>
      <c r="R207" s="1">
        <v>1.0173180103302</v>
      </c>
      <c r="S207" s="1">
        <v>0.90898978710174605</v>
      </c>
      <c r="U207" s="1">
        <v>1.05150699615479</v>
      </c>
      <c r="V207" s="1">
        <v>0.53203141689300504</v>
      </c>
      <c r="W207" s="1">
        <v>1.0187029838562001</v>
      </c>
      <c r="X207" s="1">
        <v>0.81310117244720503</v>
      </c>
      <c r="Y207" s="1">
        <v>1.0327500104904199</v>
      </c>
      <c r="Z207" s="1">
        <v>0.78513920307159402</v>
      </c>
      <c r="AB207" s="1">
        <v>0.99741917848587003</v>
      </c>
      <c r="AC207" s="1">
        <v>0.97478067874908403</v>
      </c>
      <c r="AD207" s="1">
        <v>0.98297649621963501</v>
      </c>
      <c r="AE207" s="1">
        <v>0.90898931026458696</v>
      </c>
      <c r="AF207" s="1">
        <v>0.96828842163085904</v>
      </c>
      <c r="AG207" s="1">
        <v>0.78513920307159402</v>
      </c>
      <c r="AI207" s="1">
        <f t="shared" si="6"/>
        <v>0.98814016580581621</v>
      </c>
      <c r="AJ207" s="1">
        <f t="shared" si="7"/>
        <v>2.8755012933080217E-2</v>
      </c>
    </row>
    <row r="208" spans="1:36" x14ac:dyDescent="0.2">
      <c r="A208" s="1">
        <v>207</v>
      </c>
      <c r="B208" s="1" t="s">
        <v>168</v>
      </c>
      <c r="C208" s="1" t="s">
        <v>169</v>
      </c>
      <c r="D208" s="1" t="s">
        <v>11</v>
      </c>
      <c r="E208" s="1">
        <v>5</v>
      </c>
      <c r="G208" s="1">
        <v>0.91608357429504395</v>
      </c>
      <c r="H208" s="1">
        <v>0.54763758182525601</v>
      </c>
      <c r="I208" s="1">
        <v>0.88428252935409501</v>
      </c>
      <c r="J208" s="1">
        <v>0.394491106271744</v>
      </c>
      <c r="K208" s="1">
        <v>0.98320859670639005</v>
      </c>
      <c r="L208" s="1">
        <v>0.81282502412795998</v>
      </c>
      <c r="N208" s="1">
        <v>1.09160304069519</v>
      </c>
      <c r="O208" s="1">
        <v>0.54763787984848</v>
      </c>
      <c r="P208" s="1">
        <v>0.99719172716140703</v>
      </c>
      <c r="Q208" s="1">
        <v>0.98758149147033703</v>
      </c>
      <c r="R208" s="1">
        <v>1.08574795722961</v>
      </c>
      <c r="S208" s="1">
        <v>0.51225197315216098</v>
      </c>
      <c r="U208" s="1">
        <v>1.13085997104645</v>
      </c>
      <c r="V208" s="1">
        <v>0.39449161291122398</v>
      </c>
      <c r="W208" s="1">
        <v>1.0028159618377701</v>
      </c>
      <c r="X208" s="1">
        <v>0.98758691549301103</v>
      </c>
      <c r="Y208" s="1">
        <v>1.0773509740829501</v>
      </c>
      <c r="Z208" s="1">
        <v>0.59916901588439897</v>
      </c>
      <c r="AB208" s="1">
        <v>1.01707804203033</v>
      </c>
      <c r="AC208" s="1">
        <v>0.81282722949981701</v>
      </c>
      <c r="AD208" s="1">
        <v>0.92102372646331798</v>
      </c>
      <c r="AE208" s="1">
        <v>0.51225167512893699</v>
      </c>
      <c r="AF208" s="1">
        <v>0.92820262908935502</v>
      </c>
      <c r="AG208" s="1">
        <v>0.59916877746581998</v>
      </c>
      <c r="AI208" s="1">
        <f t="shared" si="6"/>
        <v>0.98760770261287556</v>
      </c>
      <c r="AJ208" s="1">
        <f t="shared" si="7"/>
        <v>8.2500114473693958E-2</v>
      </c>
    </row>
    <row r="209" spans="1:36" x14ac:dyDescent="0.2">
      <c r="A209" s="1">
        <v>208</v>
      </c>
      <c r="B209" s="1" t="s">
        <v>372</v>
      </c>
      <c r="C209" s="1" t="s">
        <v>373</v>
      </c>
      <c r="D209" s="1" t="s">
        <v>11</v>
      </c>
      <c r="E209" s="1">
        <v>2</v>
      </c>
      <c r="G209" s="1">
        <v>0.96127009391784701</v>
      </c>
      <c r="H209" s="1">
        <v>0.73876732587814298</v>
      </c>
      <c r="I209" s="1">
        <v>0.93460237979888905</v>
      </c>
      <c r="J209" s="1">
        <v>0.65008449554443404</v>
      </c>
      <c r="K209" s="1">
        <v>0.99342811107635498</v>
      </c>
      <c r="L209" s="1">
        <v>0.94747400283813499</v>
      </c>
      <c r="N209" s="1">
        <v>1.0402899980545</v>
      </c>
      <c r="O209" s="1">
        <v>0.73876792192459095</v>
      </c>
      <c r="P209" s="1">
        <v>0.97512811422348</v>
      </c>
      <c r="Q209" s="1">
        <v>0.90940970182418801</v>
      </c>
      <c r="R209" s="1">
        <v>1.0283720493316699</v>
      </c>
      <c r="S209" s="1">
        <v>0.86467361450195301</v>
      </c>
      <c r="U209" s="1">
        <v>1.06997299194336</v>
      </c>
      <c r="V209" s="1">
        <v>0.650085389614105</v>
      </c>
      <c r="W209" s="1">
        <v>1.02550601959229</v>
      </c>
      <c r="X209" s="1">
        <v>0.90941029787063599</v>
      </c>
      <c r="Y209" s="1">
        <v>1.03616499900818</v>
      </c>
      <c r="Z209" s="1">
        <v>0.72654241323471103</v>
      </c>
      <c r="AB209" s="1">
        <v>1.00661504268646</v>
      </c>
      <c r="AC209" s="1">
        <v>0.94747507572174094</v>
      </c>
      <c r="AD209" s="1">
        <v>0.97241061925888095</v>
      </c>
      <c r="AE209" s="1">
        <v>0.86467361450195301</v>
      </c>
      <c r="AF209" s="1">
        <v>0.96509748697280895</v>
      </c>
      <c r="AG209" s="1">
        <v>0.72654217481613204</v>
      </c>
      <c r="AI209" s="1">
        <f t="shared" si="6"/>
        <v>0.98288266360759857</v>
      </c>
      <c r="AJ209" s="1">
        <f t="shared" si="7"/>
        <v>3.903677546737145E-2</v>
      </c>
    </row>
    <row r="210" spans="1:36" x14ac:dyDescent="0.2">
      <c r="A210" s="1">
        <v>209</v>
      </c>
      <c r="B210" s="1" t="s">
        <v>268</v>
      </c>
      <c r="C210" s="1" t="s">
        <v>269</v>
      </c>
      <c r="D210" s="1" t="s">
        <v>11</v>
      </c>
      <c r="E210" s="1">
        <v>4</v>
      </c>
      <c r="G210" s="1">
        <v>0.95554828643798795</v>
      </c>
      <c r="H210" s="1">
        <v>0.58865469694137595</v>
      </c>
      <c r="I210" s="1">
        <v>0.95968377590179399</v>
      </c>
      <c r="J210" s="1">
        <v>0.70231378078460704</v>
      </c>
      <c r="K210" s="1">
        <v>0.95793962478637695</v>
      </c>
      <c r="L210" s="1">
        <v>0.80335497856140103</v>
      </c>
      <c r="N210" s="1">
        <v>1.04651999473572</v>
      </c>
      <c r="O210" s="1">
        <v>0.58865541219711304</v>
      </c>
      <c r="P210" s="1">
        <v>1.0129810571670499</v>
      </c>
      <c r="Q210" s="1">
        <v>0.89341402053832997</v>
      </c>
      <c r="R210" s="1">
        <v>0.99658298492431596</v>
      </c>
      <c r="S210" s="1">
        <v>0.982233226299286</v>
      </c>
      <c r="U210" s="1">
        <v>1.04200994968414</v>
      </c>
      <c r="V210" s="1">
        <v>0.70231509208679199</v>
      </c>
      <c r="W210" s="1">
        <v>0.987185299396515</v>
      </c>
      <c r="X210" s="1">
        <v>0.89341259002685502</v>
      </c>
      <c r="Y210" s="1">
        <v>0.97052782773971602</v>
      </c>
      <c r="Z210" s="1">
        <v>0.74993222951889005</v>
      </c>
      <c r="AB210" s="1">
        <v>1.04390704631805</v>
      </c>
      <c r="AC210" s="1">
        <v>0.80335611104965199</v>
      </c>
      <c r="AD210" s="1">
        <v>1.00342905521393</v>
      </c>
      <c r="AE210" s="1">
        <v>0.982233226299286</v>
      </c>
      <c r="AF210" s="1">
        <v>1.0303670167923</v>
      </c>
      <c r="AG210" s="1">
        <v>0.74993222951889005</v>
      </c>
      <c r="AI210" s="1">
        <f t="shared" si="6"/>
        <v>0.98179686069488425</v>
      </c>
      <c r="AJ210" s="1">
        <f t="shared" si="7"/>
        <v>2.7381501076477317E-2</v>
      </c>
    </row>
    <row r="211" spans="1:36" x14ac:dyDescent="0.2">
      <c r="A211" s="1">
        <v>210</v>
      </c>
      <c r="B211" s="1" t="s">
        <v>24</v>
      </c>
      <c r="C211" s="1" t="s">
        <v>25</v>
      </c>
      <c r="D211" s="1" t="s">
        <v>11</v>
      </c>
      <c r="E211" s="1">
        <v>20</v>
      </c>
      <c r="G211" s="1">
        <v>0.97510510683059703</v>
      </c>
      <c r="H211" s="1">
        <v>0.67047488689422596</v>
      </c>
      <c r="I211" s="1">
        <v>0.90191262960434004</v>
      </c>
      <c r="J211" s="1">
        <v>0.21161849796772</v>
      </c>
      <c r="K211" s="1">
        <v>1.0321619510650599</v>
      </c>
      <c r="L211" s="1">
        <v>0.56551367044448897</v>
      </c>
      <c r="N211" s="1">
        <v>1.02552998065948</v>
      </c>
      <c r="O211" s="1">
        <v>0.67047601938247703</v>
      </c>
      <c r="P211" s="1">
        <v>0.93294537067413297</v>
      </c>
      <c r="Q211" s="1">
        <v>0.43227639794349698</v>
      </c>
      <c r="R211" s="1">
        <v>1.0567940473556501</v>
      </c>
      <c r="S211" s="1">
        <v>0.33418190479278598</v>
      </c>
      <c r="U211" s="1">
        <v>1.1087549924850499</v>
      </c>
      <c r="V211" s="1">
        <v>0.211619406938553</v>
      </c>
      <c r="W211" s="1">
        <v>1.0718740224838299</v>
      </c>
      <c r="X211" s="1">
        <v>0.43227770924568198</v>
      </c>
      <c r="Y211" s="1">
        <v>1.1051720380783101</v>
      </c>
      <c r="Z211" s="1">
        <v>0.104440197348595</v>
      </c>
      <c r="AB211" s="1">
        <v>0.96884012222289995</v>
      </c>
      <c r="AC211" s="1">
        <v>0.56551152467727706</v>
      </c>
      <c r="AD211" s="1">
        <v>0.94625782966613803</v>
      </c>
      <c r="AE211" s="1">
        <v>0.33418190479278598</v>
      </c>
      <c r="AF211" s="1">
        <v>0.90483647584915206</v>
      </c>
      <c r="AG211" s="1">
        <v>0.104440100491047</v>
      </c>
      <c r="AI211" s="1">
        <f t="shared" si="6"/>
        <v>0.98095349967479573</v>
      </c>
      <c r="AJ211" s="1">
        <f t="shared" si="7"/>
        <v>7.5113988395326931E-2</v>
      </c>
    </row>
    <row r="212" spans="1:36" x14ac:dyDescent="0.2">
      <c r="A212" s="1">
        <v>211</v>
      </c>
      <c r="B212" s="1" t="s">
        <v>50</v>
      </c>
      <c r="C212" s="1" t="s">
        <v>51</v>
      </c>
      <c r="D212" s="1" t="s">
        <v>11</v>
      </c>
      <c r="E212" s="1">
        <v>11</v>
      </c>
      <c r="G212" s="1">
        <v>1.05186402797699</v>
      </c>
      <c r="H212" s="1">
        <v>0.23429509997367901</v>
      </c>
      <c r="I212" s="1">
        <v>0.95126581192016602</v>
      </c>
      <c r="J212" s="1">
        <v>0.40501460433006298</v>
      </c>
      <c r="K212" s="1">
        <v>1.04973697662354</v>
      </c>
      <c r="L212" s="1">
        <v>0.283065795898438</v>
      </c>
      <c r="N212" s="1">
        <v>0.95069319009780895</v>
      </c>
      <c r="O212" s="1">
        <v>0.23429429531097401</v>
      </c>
      <c r="P212" s="1">
        <v>0.91686868667602495</v>
      </c>
      <c r="Q212" s="1">
        <v>0.24148170650005299</v>
      </c>
      <c r="R212" s="1">
        <v>1.0051809549331701</v>
      </c>
      <c r="S212" s="1">
        <v>0.91602730751037598</v>
      </c>
      <c r="U212" s="1">
        <v>1.05123102664948</v>
      </c>
      <c r="V212" s="1">
        <v>0.40501630306243902</v>
      </c>
      <c r="W212" s="1">
        <v>1.0906690359115601</v>
      </c>
      <c r="X212" s="1">
        <v>0.24148249626159701</v>
      </c>
      <c r="Y212" s="1">
        <v>1.07959997653961</v>
      </c>
      <c r="Z212" s="1">
        <v>9.3849517405033098E-2</v>
      </c>
      <c r="AB212" s="1">
        <v>0.95261967182159402</v>
      </c>
      <c r="AC212" s="1">
        <v>0.28306388854980502</v>
      </c>
      <c r="AD212" s="1">
        <v>0.99484550952911399</v>
      </c>
      <c r="AE212" s="1">
        <v>0.91602730751037598</v>
      </c>
      <c r="AF212" s="1">
        <v>0.92626869678497303</v>
      </c>
      <c r="AG212" s="1">
        <v>9.3849532306194305E-2</v>
      </c>
      <c r="AI212" s="1">
        <f t="shared" si="6"/>
        <v>0.98076310753822527</v>
      </c>
      <c r="AJ212" s="1">
        <f t="shared" si="7"/>
        <v>5.8612323374571756E-2</v>
      </c>
    </row>
    <row r="213" spans="1:36" x14ac:dyDescent="0.2">
      <c r="A213" s="1">
        <v>212</v>
      </c>
      <c r="B213" s="1" t="s">
        <v>542</v>
      </c>
      <c r="C213" s="1" t="s">
        <v>543</v>
      </c>
      <c r="D213" s="1" t="s">
        <v>11</v>
      </c>
      <c r="E213" s="1">
        <v>1</v>
      </c>
      <c r="G213" s="1">
        <v>1.0904459953308101</v>
      </c>
      <c r="I213" s="1">
        <v>1.0308530330657999</v>
      </c>
      <c r="K213" s="1">
        <v>1.00911700725555</v>
      </c>
      <c r="N213" s="1">
        <v>0.91705620288848899</v>
      </c>
      <c r="P213" s="1">
        <v>0.95425379276275601</v>
      </c>
      <c r="R213" s="1">
        <v>0.92563211917877197</v>
      </c>
      <c r="U213" s="1">
        <v>0.970070600509644</v>
      </c>
      <c r="W213" s="1">
        <v>1.0479389429092401</v>
      </c>
      <c r="Y213" s="1">
        <v>0.95631361007690396</v>
      </c>
      <c r="AB213" s="1">
        <v>0.99096560478210405</v>
      </c>
      <c r="AD213" s="1">
        <v>1.0803430080413801</v>
      </c>
      <c r="AF213" s="1">
        <v>1.04568195343018</v>
      </c>
      <c r="AI213" s="1">
        <f t="shared" si="6"/>
        <v>0.97996398806571949</v>
      </c>
      <c r="AJ213" s="1">
        <f t="shared" si="7"/>
        <v>4.8485597683462715E-2</v>
      </c>
    </row>
    <row r="214" spans="1:36" x14ac:dyDescent="0.2">
      <c r="A214" s="1">
        <v>213</v>
      </c>
      <c r="B214" s="1" t="s">
        <v>733</v>
      </c>
      <c r="C214" s="1" t="s">
        <v>734</v>
      </c>
      <c r="D214" s="1" t="s">
        <v>11</v>
      </c>
      <c r="E214" s="1">
        <v>1</v>
      </c>
      <c r="G214" s="1">
        <v>0.83277231454849199</v>
      </c>
      <c r="I214" s="1">
        <v>0.95930927991867099</v>
      </c>
      <c r="K214" s="1">
        <v>0.81529211997985795</v>
      </c>
      <c r="N214" s="1">
        <v>1.2008080482482899</v>
      </c>
      <c r="P214" s="1">
        <v>1.1627960205078101</v>
      </c>
      <c r="R214" s="1">
        <v>0.97923761606216397</v>
      </c>
      <c r="U214" s="1">
        <v>1.0424159765243499</v>
      </c>
      <c r="W214" s="1">
        <v>0.85999548435211204</v>
      </c>
      <c r="Y214" s="1">
        <v>0.83025252819061302</v>
      </c>
      <c r="AB214" s="1">
        <v>1.2265540361404399</v>
      </c>
      <c r="AD214" s="1">
        <v>1.0212030410766599</v>
      </c>
      <c r="AF214" s="1">
        <v>1.2044529914855999</v>
      </c>
      <c r="AI214" s="1">
        <f t="shared" si="6"/>
        <v>0.97915875911712569</v>
      </c>
      <c r="AJ214" s="1">
        <f t="shared" si="7"/>
        <v>0.14255867474608774</v>
      </c>
    </row>
    <row r="215" spans="1:36" x14ac:dyDescent="0.2">
      <c r="A215" s="1">
        <v>214</v>
      </c>
      <c r="B215" s="1" t="s">
        <v>340</v>
      </c>
      <c r="C215" s="1" t="s">
        <v>341</v>
      </c>
      <c r="D215" s="1" t="s">
        <v>11</v>
      </c>
      <c r="E215" s="1">
        <v>2</v>
      </c>
      <c r="G215" s="1">
        <v>0.94257098436355602</v>
      </c>
      <c r="H215" s="1">
        <v>0.54872900247573897</v>
      </c>
      <c r="I215" s="1">
        <v>0.95470488071441695</v>
      </c>
      <c r="J215" s="1">
        <v>0.60475242137908902</v>
      </c>
      <c r="K215" s="1">
        <v>0.93862062692642201</v>
      </c>
      <c r="L215" s="1">
        <v>0.49491721391677901</v>
      </c>
      <c r="N215" s="1">
        <v>1.0609279870986901</v>
      </c>
      <c r="O215" s="1">
        <v>0.54872941970825195</v>
      </c>
      <c r="P215" s="1">
        <v>1.0244599580764799</v>
      </c>
      <c r="Q215" s="1">
        <v>0.84519958496093806</v>
      </c>
      <c r="R215" s="1">
        <v>0.99783492088317904</v>
      </c>
      <c r="S215" s="1">
        <v>0.98974680900573697</v>
      </c>
      <c r="U215" s="1">
        <v>1.0474439859390301</v>
      </c>
      <c r="V215" s="1">
        <v>0.60475391149520896</v>
      </c>
      <c r="W215" s="1">
        <v>0.976124227046967</v>
      </c>
      <c r="X215" s="1">
        <v>0.845198273658752</v>
      </c>
      <c r="Y215" s="1">
        <v>0.96168071031570401</v>
      </c>
      <c r="Z215" s="1">
        <v>0.65239858627319303</v>
      </c>
      <c r="AB215" s="1">
        <v>1.0653929710388199</v>
      </c>
      <c r="AC215" s="1">
        <v>0.49491840600967402</v>
      </c>
      <c r="AD215" s="1">
        <v>1.00216996669769</v>
      </c>
      <c r="AE215" s="1">
        <v>0.98974680900573697</v>
      </c>
      <c r="AF215" s="1">
        <v>1.03984594345093</v>
      </c>
      <c r="AG215" s="1">
        <v>0.65239888429641701</v>
      </c>
      <c r="AI215" s="1">
        <f t="shared" si="6"/>
        <v>0.9789050966501246</v>
      </c>
      <c r="AJ215" s="1">
        <f t="shared" si="7"/>
        <v>3.9336465683144278E-2</v>
      </c>
    </row>
    <row r="216" spans="1:36" x14ac:dyDescent="0.2">
      <c r="A216" s="1">
        <v>215</v>
      </c>
      <c r="B216" s="1" t="s">
        <v>136</v>
      </c>
      <c r="C216" s="1" t="s">
        <v>137</v>
      </c>
      <c r="D216" s="1" t="s">
        <v>11</v>
      </c>
      <c r="E216" s="1">
        <v>5</v>
      </c>
      <c r="G216" s="1">
        <v>0.89806759357452404</v>
      </c>
      <c r="H216" s="1">
        <v>0.31355351209640497</v>
      </c>
      <c r="I216" s="1">
        <v>0.92061722278595004</v>
      </c>
      <c r="J216" s="1">
        <v>0.43279120326042197</v>
      </c>
      <c r="K216" s="1">
        <v>0.93785697221756004</v>
      </c>
      <c r="L216" s="1">
        <v>0.68901640176773105</v>
      </c>
      <c r="N216" s="1">
        <v>1.11350202560425</v>
      </c>
      <c r="O216" s="1">
        <v>0.31355389952659601</v>
      </c>
      <c r="P216" s="1">
        <v>1.0274180173873899</v>
      </c>
      <c r="Q216" s="1">
        <v>0.66617631912231401</v>
      </c>
      <c r="R216" s="1">
        <v>1.02898502349854</v>
      </c>
      <c r="S216" s="1">
        <v>0.803353071212769</v>
      </c>
      <c r="U216" s="1">
        <v>1.0862280130386399</v>
      </c>
      <c r="V216" s="1">
        <v>0.432792007923126</v>
      </c>
      <c r="W216" s="1">
        <v>0.973313808441162</v>
      </c>
      <c r="X216" s="1">
        <v>0.666173875331879</v>
      </c>
      <c r="Y216" s="1">
        <v>0.99024099111556996</v>
      </c>
      <c r="Z216" s="1">
        <v>0.92922627925872803</v>
      </c>
      <c r="AB216" s="1">
        <v>1.0662599802017201</v>
      </c>
      <c r="AC216" s="1">
        <v>0.68901729583740201</v>
      </c>
      <c r="AD216" s="1">
        <v>0.97183132171630904</v>
      </c>
      <c r="AE216" s="1">
        <v>0.80335271358490001</v>
      </c>
      <c r="AF216" s="1">
        <v>1.00985503196716</v>
      </c>
      <c r="AG216" s="1">
        <v>0.92922627925872803</v>
      </c>
      <c r="AI216" s="1">
        <f t="shared" si="6"/>
        <v>0.97871930897235992</v>
      </c>
      <c r="AJ216" s="1">
        <f t="shared" si="7"/>
        <v>5.7572531767603727E-2</v>
      </c>
    </row>
    <row r="217" spans="1:36" x14ac:dyDescent="0.2">
      <c r="A217" s="1">
        <v>216</v>
      </c>
      <c r="B217" s="1" t="s">
        <v>240</v>
      </c>
      <c r="C217" s="1" t="s">
        <v>241</v>
      </c>
      <c r="D217" s="1" t="s">
        <v>11</v>
      </c>
      <c r="E217" s="1">
        <v>3</v>
      </c>
      <c r="G217" s="1">
        <v>1.1217750310897801</v>
      </c>
      <c r="H217" s="1">
        <v>0.18883219361305201</v>
      </c>
      <c r="I217" s="1">
        <v>0.97293972969055198</v>
      </c>
      <c r="J217" s="1">
        <v>0.77325677871704102</v>
      </c>
      <c r="K217" s="1">
        <v>1.0878119468689</v>
      </c>
      <c r="L217" s="1">
        <v>0.934697985649109</v>
      </c>
      <c r="N217" s="1">
        <v>0.89144432544708296</v>
      </c>
      <c r="O217" s="1">
        <v>0.188831806182861</v>
      </c>
      <c r="P217" s="1">
        <v>0.87713158130645796</v>
      </c>
      <c r="Q217" s="1">
        <v>0.23264420032501201</v>
      </c>
      <c r="R217" s="1">
        <v>0.97261011600494396</v>
      </c>
      <c r="S217" s="1">
        <v>0.97750598192214999</v>
      </c>
      <c r="U217" s="1">
        <v>1.0278129577636701</v>
      </c>
      <c r="V217" s="1">
        <v>0.77325862646102905</v>
      </c>
      <c r="W217" s="1">
        <v>1.1400799751281701</v>
      </c>
      <c r="X217" s="1">
        <v>0.232644498348236</v>
      </c>
      <c r="Y217" s="1">
        <v>1.09224700927734</v>
      </c>
      <c r="Z217" s="1">
        <v>0.92520570755004905</v>
      </c>
      <c r="AB217" s="1">
        <v>0.91927629709243797</v>
      </c>
      <c r="AC217" s="1">
        <v>0.934697985649109</v>
      </c>
      <c r="AD217" s="1">
        <v>1.0281610488891599</v>
      </c>
      <c r="AE217" s="1">
        <v>0.97750598192214999</v>
      </c>
      <c r="AF217" s="1">
        <v>0.91554421186447099</v>
      </c>
      <c r="AG217" s="1">
        <v>0.92520570755004905</v>
      </c>
      <c r="AI217" s="1">
        <f t="shared" si="6"/>
        <v>0.9776233434677134</v>
      </c>
      <c r="AJ217" s="1">
        <f t="shared" si="7"/>
        <v>8.6192016779176275E-2</v>
      </c>
    </row>
    <row r="218" spans="1:36" x14ac:dyDescent="0.2">
      <c r="A218" s="1">
        <v>217</v>
      </c>
      <c r="B218" s="1" t="s">
        <v>334</v>
      </c>
      <c r="C218" s="1" t="s">
        <v>335</v>
      </c>
      <c r="D218" s="1" t="s">
        <v>11</v>
      </c>
      <c r="E218" s="1">
        <v>2</v>
      </c>
      <c r="G218" s="1">
        <v>1.0504339933395399</v>
      </c>
      <c r="H218" s="1">
        <v>0.625080525875092</v>
      </c>
      <c r="I218" s="1">
        <v>0.98943382501602195</v>
      </c>
      <c r="J218" s="1">
        <v>0.90808469057083097</v>
      </c>
      <c r="K218" s="1">
        <v>1.00744700431824</v>
      </c>
      <c r="L218" s="1">
        <v>0.93645870685577404</v>
      </c>
      <c r="N218" s="1">
        <v>0.95198738574981701</v>
      </c>
      <c r="O218" s="1">
        <v>0.62507987022399902</v>
      </c>
      <c r="P218" s="1">
        <v>0.94923019409179699</v>
      </c>
      <c r="Q218" s="1">
        <v>0.58733797073364302</v>
      </c>
      <c r="R218" s="1">
        <v>0.96340322494506803</v>
      </c>
      <c r="S218" s="1">
        <v>0.82613158226013195</v>
      </c>
      <c r="U218" s="1">
        <v>1.0106790065765401</v>
      </c>
      <c r="V218" s="1">
        <v>0.90808629989624001</v>
      </c>
      <c r="W218" s="1">
        <v>1.0534850358962999</v>
      </c>
      <c r="X218" s="1">
        <v>0.58733928203582797</v>
      </c>
      <c r="Y218" s="1">
        <v>1.0008080005645801</v>
      </c>
      <c r="Z218" s="1">
        <v>0.99615532159805298</v>
      </c>
      <c r="AB218" s="1">
        <v>0.99260759353637695</v>
      </c>
      <c r="AC218" s="1">
        <v>0.936456799507141</v>
      </c>
      <c r="AD218" s="1">
        <v>1.03798699378967</v>
      </c>
      <c r="AE218" s="1">
        <v>0.82613158226013195</v>
      </c>
      <c r="AF218" s="1">
        <v>0.99919217824935902</v>
      </c>
      <c r="AG218" s="1">
        <v>0.99615532159805298</v>
      </c>
      <c r="AI218" s="1">
        <f t="shared" si="6"/>
        <v>0.97737856209278173</v>
      </c>
      <c r="AJ218" s="1">
        <f t="shared" si="7"/>
        <v>2.6058148127634979E-2</v>
      </c>
    </row>
    <row r="219" spans="1:36" x14ac:dyDescent="0.2">
      <c r="A219" s="1">
        <v>218</v>
      </c>
      <c r="B219" s="1" t="s">
        <v>254</v>
      </c>
      <c r="C219" s="1" t="s">
        <v>255</v>
      </c>
      <c r="D219" s="1" t="s">
        <v>11</v>
      </c>
      <c r="E219" s="1">
        <v>2</v>
      </c>
      <c r="G219" s="1">
        <v>1.06088495254517</v>
      </c>
      <c r="H219" s="1">
        <v>0.76518368721008301</v>
      </c>
      <c r="I219" s="1">
        <v>1.0903630256652801</v>
      </c>
      <c r="J219" s="1">
        <v>0.591203272342682</v>
      </c>
      <c r="K219" s="1">
        <v>0.91698282957077004</v>
      </c>
      <c r="L219" s="1">
        <v>0.49451830983161899</v>
      </c>
      <c r="N219" s="1">
        <v>0.94260877370834395</v>
      </c>
      <c r="O219" s="1">
        <v>0.76518350839614901</v>
      </c>
      <c r="P219" s="1">
        <v>1.0373790264129601</v>
      </c>
      <c r="Q219" s="1">
        <v>0.64471137523651101</v>
      </c>
      <c r="R219" s="1">
        <v>0.84758192300796498</v>
      </c>
      <c r="S219" s="1">
        <v>0.202149093151093</v>
      </c>
      <c r="U219" s="1">
        <v>0.917125284671783</v>
      </c>
      <c r="V219" s="1">
        <v>0.59120237827301003</v>
      </c>
      <c r="W219" s="1">
        <v>0.96396797895431496</v>
      </c>
      <c r="X219" s="1">
        <v>0.64470982551574696</v>
      </c>
      <c r="Y219" s="1">
        <v>0.80012297630310103</v>
      </c>
      <c r="Z219" s="1">
        <v>5.1816519349813503E-2</v>
      </c>
      <c r="AB219" s="1">
        <v>1.09053301811218</v>
      </c>
      <c r="AC219" s="1">
        <v>0.494519412517548</v>
      </c>
      <c r="AD219" s="1">
        <v>1.17982697486877</v>
      </c>
      <c r="AE219" s="1">
        <v>0.202149197459221</v>
      </c>
      <c r="AF219" s="1">
        <v>1.2498079538345299</v>
      </c>
      <c r="AG219" s="1">
        <v>5.1816530525684398E-2</v>
      </c>
      <c r="AI219" s="1">
        <f t="shared" si="6"/>
        <v>0.97307670116424383</v>
      </c>
      <c r="AJ219" s="1">
        <f t="shared" si="7"/>
        <v>0.1107344160927289</v>
      </c>
    </row>
    <row r="220" spans="1:36" x14ac:dyDescent="0.2">
      <c r="A220" s="1">
        <v>219</v>
      </c>
      <c r="B220" s="1" t="s">
        <v>689</v>
      </c>
      <c r="C220" s="1" t="s">
        <v>690</v>
      </c>
      <c r="D220" s="1" t="s">
        <v>11</v>
      </c>
      <c r="E220" s="1">
        <v>1</v>
      </c>
      <c r="G220" s="1">
        <v>1.19441902637482</v>
      </c>
      <c r="I220" s="1">
        <v>1.03367900848389</v>
      </c>
      <c r="K220" s="1">
        <v>1.0795149803161599</v>
      </c>
      <c r="N220" s="1">
        <v>0.83722722530365001</v>
      </c>
      <c r="P220" s="1">
        <v>0.87357491254806496</v>
      </c>
      <c r="R220" s="1">
        <v>0.90400940179824796</v>
      </c>
      <c r="U220" s="1">
        <v>0.96741861104965199</v>
      </c>
      <c r="W220" s="1">
        <v>1.14472103118896</v>
      </c>
      <c r="Y220" s="1">
        <v>1.02023100852966</v>
      </c>
      <c r="AB220" s="1">
        <v>0.92634212970733598</v>
      </c>
      <c r="AD220" s="1">
        <v>1.1061830520629901</v>
      </c>
      <c r="AF220" s="1">
        <v>0.98017007112503096</v>
      </c>
      <c r="AI220" s="1">
        <f t="shared" si="6"/>
        <v>0.97269457578659069</v>
      </c>
      <c r="AJ220" s="1">
        <f t="shared" si="7"/>
        <v>9.9451932479296928E-2</v>
      </c>
    </row>
    <row r="221" spans="1:36" x14ac:dyDescent="0.2">
      <c r="A221" s="1">
        <v>220</v>
      </c>
      <c r="B221" s="1" t="s">
        <v>534</v>
      </c>
      <c r="C221" s="1" t="s">
        <v>535</v>
      </c>
      <c r="D221" s="1" t="s">
        <v>11</v>
      </c>
      <c r="E221" s="1">
        <v>1</v>
      </c>
      <c r="G221" s="1">
        <v>1.30896103382111</v>
      </c>
      <c r="I221" s="1">
        <v>0.95427030324935902</v>
      </c>
      <c r="K221" s="1">
        <v>1.24286901950836</v>
      </c>
      <c r="N221" s="1">
        <v>0.76396471261978105</v>
      </c>
      <c r="P221" s="1">
        <v>0.735895395278931</v>
      </c>
      <c r="R221" s="1">
        <v>0.94972902536392201</v>
      </c>
      <c r="U221" s="1">
        <v>1.0479209423065201</v>
      </c>
      <c r="W221" s="1">
        <v>1.3588889837264999</v>
      </c>
      <c r="Y221" s="1">
        <v>1.2723579406738299</v>
      </c>
      <c r="AB221" s="1">
        <v>0.80458998680114702</v>
      </c>
      <c r="AD221" s="1">
        <v>1.0529320240020801</v>
      </c>
      <c r="AF221" s="1">
        <v>0.78594207763671897</v>
      </c>
      <c r="AI221" s="1">
        <f t="shared" si="6"/>
        <v>0.9706909358501431</v>
      </c>
      <c r="AJ221" s="1">
        <f t="shared" si="7"/>
        <v>0.2081016530146014</v>
      </c>
    </row>
    <row r="222" spans="1:36" x14ac:dyDescent="0.2">
      <c r="A222" s="1">
        <v>221</v>
      </c>
      <c r="B222" s="1" t="s">
        <v>222</v>
      </c>
      <c r="C222" s="1" t="s">
        <v>223</v>
      </c>
      <c r="D222" s="1" t="s">
        <v>11</v>
      </c>
      <c r="E222" s="1">
        <v>4</v>
      </c>
      <c r="G222" s="1">
        <v>1.01473200321198</v>
      </c>
      <c r="H222" s="1">
        <v>0.90740561485290505</v>
      </c>
      <c r="I222" s="1">
        <v>0.98221141099929798</v>
      </c>
      <c r="J222" s="1">
        <v>0.76230919361114502</v>
      </c>
      <c r="K222" s="1">
        <v>0.98359477519989003</v>
      </c>
      <c r="L222" s="1">
        <v>0.86233717203140303</v>
      </c>
      <c r="N222" s="1">
        <v>0.98548227548599199</v>
      </c>
      <c r="O222" s="1">
        <v>0.90740561485290505</v>
      </c>
      <c r="P222" s="1">
        <v>0.96938878297805797</v>
      </c>
      <c r="Q222" s="1">
        <v>0.808208227157593</v>
      </c>
      <c r="R222" s="1">
        <v>0.93783742189407304</v>
      </c>
      <c r="S222" s="1">
        <v>0.49330040812492398</v>
      </c>
      <c r="U222" s="1">
        <v>1.01811099052429</v>
      </c>
      <c r="V222" s="1">
        <v>0.76231157779693604</v>
      </c>
      <c r="W222" s="1">
        <v>1.03157794475555</v>
      </c>
      <c r="X222" s="1">
        <v>0.80820947885513295</v>
      </c>
      <c r="Y222" s="1">
        <v>0.97198271751403797</v>
      </c>
      <c r="Z222" s="1">
        <v>0.81173807382583596</v>
      </c>
      <c r="AB222" s="1">
        <v>1.01667904853821</v>
      </c>
      <c r="AC222" s="1">
        <v>0.86233901977539096</v>
      </c>
      <c r="AD222" s="1">
        <v>1.0662829875946001</v>
      </c>
      <c r="AE222" s="1">
        <v>0.49330058693885798</v>
      </c>
      <c r="AF222" s="1">
        <v>1.02882504463196</v>
      </c>
      <c r="AG222" s="1">
        <v>0.81173807382583596</v>
      </c>
      <c r="AI222" s="1">
        <f t="shared" si="6"/>
        <v>0.96825809776782978</v>
      </c>
      <c r="AJ222" s="1">
        <f t="shared" si="7"/>
        <v>2.1265030719088446E-2</v>
      </c>
    </row>
    <row r="223" spans="1:36" x14ac:dyDescent="0.2">
      <c r="A223" s="1">
        <v>222</v>
      </c>
      <c r="B223" s="1" t="s">
        <v>148</v>
      </c>
      <c r="C223" s="1" t="s">
        <v>149</v>
      </c>
      <c r="D223" s="1" t="s">
        <v>11</v>
      </c>
      <c r="E223" s="1">
        <v>5</v>
      </c>
      <c r="G223" s="1">
        <v>0.91322588920593295</v>
      </c>
      <c r="H223" s="1">
        <v>0.198379397392273</v>
      </c>
      <c r="I223" s="1">
        <v>0.89940458536148105</v>
      </c>
      <c r="J223" s="1">
        <v>0.35620328783989003</v>
      </c>
      <c r="K223" s="1">
        <v>0.93772661685943604</v>
      </c>
      <c r="L223" s="1">
        <v>0.57259720563888605</v>
      </c>
      <c r="N223" s="1">
        <v>1.0950189828872701</v>
      </c>
      <c r="O223" s="1">
        <v>0.19837979972362499</v>
      </c>
      <c r="P223" s="1">
        <v>0.99853181838989302</v>
      </c>
      <c r="Q223" s="1">
        <v>0.98855918645858798</v>
      </c>
      <c r="R223" s="1">
        <v>1.0337760448455799</v>
      </c>
      <c r="S223" s="1">
        <v>0.74340862035751298</v>
      </c>
      <c r="U223" s="1">
        <v>1.1118459701538099</v>
      </c>
      <c r="V223" s="1">
        <v>0.35620409250259399</v>
      </c>
      <c r="W223" s="1">
        <v>1.00146996974945</v>
      </c>
      <c r="X223" s="1">
        <v>0.98855918645858798</v>
      </c>
      <c r="Y223" s="1">
        <v>1.0163940191268901</v>
      </c>
      <c r="Z223" s="1">
        <v>0.80831927061080899</v>
      </c>
      <c r="AB223" s="1">
        <v>1.0664089918136599</v>
      </c>
      <c r="AC223" s="1">
        <v>0.57259821891784701</v>
      </c>
      <c r="AD223" s="1">
        <v>0.96732741594314597</v>
      </c>
      <c r="AE223" s="1">
        <v>0.74340862035751298</v>
      </c>
      <c r="AF223" s="1">
        <v>0.98386991024017301</v>
      </c>
      <c r="AG223" s="1">
        <v>0.80831891298294101</v>
      </c>
      <c r="AI223" s="1">
        <f t="shared" si="6"/>
        <v>0.9673597663640976</v>
      </c>
      <c r="AJ223" s="1">
        <f t="shared" si="7"/>
        <v>6.0218626823413793E-2</v>
      </c>
    </row>
    <row r="224" spans="1:36" x14ac:dyDescent="0.2">
      <c r="A224" s="1">
        <v>223</v>
      </c>
      <c r="B224" s="1" t="s">
        <v>174</v>
      </c>
      <c r="C224" s="1" t="s">
        <v>175</v>
      </c>
      <c r="D224" s="1" t="s">
        <v>11</v>
      </c>
      <c r="E224" s="1">
        <v>6</v>
      </c>
      <c r="G224" s="1">
        <v>1.0852240324020399</v>
      </c>
      <c r="H224" s="1">
        <v>0.455028086900711</v>
      </c>
      <c r="I224" s="1">
        <v>0.98781621456146196</v>
      </c>
      <c r="J224" s="1">
        <v>0.88678318262100198</v>
      </c>
      <c r="K224" s="1">
        <v>1.01097500324249</v>
      </c>
      <c r="L224" s="1">
        <v>0.94891512393951405</v>
      </c>
      <c r="N224" s="1">
        <v>0.92146861553192105</v>
      </c>
      <c r="O224" s="1">
        <v>0.45502749085426297</v>
      </c>
      <c r="P224" s="1">
        <v>0.91227787733078003</v>
      </c>
      <c r="Q224" s="1">
        <v>0.47440528869628901</v>
      </c>
      <c r="R224" s="1">
        <v>0.94457948207855202</v>
      </c>
      <c r="S224" s="1">
        <v>0.54141151905059803</v>
      </c>
      <c r="U224" s="1">
        <v>1.01233398914337</v>
      </c>
      <c r="V224" s="1">
        <v>0.88678491115570102</v>
      </c>
      <c r="W224" s="1">
        <v>1.09615695476532</v>
      </c>
      <c r="X224" s="1">
        <v>0.47440609335899397</v>
      </c>
      <c r="Y224" s="1">
        <v>1.01130294799805</v>
      </c>
      <c r="Z224" s="1">
        <v>0.95010620355606101</v>
      </c>
      <c r="AB224" s="1">
        <v>0.98914337158203103</v>
      </c>
      <c r="AC224" s="1">
        <v>0.94891417026519798</v>
      </c>
      <c r="AD224" s="1">
        <v>1.05867195129395</v>
      </c>
      <c r="AE224" s="1">
        <v>0.54141157865524303</v>
      </c>
      <c r="AF224" s="1">
        <v>0.98882341384887695</v>
      </c>
      <c r="AG224" s="1">
        <v>0.95010620355606101</v>
      </c>
      <c r="AI224" s="1">
        <f t="shared" si="6"/>
        <v>0.96391214430332095</v>
      </c>
      <c r="AJ224" s="1">
        <f t="shared" si="7"/>
        <v>4.406875923267678E-2</v>
      </c>
    </row>
    <row r="225" spans="1:36" x14ac:dyDescent="0.2">
      <c r="A225" s="1">
        <v>224</v>
      </c>
      <c r="B225" s="1" t="s">
        <v>713</v>
      </c>
      <c r="C225" s="1" t="s">
        <v>714</v>
      </c>
      <c r="D225" s="1" t="s">
        <v>11</v>
      </c>
      <c r="E225" s="1">
        <v>1</v>
      </c>
      <c r="G225" s="1">
        <v>0.95032608509063698</v>
      </c>
      <c r="H225" s="1">
        <v>0.89355581998825095</v>
      </c>
      <c r="I225" s="1">
        <v>0.93821662664413497</v>
      </c>
      <c r="J225" s="1">
        <v>0.56370317935943604</v>
      </c>
      <c r="K225" s="1">
        <v>0.93772321939468395</v>
      </c>
      <c r="L225" s="1">
        <v>0.66119432449340798</v>
      </c>
      <c r="N225" s="1">
        <v>1.0522700548171999</v>
      </c>
      <c r="O225" s="1">
        <v>0.89355611801147505</v>
      </c>
      <c r="P225" s="1">
        <v>0.98148292303085305</v>
      </c>
      <c r="Q225" s="1">
        <v>0.96444922685623202</v>
      </c>
      <c r="R225" s="1">
        <v>0.99610918760299705</v>
      </c>
      <c r="S225" s="1">
        <v>0.99024957418441795</v>
      </c>
      <c r="U225" s="1">
        <v>1.06585204601288</v>
      </c>
      <c r="V225" s="1">
        <v>0.56370437145233199</v>
      </c>
      <c r="W225" s="1">
        <v>1.01886594295502</v>
      </c>
      <c r="X225" s="1">
        <v>0.96445012092590299</v>
      </c>
      <c r="Y225" s="1">
        <v>0.99545800685882602</v>
      </c>
      <c r="Z225" s="1">
        <v>0.98404282331466697</v>
      </c>
      <c r="AB225" s="1">
        <v>1.0664119720459</v>
      </c>
      <c r="AC225" s="1">
        <v>0.66119521856307995</v>
      </c>
      <c r="AD225" s="1">
        <v>1.00390601158142</v>
      </c>
      <c r="AE225" s="1">
        <v>0.99024957418441795</v>
      </c>
      <c r="AF225" s="1">
        <v>1.0045629739761399</v>
      </c>
      <c r="AG225" s="1">
        <v>0.98404282331466697</v>
      </c>
      <c r="AI225" s="1">
        <f t="shared" si="6"/>
        <v>0.96338298916816711</v>
      </c>
      <c r="AJ225" s="1">
        <f t="shared" si="7"/>
        <v>2.99465148631614E-2</v>
      </c>
    </row>
    <row r="226" spans="1:36" x14ac:dyDescent="0.2">
      <c r="A226" s="1">
        <v>225</v>
      </c>
      <c r="B226" s="1" t="s">
        <v>382</v>
      </c>
      <c r="C226" s="1" t="s">
        <v>383</v>
      </c>
      <c r="D226" s="1" t="s">
        <v>11</v>
      </c>
      <c r="E226" s="1">
        <v>2</v>
      </c>
      <c r="G226" s="1">
        <v>1.00809001922607</v>
      </c>
      <c r="H226" s="1">
        <v>0.95823979377746604</v>
      </c>
      <c r="I226" s="1">
        <v>1.04653096199036</v>
      </c>
      <c r="J226" s="1">
        <v>0.65084582567214999</v>
      </c>
      <c r="K226" s="1">
        <v>0.88340568542480502</v>
      </c>
      <c r="L226" s="1">
        <v>0.31881698966026301</v>
      </c>
      <c r="N226" s="1">
        <v>0.99197512865066495</v>
      </c>
      <c r="O226" s="1">
        <v>0.95823907852172896</v>
      </c>
      <c r="P226" s="1">
        <v>1.0459109544753999</v>
      </c>
      <c r="Q226" s="1">
        <v>0.71339887380599998</v>
      </c>
      <c r="R226" s="1">
        <v>0.87634652853012096</v>
      </c>
      <c r="S226" s="1">
        <v>0.45285791158676098</v>
      </c>
      <c r="U226" s="1">
        <v>0.95553779602050803</v>
      </c>
      <c r="V226" s="1">
        <v>0.65084427595138605</v>
      </c>
      <c r="W226" s="1">
        <v>0.95610427856445301</v>
      </c>
      <c r="X226" s="1">
        <v>0.71339768171310403</v>
      </c>
      <c r="Y226" s="1">
        <v>0.82581347227096602</v>
      </c>
      <c r="Z226" s="1">
        <v>0.15866619348526001</v>
      </c>
      <c r="AB226" s="1">
        <v>1.1319819688796999</v>
      </c>
      <c r="AC226" s="1">
        <v>0.31881758570671098</v>
      </c>
      <c r="AD226" s="1">
        <v>1.14110100269318</v>
      </c>
      <c r="AE226" s="1">
        <v>0.45285791158676098</v>
      </c>
      <c r="AF226" s="1">
        <v>1.21092700958252</v>
      </c>
      <c r="AG226" s="1">
        <v>0.15866619348526001</v>
      </c>
      <c r="AI226" s="1">
        <f t="shared" si="6"/>
        <v>0.96304853260517143</v>
      </c>
      <c r="AJ226" s="1">
        <f t="shared" si="7"/>
        <v>9.6082807327634467E-2</v>
      </c>
    </row>
    <row r="227" spans="1:36" x14ac:dyDescent="0.2">
      <c r="A227" s="1">
        <v>226</v>
      </c>
      <c r="B227" s="1" t="s">
        <v>274</v>
      </c>
      <c r="C227" s="1" t="s">
        <v>275</v>
      </c>
      <c r="D227" s="1" t="s">
        <v>11</v>
      </c>
      <c r="E227" s="1">
        <v>3</v>
      </c>
      <c r="G227" s="1">
        <v>0.935263812541962</v>
      </c>
      <c r="H227" s="1">
        <v>0.577473104000092</v>
      </c>
      <c r="I227" s="1">
        <v>0.87857162952423096</v>
      </c>
      <c r="J227" s="1">
        <v>0.26131469011306802</v>
      </c>
      <c r="K227" s="1">
        <v>0.97627377510070801</v>
      </c>
      <c r="L227" s="1">
        <v>0.80097407102584794</v>
      </c>
      <c r="N227" s="1">
        <v>1.0692169666290301</v>
      </c>
      <c r="O227" s="1">
        <v>0.57747352123260498</v>
      </c>
      <c r="P227" s="1">
        <v>0.94728541374206499</v>
      </c>
      <c r="Q227" s="1">
        <v>0.69772708415985096</v>
      </c>
      <c r="R227" s="1">
        <v>1.04878997802734</v>
      </c>
      <c r="S227" s="1">
        <v>0.62563401460647605</v>
      </c>
      <c r="U227" s="1">
        <v>1.1382110118866</v>
      </c>
      <c r="V227" s="1">
        <v>0.261315107345581</v>
      </c>
      <c r="W227" s="1">
        <v>1.05564796924591</v>
      </c>
      <c r="X227" s="1">
        <v>0.69772809743881203</v>
      </c>
      <c r="Y227" s="1">
        <v>1.08299195766449</v>
      </c>
      <c r="Z227" s="1">
        <v>0.49643820524215698</v>
      </c>
      <c r="AB227" s="1">
        <v>1.02430200576782</v>
      </c>
      <c r="AC227" s="1">
        <v>0.80097579956054699</v>
      </c>
      <c r="AD227" s="1">
        <v>0.95347970724105802</v>
      </c>
      <c r="AE227" s="1">
        <v>0.62563377618789695</v>
      </c>
      <c r="AF227" s="1">
        <v>0.92336821556091297</v>
      </c>
      <c r="AG227" s="1">
        <v>0.49643799662589999</v>
      </c>
      <c r="AI227" s="1">
        <f t="shared" si="6"/>
        <v>0.96273019909858593</v>
      </c>
      <c r="AJ227" s="1">
        <f t="shared" si="7"/>
        <v>7.0500402428406578E-2</v>
      </c>
    </row>
    <row r="228" spans="1:36" x14ac:dyDescent="0.2">
      <c r="A228" s="1">
        <v>227</v>
      </c>
      <c r="B228" s="1" t="s">
        <v>460</v>
      </c>
      <c r="C228" s="1" t="s">
        <v>461</v>
      </c>
      <c r="D228" s="1" t="s">
        <v>11</v>
      </c>
      <c r="E228" s="1">
        <v>1</v>
      </c>
      <c r="G228" s="1">
        <v>1.08196997642517</v>
      </c>
      <c r="H228" s="1">
        <v>0.44088339805603</v>
      </c>
      <c r="I228" s="1">
        <v>1.0618970394134499</v>
      </c>
      <c r="J228" s="1">
        <v>0.62838661670684803</v>
      </c>
      <c r="K228" s="1">
        <v>0.94183599948883101</v>
      </c>
      <c r="L228" s="1">
        <v>0.54790580272674605</v>
      </c>
      <c r="N228" s="1">
        <v>0.92423987388610795</v>
      </c>
      <c r="O228" s="1">
        <v>0.44088301062583901</v>
      </c>
      <c r="P228" s="1">
        <v>0.96763831377029397</v>
      </c>
      <c r="Q228" s="1">
        <v>0.83788591623306297</v>
      </c>
      <c r="R228" s="1">
        <v>0.87707000970840499</v>
      </c>
      <c r="S228" s="1">
        <v>0.25083819031715399</v>
      </c>
      <c r="U228" s="1">
        <v>0.94171112775802601</v>
      </c>
      <c r="V228" s="1">
        <v>0.62838542461395297</v>
      </c>
      <c r="W228" s="1">
        <v>1.0334440469741799</v>
      </c>
      <c r="X228" s="1">
        <v>0.83788681030273404</v>
      </c>
      <c r="Y228" s="1">
        <v>0.87154287099838301</v>
      </c>
      <c r="Z228" s="1">
        <v>0.452861398458481</v>
      </c>
      <c r="AB228" s="1">
        <v>1.06175601482391</v>
      </c>
      <c r="AC228" s="1">
        <v>0.547907114028931</v>
      </c>
      <c r="AD228" s="1">
        <v>1.14015996456146</v>
      </c>
      <c r="AE228" s="1">
        <v>0.25083819031715399</v>
      </c>
      <c r="AF228" s="1">
        <v>1.1473900079727199</v>
      </c>
      <c r="AG228" s="1">
        <v>0.452861398458481</v>
      </c>
      <c r="AI228" s="1">
        <f t="shared" si="6"/>
        <v>0.96211034059524503</v>
      </c>
      <c r="AJ228" s="1">
        <f t="shared" si="7"/>
        <v>7.6661269084855072E-2</v>
      </c>
    </row>
    <row r="229" spans="1:36" x14ac:dyDescent="0.2">
      <c r="A229" s="1">
        <v>228</v>
      </c>
      <c r="B229" s="1" t="s">
        <v>468</v>
      </c>
      <c r="C229" s="1" t="s">
        <v>469</v>
      </c>
      <c r="D229" s="1" t="s">
        <v>11</v>
      </c>
      <c r="E229" s="1">
        <v>4</v>
      </c>
      <c r="G229" s="1">
        <v>1.0579760074615501</v>
      </c>
      <c r="H229" s="1">
        <v>0.86216717958450295</v>
      </c>
      <c r="I229" s="1">
        <v>0.99167907238006603</v>
      </c>
      <c r="J229" s="1">
        <v>0.95021837949752797</v>
      </c>
      <c r="K229" s="1">
        <v>0.97543501853942904</v>
      </c>
      <c r="L229" s="1">
        <v>0.93802487850189198</v>
      </c>
      <c r="N229" s="1">
        <v>0.94520092010498002</v>
      </c>
      <c r="O229" s="1">
        <v>0.86216711997985795</v>
      </c>
      <c r="P229" s="1">
        <v>0.95208120346069303</v>
      </c>
      <c r="Q229" s="1">
        <v>0.83335059881210305</v>
      </c>
      <c r="R229" s="1">
        <v>0.92888981103897095</v>
      </c>
      <c r="S229" s="1">
        <v>0.64216941595077504</v>
      </c>
      <c r="U229" s="1">
        <v>1.0083910226821899</v>
      </c>
      <c r="V229" s="1">
        <v>0.95021969079971302</v>
      </c>
      <c r="W229" s="1">
        <v>1.0503300428390501</v>
      </c>
      <c r="X229" s="1">
        <v>0.83335119485855103</v>
      </c>
      <c r="Y229" s="1">
        <v>0.95650231838226296</v>
      </c>
      <c r="Z229" s="1">
        <v>0.84778302907943703</v>
      </c>
      <c r="AB229" s="1">
        <v>1.0251829624176001</v>
      </c>
      <c r="AC229" s="1">
        <v>0.93802541494369496</v>
      </c>
      <c r="AD229" s="1">
        <v>1.07655394077301</v>
      </c>
      <c r="AE229" s="1">
        <v>0.64216941595077504</v>
      </c>
      <c r="AF229" s="1">
        <v>1.04547595977783</v>
      </c>
      <c r="AG229" s="1">
        <v>0.84778302907943703</v>
      </c>
      <c r="AI229" s="1">
        <f t="shared" si="6"/>
        <v>0.96202127635478973</v>
      </c>
      <c r="AJ229" s="1">
        <f t="shared" si="7"/>
        <v>2.7422693689631867E-2</v>
      </c>
    </row>
    <row r="230" spans="1:36" x14ac:dyDescent="0.2">
      <c r="A230" s="1">
        <v>229</v>
      </c>
      <c r="B230" s="1" t="s">
        <v>442</v>
      </c>
      <c r="C230" s="1" t="s">
        <v>443</v>
      </c>
      <c r="D230" s="1" t="s">
        <v>11</v>
      </c>
      <c r="E230" s="1">
        <v>2</v>
      </c>
      <c r="G230" s="1">
        <v>0.87247562408447299</v>
      </c>
      <c r="H230" s="1">
        <v>0.39961919188499501</v>
      </c>
      <c r="I230" s="1">
        <v>0.86170911788940396</v>
      </c>
      <c r="J230" s="1">
        <v>0.37322810292244002</v>
      </c>
      <c r="K230" s="1">
        <v>0.92518842220306396</v>
      </c>
      <c r="L230" s="1">
        <v>0.57564848661422696</v>
      </c>
      <c r="N230" s="1">
        <v>1.1461639404296899</v>
      </c>
      <c r="O230" s="1">
        <v>0.399619311094284</v>
      </c>
      <c r="P230" s="1">
        <v>0.99905192852020297</v>
      </c>
      <c r="Q230" s="1">
        <v>0.99393641948699996</v>
      </c>
      <c r="R230" s="1">
        <v>1.05773305892944</v>
      </c>
      <c r="S230" s="1">
        <v>0.67344272136688199</v>
      </c>
      <c r="U230" s="1">
        <v>1.16048395633698</v>
      </c>
      <c r="V230" s="1">
        <v>0.373228490352631</v>
      </c>
      <c r="W230" s="1">
        <v>1.00094902515411</v>
      </c>
      <c r="X230" s="1">
        <v>0.99393832683563199</v>
      </c>
      <c r="Y230" s="1">
        <v>1.0450240373611499</v>
      </c>
      <c r="Z230" s="1">
        <v>0.73435497283935502</v>
      </c>
      <c r="AB230" s="1">
        <v>1.08086097240448</v>
      </c>
      <c r="AC230" s="1">
        <v>0.57564938068389904</v>
      </c>
      <c r="AD230" s="1">
        <v>0.945417821407318</v>
      </c>
      <c r="AE230" s="1">
        <v>0.673442602157593</v>
      </c>
      <c r="AF230" s="1">
        <v>0.95691597461700395</v>
      </c>
      <c r="AG230" s="1">
        <v>0.73435491323471103</v>
      </c>
      <c r="AI230" s="1">
        <f t="shared" si="6"/>
        <v>0.96092063188552768</v>
      </c>
      <c r="AJ230" s="1">
        <f t="shared" si="7"/>
        <v>8.5530417847237347E-2</v>
      </c>
    </row>
    <row r="231" spans="1:36" x14ac:dyDescent="0.2">
      <c r="A231" s="1">
        <v>230</v>
      </c>
      <c r="B231" s="1" t="s">
        <v>729</v>
      </c>
      <c r="C231" s="1" t="s">
        <v>730</v>
      </c>
      <c r="D231" s="1" t="s">
        <v>11</v>
      </c>
      <c r="E231" s="1">
        <v>1</v>
      </c>
      <c r="G231" s="1">
        <v>1.0232620239257799</v>
      </c>
      <c r="I231" s="1">
        <v>0.95252281427383401</v>
      </c>
      <c r="K231" s="1">
        <v>0.98469418287277199</v>
      </c>
      <c r="N231" s="1">
        <v>0.97726637125015303</v>
      </c>
      <c r="P231" s="1">
        <v>0.939636170864105</v>
      </c>
      <c r="R231" s="1">
        <v>0.962532699108124</v>
      </c>
      <c r="U231" s="1">
        <v>1.04984295368195</v>
      </c>
      <c r="W231" s="1">
        <v>1.06424200534821</v>
      </c>
      <c r="Y231" s="1">
        <v>1.0099070072174099</v>
      </c>
      <c r="AB231" s="1">
        <v>1.01554298400879</v>
      </c>
      <c r="AD231" s="1">
        <v>1.0389260053634599</v>
      </c>
      <c r="AF231" s="1">
        <v>0.99018967151641801</v>
      </c>
      <c r="AI231" s="1">
        <f t="shared" si="6"/>
        <v>0.95984646677970864</v>
      </c>
      <c r="AJ231" s="1">
        <f t="shared" si="7"/>
        <v>1.903257546232049E-2</v>
      </c>
    </row>
    <row r="232" spans="1:36" x14ac:dyDescent="0.2">
      <c r="A232" s="1">
        <v>231</v>
      </c>
      <c r="B232" s="1" t="s">
        <v>735</v>
      </c>
      <c r="C232" s="1" t="s">
        <v>736</v>
      </c>
      <c r="D232" s="1" t="s">
        <v>11</v>
      </c>
      <c r="E232" s="1">
        <v>1</v>
      </c>
      <c r="G232" s="1">
        <v>0.97984218597412098</v>
      </c>
      <c r="I232" s="1">
        <v>0.98738831281661998</v>
      </c>
      <c r="K232" s="1">
        <v>0.90574091672897294</v>
      </c>
      <c r="N232" s="1">
        <v>1.0205719470977801</v>
      </c>
      <c r="P232" s="1">
        <v>1.0171920061111499</v>
      </c>
      <c r="R232" s="1">
        <v>0.92458939552307096</v>
      </c>
      <c r="U232" s="1">
        <v>1.01277303695679</v>
      </c>
      <c r="W232" s="1">
        <v>0.98309791088104204</v>
      </c>
      <c r="Y232" s="1">
        <v>0.89613109827041604</v>
      </c>
      <c r="AB232" s="1">
        <v>1.1040680408477801</v>
      </c>
      <c r="AD232" s="1">
        <v>1.0815609693527199</v>
      </c>
      <c r="AF232" s="1">
        <v>1.1159080266952499</v>
      </c>
      <c r="AI232" s="1">
        <f t="shared" si="6"/>
        <v>0.95872765779495339</v>
      </c>
      <c r="AJ232" s="1">
        <f t="shared" si="7"/>
        <v>5.2321215741626972E-2</v>
      </c>
    </row>
    <row r="233" spans="1:36" x14ac:dyDescent="0.2">
      <c r="A233" s="1">
        <v>232</v>
      </c>
      <c r="B233" s="1" t="s">
        <v>741</v>
      </c>
      <c r="C233" s="1" t="s">
        <v>742</v>
      </c>
      <c r="D233" s="1" t="s">
        <v>11</v>
      </c>
      <c r="E233" s="1">
        <v>1</v>
      </c>
      <c r="G233" s="1">
        <v>1.0107669830322299</v>
      </c>
      <c r="I233" s="1">
        <v>0.90307211875915505</v>
      </c>
      <c r="K233" s="1">
        <v>1.02018594741821</v>
      </c>
      <c r="N233" s="1">
        <v>0.98934787511825595</v>
      </c>
      <c r="P233" s="1">
        <v>0.90186762809753396</v>
      </c>
      <c r="R233" s="1">
        <v>1.00955402851105</v>
      </c>
      <c r="U233" s="1">
        <v>1.1073310375213601</v>
      </c>
      <c r="W233" s="1">
        <v>1.10880994796753</v>
      </c>
      <c r="Y233" s="1">
        <v>1.1036020517349201</v>
      </c>
      <c r="AB233" s="1">
        <v>0.98021298646926902</v>
      </c>
      <c r="AD233" s="1">
        <v>0.99053627252578702</v>
      </c>
      <c r="AF233" s="1">
        <v>0.90612351894378695</v>
      </c>
      <c r="AI233" s="1">
        <f t="shared" si="6"/>
        <v>0.9586699306964872</v>
      </c>
      <c r="AJ233" s="1">
        <f t="shared" si="7"/>
        <v>6.5041089567727056E-2</v>
      </c>
    </row>
    <row r="234" spans="1:36" x14ac:dyDescent="0.2">
      <c r="A234" s="1">
        <v>233</v>
      </c>
      <c r="B234" s="1" t="s">
        <v>36</v>
      </c>
      <c r="C234" s="1" t="s">
        <v>37</v>
      </c>
      <c r="D234" s="1" t="s">
        <v>11</v>
      </c>
      <c r="E234" s="1">
        <v>16</v>
      </c>
      <c r="G234" s="1">
        <v>1.1080909967422501</v>
      </c>
      <c r="H234" s="1">
        <v>0.18574069440364799</v>
      </c>
      <c r="I234" s="1">
        <v>0.99321359395980802</v>
      </c>
      <c r="J234" s="1">
        <v>0.90132737159729004</v>
      </c>
      <c r="K234" s="1">
        <v>1.0100109577178999</v>
      </c>
      <c r="L234" s="1">
        <v>0.86144512891769398</v>
      </c>
      <c r="N234" s="1">
        <v>0.90245282649993896</v>
      </c>
      <c r="O234" s="1">
        <v>0.185740396380425</v>
      </c>
      <c r="P234" s="1">
        <v>0.91189408302307096</v>
      </c>
      <c r="Q234" s="1">
        <v>0.13173650205135301</v>
      </c>
      <c r="R234" s="1">
        <v>0.91650271415710405</v>
      </c>
      <c r="S234" s="1">
        <v>0.12842670083046001</v>
      </c>
      <c r="U234" s="1">
        <v>1.0068329572677599</v>
      </c>
      <c r="V234" s="1">
        <v>0.90133041143417403</v>
      </c>
      <c r="W234" s="1">
        <v>1.0966180562973</v>
      </c>
      <c r="X234" s="1">
        <v>0.13173709809780099</v>
      </c>
      <c r="Y234" s="1">
        <v>0.99468517303466797</v>
      </c>
      <c r="Z234" s="1">
        <v>0.92302197217941295</v>
      </c>
      <c r="AB234" s="1">
        <v>0.99008792638778698</v>
      </c>
      <c r="AC234" s="1">
        <v>0.86144298315048196</v>
      </c>
      <c r="AD234" s="1">
        <v>1.09110403060913</v>
      </c>
      <c r="AE234" s="1">
        <v>0.12842680513858801</v>
      </c>
      <c r="AF234" s="1">
        <v>1.00534296035767</v>
      </c>
      <c r="AG234" s="1">
        <v>0.92302197217941295</v>
      </c>
      <c r="AI234" s="1">
        <f t="shared" si="6"/>
        <v>0.95790533721447069</v>
      </c>
      <c r="AJ234" s="1">
        <f t="shared" si="7"/>
        <v>5.0966921922419556E-2</v>
      </c>
    </row>
    <row r="235" spans="1:36" x14ac:dyDescent="0.2">
      <c r="A235" s="1">
        <v>234</v>
      </c>
      <c r="B235" s="1" t="s">
        <v>611</v>
      </c>
      <c r="C235" s="1" t="s">
        <v>612</v>
      </c>
      <c r="D235" s="1" t="s">
        <v>11</v>
      </c>
      <c r="E235" s="1">
        <v>1</v>
      </c>
      <c r="G235" s="1">
        <v>1.0542049407959</v>
      </c>
      <c r="I235" s="1">
        <v>0.92280352115631104</v>
      </c>
      <c r="K235" s="1">
        <v>1.0383620262146001</v>
      </c>
      <c r="N235" s="1">
        <v>0.94858211278915405</v>
      </c>
      <c r="P235" s="1">
        <v>0.88359951972961404</v>
      </c>
      <c r="R235" s="1">
        <v>0.98520117998123202</v>
      </c>
      <c r="U235" s="1">
        <v>1.0836540460586499</v>
      </c>
      <c r="W235" s="1">
        <v>1.1317340135574301</v>
      </c>
      <c r="Y235" s="1">
        <v>1.0992469787597701</v>
      </c>
      <c r="AB235" s="1">
        <v>0.96305477619171098</v>
      </c>
      <c r="AD235" s="1">
        <v>1.01502096652985</v>
      </c>
      <c r="AF235" s="1">
        <v>0.90971368551254295</v>
      </c>
      <c r="AI235" s="1">
        <f t="shared" si="6"/>
        <v>0.95749156177043926</v>
      </c>
      <c r="AJ235" s="1">
        <f t="shared" si="7"/>
        <v>6.8242579570755441E-2</v>
      </c>
    </row>
    <row r="236" spans="1:36" x14ac:dyDescent="0.2">
      <c r="A236" s="1">
        <v>235</v>
      </c>
      <c r="B236" s="1" t="s">
        <v>651</v>
      </c>
      <c r="C236" s="1" t="s">
        <v>652</v>
      </c>
      <c r="D236" s="1" t="s">
        <v>11</v>
      </c>
      <c r="E236" s="1">
        <v>1</v>
      </c>
      <c r="G236" s="1">
        <v>0.97980099916458097</v>
      </c>
      <c r="I236" s="1">
        <v>0.94796830415725697</v>
      </c>
      <c r="K236" s="1">
        <v>0.94267612695694003</v>
      </c>
      <c r="N236" s="1">
        <v>1.0206149816513099</v>
      </c>
      <c r="P236" s="1">
        <v>0.97662371397018399</v>
      </c>
      <c r="R236" s="1">
        <v>0.96233367919921897</v>
      </c>
      <c r="U236" s="1">
        <v>1.05488705635071</v>
      </c>
      <c r="W236" s="1">
        <v>1.0239360332489</v>
      </c>
      <c r="Y236" s="1">
        <v>0.97145837545394897</v>
      </c>
      <c r="AB236" s="1">
        <v>1.0608090162277199</v>
      </c>
      <c r="AD236" s="1">
        <v>1.03914105892181</v>
      </c>
      <c r="AF236" s="1">
        <v>1.02937996387482</v>
      </c>
      <c r="AI236" s="1">
        <f t="shared" si="6"/>
        <v>0.95740045607089996</v>
      </c>
      <c r="AJ236" s="1">
        <f t="shared" si="7"/>
        <v>1.5271342358313003E-2</v>
      </c>
    </row>
    <row r="237" spans="1:36" x14ac:dyDescent="0.2">
      <c r="A237" s="1">
        <v>236</v>
      </c>
      <c r="B237" s="1" t="s">
        <v>124</v>
      </c>
      <c r="C237" s="1" t="s">
        <v>125</v>
      </c>
      <c r="D237" s="1" t="s">
        <v>11</v>
      </c>
      <c r="E237" s="1">
        <v>6</v>
      </c>
      <c r="G237" s="1">
        <v>0.90223127603530895</v>
      </c>
      <c r="H237" s="1">
        <v>0.154948905110359</v>
      </c>
      <c r="I237" s="1">
        <v>0.90017962455749501</v>
      </c>
      <c r="J237" s="1">
        <v>0.146419793367386</v>
      </c>
      <c r="K237" s="1">
        <v>0.91305792331695601</v>
      </c>
      <c r="L237" s="1">
        <v>0.200585693120956</v>
      </c>
      <c r="N237" s="1">
        <v>1.1083630323410001</v>
      </c>
      <c r="O237" s="1">
        <v>0.15494930744171101</v>
      </c>
      <c r="P237" s="1">
        <v>1.0051460266113299</v>
      </c>
      <c r="Q237" s="1">
        <v>0.93716311454772905</v>
      </c>
      <c r="R237" s="1">
        <v>1.0095729827880899</v>
      </c>
      <c r="S237" s="1">
        <v>0.88475751876831099</v>
      </c>
      <c r="U237" s="1">
        <v>1.11088895797729</v>
      </c>
      <c r="V237" s="1">
        <v>0.146420493721962</v>
      </c>
      <c r="W237" s="1">
        <v>0.99488061666488603</v>
      </c>
      <c r="X237" s="1">
        <v>0.93716031312942505</v>
      </c>
      <c r="Y237" s="1">
        <v>0.983922779560089</v>
      </c>
      <c r="Z237" s="1">
        <v>0.80552768707275402</v>
      </c>
      <c r="AB237" s="1">
        <v>1.09522104263306</v>
      </c>
      <c r="AC237" s="1">
        <v>0.200586602091789</v>
      </c>
      <c r="AD237" s="1">
        <v>0.99051797389984098</v>
      </c>
      <c r="AE237" s="1">
        <v>0.88475680351257302</v>
      </c>
      <c r="AF237" s="1">
        <v>1.01634001731873</v>
      </c>
      <c r="AG237" s="1">
        <v>0.80552768707275402</v>
      </c>
      <c r="AI237" s="1">
        <f t="shared" si="6"/>
        <v>0.95698913931846774</v>
      </c>
      <c r="AJ237" s="1">
        <f t="shared" si="7"/>
        <v>5.8427787608647926E-2</v>
      </c>
    </row>
    <row r="238" spans="1:36" x14ac:dyDescent="0.2">
      <c r="A238" s="1">
        <v>237</v>
      </c>
      <c r="B238" s="1" t="s">
        <v>100</v>
      </c>
      <c r="C238" s="1" t="s">
        <v>101</v>
      </c>
      <c r="D238" s="1" t="s">
        <v>11</v>
      </c>
      <c r="E238" s="1">
        <v>9</v>
      </c>
      <c r="G238" s="1">
        <v>0.988125920295715</v>
      </c>
      <c r="H238" s="1">
        <v>0.85935437679290805</v>
      </c>
      <c r="I238" s="1">
        <v>0.93117111921310403</v>
      </c>
      <c r="J238" s="1">
        <v>0.301036387681961</v>
      </c>
      <c r="K238" s="1">
        <v>0.96236312389373802</v>
      </c>
      <c r="L238" s="1">
        <v>0.72168028354644798</v>
      </c>
      <c r="N238" s="1">
        <v>1.0120170116424601</v>
      </c>
      <c r="O238" s="1">
        <v>0.85935622453689597</v>
      </c>
      <c r="P238" s="1">
        <v>0.95347952842712402</v>
      </c>
      <c r="Q238" s="1">
        <v>0.614144027233124</v>
      </c>
      <c r="R238" s="1">
        <v>0.980049729347229</v>
      </c>
      <c r="S238" s="1">
        <v>0.79792267084121704</v>
      </c>
      <c r="U238" s="1">
        <v>1.0739159584045399</v>
      </c>
      <c r="V238" s="1">
        <v>0.30103760957717901</v>
      </c>
      <c r="W238" s="1">
        <v>1.04878997802734</v>
      </c>
      <c r="X238" s="1">
        <v>0.61414527893066395</v>
      </c>
      <c r="Y238" s="1">
        <v>1.00382196903229</v>
      </c>
      <c r="Z238" s="1">
        <v>0.97762107849121105</v>
      </c>
      <c r="AB238" s="1">
        <v>1.0391089916229199</v>
      </c>
      <c r="AC238" s="1">
        <v>0.72168201208114602</v>
      </c>
      <c r="AD238" s="1">
        <v>1.0203560590744001</v>
      </c>
      <c r="AE238" s="1">
        <v>0.79792267084121704</v>
      </c>
      <c r="AF238" s="1">
        <v>0.99619251489639304</v>
      </c>
      <c r="AG238" s="1">
        <v>0.97762107849121105</v>
      </c>
      <c r="AI238" s="1">
        <f t="shared" si="6"/>
        <v>0.95676587522029877</v>
      </c>
      <c r="AJ238" s="1">
        <f t="shared" si="7"/>
        <v>2.032534268697845E-2</v>
      </c>
    </row>
    <row r="239" spans="1:36" x14ac:dyDescent="0.2">
      <c r="A239" s="1">
        <v>238</v>
      </c>
      <c r="B239" s="1" t="s">
        <v>84</v>
      </c>
      <c r="C239" s="1" t="s">
        <v>85</v>
      </c>
      <c r="D239" s="1" t="s">
        <v>11</v>
      </c>
      <c r="E239" s="1">
        <v>9</v>
      </c>
      <c r="G239" s="1">
        <v>1.0390549898147601</v>
      </c>
      <c r="H239" s="1">
        <v>0.50814378261566195</v>
      </c>
      <c r="I239" s="1">
        <v>0.94067639112472501</v>
      </c>
      <c r="J239" s="1">
        <v>0.48870339989662198</v>
      </c>
      <c r="K239" s="1">
        <v>1.0133349895477299</v>
      </c>
      <c r="L239" s="1">
        <v>0.90600669384002697</v>
      </c>
      <c r="N239" s="1">
        <v>0.96241241693496704</v>
      </c>
      <c r="O239" s="1">
        <v>0.508142709732056</v>
      </c>
      <c r="P239" s="1">
        <v>0.90565592050552401</v>
      </c>
      <c r="Q239" s="1">
        <v>0.29079309105873102</v>
      </c>
      <c r="R239" s="1">
        <v>0.96356910467147805</v>
      </c>
      <c r="S239" s="1">
        <v>0.74663877487182595</v>
      </c>
      <c r="U239" s="1">
        <v>1.06306505203247</v>
      </c>
      <c r="V239" s="1">
        <v>0.48870480060577398</v>
      </c>
      <c r="W239" s="1">
        <v>1.1041719913482699</v>
      </c>
      <c r="X239" s="1">
        <v>0.290793806314468</v>
      </c>
      <c r="Y239" s="1">
        <v>1.04936003684998</v>
      </c>
      <c r="Z239" s="1">
        <v>0.413188487291336</v>
      </c>
      <c r="AB239" s="1">
        <v>0.98683989048004195</v>
      </c>
      <c r="AC239" s="1">
        <v>0.90600562095642101</v>
      </c>
      <c r="AD239" s="1">
        <v>1.03780794143677</v>
      </c>
      <c r="AE239" s="1">
        <v>0.74663877487182595</v>
      </c>
      <c r="AF239" s="1">
        <v>0.95296198129653897</v>
      </c>
      <c r="AG239" s="1">
        <v>0.41318830847740201</v>
      </c>
      <c r="AI239" s="1">
        <f t="shared" si="6"/>
        <v>0.9558091014623642</v>
      </c>
      <c r="AJ239" s="1">
        <f t="shared" si="7"/>
        <v>4.5143423042815919E-2</v>
      </c>
    </row>
    <row r="240" spans="1:36" x14ac:dyDescent="0.2">
      <c r="A240" s="1">
        <v>239</v>
      </c>
      <c r="B240" s="1" t="s">
        <v>657</v>
      </c>
      <c r="C240" s="1" t="s">
        <v>658</v>
      </c>
      <c r="D240" s="1" t="s">
        <v>11</v>
      </c>
      <c r="E240" s="1">
        <v>4</v>
      </c>
      <c r="G240" s="1">
        <v>1.01471602916718</v>
      </c>
      <c r="H240" s="1">
        <v>0.912786185741425</v>
      </c>
      <c r="I240" s="1">
        <v>0.92790061235427901</v>
      </c>
      <c r="J240" s="1">
        <v>0.697862029075623</v>
      </c>
      <c r="K240" s="1">
        <v>0.99283808469772294</v>
      </c>
      <c r="L240" s="1">
        <v>0.95816528797149703</v>
      </c>
      <c r="N240" s="1">
        <v>0.98549771308898904</v>
      </c>
      <c r="O240" s="1">
        <v>0.91278582811355602</v>
      </c>
      <c r="P240" s="1">
        <v>0.92102348804473899</v>
      </c>
      <c r="Q240" s="1">
        <v>0.75187087059020996</v>
      </c>
      <c r="R240" s="1">
        <v>0.97706401348114003</v>
      </c>
      <c r="S240" s="1">
        <v>0.903331398963928</v>
      </c>
      <c r="U240" s="1">
        <v>1.0777009725570701</v>
      </c>
      <c r="V240" s="1">
        <v>0.69786280393600497</v>
      </c>
      <c r="W240" s="1">
        <v>1.08574903011322</v>
      </c>
      <c r="X240" s="1">
        <v>0.75187140703201305</v>
      </c>
      <c r="Y240" s="1">
        <v>1.04366898536682</v>
      </c>
      <c r="Z240" s="1">
        <v>0.76767438650131203</v>
      </c>
      <c r="AB240" s="1">
        <v>1.00721299648285</v>
      </c>
      <c r="AC240" s="1">
        <v>0.95816642045974698</v>
      </c>
      <c r="AD240" s="1">
        <v>1.0234739780426001</v>
      </c>
      <c r="AE240" s="1">
        <v>0.903331518173218</v>
      </c>
      <c r="AF240" s="1">
        <v>0.95815789699554399</v>
      </c>
      <c r="AG240" s="1">
        <v>0.76767438650131203</v>
      </c>
      <c r="AI240" s="1">
        <f t="shared" si="6"/>
        <v>0.95470654964447021</v>
      </c>
      <c r="AJ240" s="1">
        <f t="shared" si="7"/>
        <v>3.5622918968282166E-2</v>
      </c>
    </row>
    <row r="241" spans="1:36" x14ac:dyDescent="0.2">
      <c r="A241" s="1">
        <v>240</v>
      </c>
      <c r="B241" s="1" t="s">
        <v>661</v>
      </c>
      <c r="C241" s="1" t="s">
        <v>662</v>
      </c>
      <c r="D241" s="1" t="s">
        <v>11</v>
      </c>
      <c r="E241" s="1">
        <v>1</v>
      </c>
      <c r="G241" s="1">
        <v>1.2801810503005999</v>
      </c>
      <c r="I241" s="1">
        <v>1.0996780395507799</v>
      </c>
      <c r="K241" s="1">
        <v>1.03503394126892</v>
      </c>
      <c r="N241" s="1">
        <v>0.78113961219787598</v>
      </c>
      <c r="P241" s="1">
        <v>0.86709272861480702</v>
      </c>
      <c r="R241" s="1">
        <v>0.80869448184966997</v>
      </c>
      <c r="U241" s="1">
        <v>0.90935677289962802</v>
      </c>
      <c r="W241" s="1">
        <v>1.1532789468765301</v>
      </c>
      <c r="Y241" s="1">
        <v>0.91948521137237504</v>
      </c>
      <c r="AB241" s="1">
        <v>0.96615141630172696</v>
      </c>
      <c r="AD241" s="1">
        <v>1.23656094074249</v>
      </c>
      <c r="AF241" s="1">
        <v>1.0875649452209499</v>
      </c>
      <c r="AI241" s="1">
        <f t="shared" si="6"/>
        <v>0.95262479782104426</v>
      </c>
      <c r="AJ241" s="1">
        <f t="shared" si="7"/>
        <v>0.1371709317425486</v>
      </c>
    </row>
    <row r="242" spans="1:36" x14ac:dyDescent="0.2">
      <c r="A242" s="1">
        <v>241</v>
      </c>
      <c r="B242" s="1" t="s">
        <v>72</v>
      </c>
      <c r="C242" s="1" t="s">
        <v>73</v>
      </c>
      <c r="D242" s="1" t="s">
        <v>11</v>
      </c>
      <c r="E242" s="1">
        <v>12</v>
      </c>
      <c r="G242" s="1">
        <v>1.01793897151947</v>
      </c>
      <c r="H242" s="1">
        <v>0.76688921451568604</v>
      </c>
      <c r="I242" s="1">
        <v>0.90150177478790305</v>
      </c>
      <c r="J242" s="1">
        <v>0.20382879674434701</v>
      </c>
      <c r="K242" s="1">
        <v>1.00797295570374</v>
      </c>
      <c r="L242" s="1">
        <v>0.92208647727966297</v>
      </c>
      <c r="N242" s="1">
        <v>0.98237687349319502</v>
      </c>
      <c r="O242" s="1">
        <v>0.76688861846923795</v>
      </c>
      <c r="P242" s="1">
        <v>0.90394371747970603</v>
      </c>
      <c r="Q242" s="1">
        <v>7.7197991311550099E-2</v>
      </c>
      <c r="R242" s="1">
        <v>0.99499082565307595</v>
      </c>
      <c r="S242" s="1">
        <v>0.94150471687316895</v>
      </c>
      <c r="U242" s="1">
        <v>1.1092599630355799</v>
      </c>
      <c r="V242" s="1">
        <v>0.20382949709892301</v>
      </c>
      <c r="W242" s="1">
        <v>1.1062639951705899</v>
      </c>
      <c r="X242" s="1">
        <v>7.7198423445224804E-2</v>
      </c>
      <c r="Y242" s="1">
        <v>1.0829429626464799</v>
      </c>
      <c r="Z242" s="1">
        <v>0.26837131381034901</v>
      </c>
      <c r="AB242" s="1">
        <v>0.99209022521972701</v>
      </c>
      <c r="AC242" s="1">
        <v>0.92208468914032005</v>
      </c>
      <c r="AD242" s="1">
        <v>1.0050339698791499</v>
      </c>
      <c r="AE242" s="1">
        <v>0.94150471687316895</v>
      </c>
      <c r="AF242" s="1">
        <v>0.923409283161163</v>
      </c>
      <c r="AG242" s="1">
        <v>0.26837110519409202</v>
      </c>
      <c r="AI242" s="1">
        <f t="shared" si="6"/>
        <v>0.95210231840610637</v>
      </c>
      <c r="AJ242" s="1">
        <f t="shared" si="7"/>
        <v>5.7273082751449295E-2</v>
      </c>
    </row>
    <row r="243" spans="1:36" x14ac:dyDescent="0.2">
      <c r="A243" s="1">
        <v>242</v>
      </c>
      <c r="B243" s="1" t="s">
        <v>120</v>
      </c>
      <c r="C243" s="1" t="s">
        <v>121</v>
      </c>
      <c r="D243" s="1" t="s">
        <v>11</v>
      </c>
      <c r="E243" s="1">
        <v>7</v>
      </c>
      <c r="G243" s="1">
        <v>0.97067457437515303</v>
      </c>
      <c r="H243" s="1">
        <v>0.74906748533248901</v>
      </c>
      <c r="I243" s="1">
        <v>0.90657567977905296</v>
      </c>
      <c r="J243" s="1">
        <v>0.36819091439247098</v>
      </c>
      <c r="K243" s="1">
        <v>0.96456432342529297</v>
      </c>
      <c r="L243" s="1">
        <v>0.74584031105041504</v>
      </c>
      <c r="N243" s="1">
        <v>1.0302109718322801</v>
      </c>
      <c r="O243" s="1">
        <v>0.74906820058822599</v>
      </c>
      <c r="P243" s="1">
        <v>0.94525229930877697</v>
      </c>
      <c r="Q243" s="1">
        <v>0.57875722646713301</v>
      </c>
      <c r="R243" s="1">
        <v>0.98984009027481101</v>
      </c>
      <c r="S243" s="1">
        <v>0.93658089637756303</v>
      </c>
      <c r="U243" s="1">
        <v>1.1030520200729399</v>
      </c>
      <c r="V243" s="1">
        <v>0.36819189786911</v>
      </c>
      <c r="W243" s="1">
        <v>1.05791795253754</v>
      </c>
      <c r="X243" s="1">
        <v>0.57875847816467296</v>
      </c>
      <c r="Y243" s="1">
        <v>1.0491960048675499</v>
      </c>
      <c r="Z243" s="1">
        <v>0.42998740077018699</v>
      </c>
      <c r="AB243" s="1">
        <v>1.03673696517944</v>
      </c>
      <c r="AC243" s="1">
        <v>0.74584162235259999</v>
      </c>
      <c r="AD243" s="1">
        <v>1.01026403903961</v>
      </c>
      <c r="AE243" s="1">
        <v>0.93658250570297197</v>
      </c>
      <c r="AF243" s="1">
        <v>0.95311099290847801</v>
      </c>
      <c r="AG243" s="1">
        <v>0.429987013339996</v>
      </c>
      <c r="AI243" s="1">
        <f t="shared" si="6"/>
        <v>0.95155809819698356</v>
      </c>
      <c r="AJ243" s="1">
        <f t="shared" si="7"/>
        <v>3.5108659323499505E-2</v>
      </c>
    </row>
    <row r="244" spans="1:36" x14ac:dyDescent="0.2">
      <c r="A244" s="1">
        <v>243</v>
      </c>
      <c r="B244" s="1" t="s">
        <v>663</v>
      </c>
      <c r="C244" s="1" t="s">
        <v>664</v>
      </c>
      <c r="D244" s="1" t="s">
        <v>11</v>
      </c>
      <c r="E244" s="1">
        <v>1</v>
      </c>
      <c r="G244" s="1">
        <v>0.93297332525253296</v>
      </c>
      <c r="H244" s="1">
        <v>0.645593881607056</v>
      </c>
      <c r="I244" s="1">
        <v>0.90596657991409302</v>
      </c>
      <c r="J244" s="1">
        <v>0.69944638013839699</v>
      </c>
      <c r="K244" s="1">
        <v>0.92998027801513705</v>
      </c>
      <c r="L244" s="1">
        <v>0.62494152784347501</v>
      </c>
      <c r="N244" s="1">
        <v>1.0718419551849401</v>
      </c>
      <c r="O244" s="1">
        <v>0.64559417963027999</v>
      </c>
      <c r="P244" s="1">
        <v>0.97122299671173096</v>
      </c>
      <c r="Q244" s="1">
        <v>0.92512458562850997</v>
      </c>
      <c r="R244" s="1">
        <v>0.99299699068069502</v>
      </c>
      <c r="S244" s="1">
        <v>0.96774989366531405</v>
      </c>
      <c r="U244" s="1">
        <v>1.10379302501678</v>
      </c>
      <c r="V244" s="1">
        <v>0.69944679737091098</v>
      </c>
      <c r="W244" s="1">
        <v>1.02962899208069</v>
      </c>
      <c r="X244" s="1">
        <v>0.92512512207031306</v>
      </c>
      <c r="Y244" s="1">
        <v>1.0003290176391599</v>
      </c>
      <c r="Z244" s="1">
        <v>0.99802178144455</v>
      </c>
      <c r="AB244" s="1">
        <v>1.0752910375595099</v>
      </c>
      <c r="AC244" s="1">
        <v>0.62494242191314697</v>
      </c>
      <c r="AD244" s="1">
        <v>1.00705194473267</v>
      </c>
      <c r="AE244" s="1">
        <v>0.96774989366531405</v>
      </c>
      <c r="AF244" s="1">
        <v>0.99967080354690596</v>
      </c>
      <c r="AG244" s="1">
        <v>0.99802178144455</v>
      </c>
      <c r="AI244" s="1">
        <f t="shared" si="6"/>
        <v>0.95004171133041404</v>
      </c>
      <c r="AJ244" s="1">
        <f t="shared" si="7"/>
        <v>3.9322941524826356E-2</v>
      </c>
    </row>
    <row r="245" spans="1:36" x14ac:dyDescent="0.2">
      <c r="A245" s="1">
        <v>244</v>
      </c>
      <c r="B245" s="1" t="s">
        <v>134</v>
      </c>
      <c r="C245" s="1" t="s">
        <v>135</v>
      </c>
      <c r="D245" s="1" t="s">
        <v>11</v>
      </c>
      <c r="E245" s="1">
        <v>6</v>
      </c>
      <c r="G245" s="1">
        <v>1.0417410135269201</v>
      </c>
      <c r="H245" s="1">
        <v>0.67814868688583396</v>
      </c>
      <c r="I245" s="1">
        <v>0.938229620456696</v>
      </c>
      <c r="J245" s="1">
        <v>0.48312869668006903</v>
      </c>
      <c r="K245" s="1">
        <v>0.99039387702941895</v>
      </c>
      <c r="L245" s="1">
        <v>0.90333271026611295</v>
      </c>
      <c r="N245" s="1">
        <v>0.95993137359619096</v>
      </c>
      <c r="O245" s="1">
        <v>0.67814809083938599</v>
      </c>
      <c r="P245" s="1">
        <v>0.91354501247405995</v>
      </c>
      <c r="Q245" s="1">
        <v>0.207876101136208</v>
      </c>
      <c r="R245" s="1">
        <v>0.95520699024200395</v>
      </c>
      <c r="S245" s="1">
        <v>0.54006159305572499</v>
      </c>
      <c r="U245" s="1">
        <v>1.0658370256423999</v>
      </c>
      <c r="V245" s="1">
        <v>0.48313000798225397</v>
      </c>
      <c r="W245" s="1">
        <v>1.09463703632355</v>
      </c>
      <c r="X245" s="1">
        <v>0.20787650346756001</v>
      </c>
      <c r="Y245" s="1">
        <v>1.0375360250473</v>
      </c>
      <c r="Z245" s="1">
        <v>0.60242652893066395</v>
      </c>
      <c r="AB245" s="1">
        <v>1.00969898700714</v>
      </c>
      <c r="AC245" s="1">
        <v>0.90333467721939098</v>
      </c>
      <c r="AD245" s="1">
        <v>1.0468939542770399</v>
      </c>
      <c r="AE245" s="1">
        <v>0.54006189107894897</v>
      </c>
      <c r="AF245" s="1">
        <v>0.96382188796997104</v>
      </c>
      <c r="AG245" s="1">
        <v>0.60242617130279497</v>
      </c>
      <c r="AI245" s="1">
        <f t="shared" si="6"/>
        <v>0.94934387505054474</v>
      </c>
      <c r="AJ245" s="1">
        <f t="shared" si="7"/>
        <v>3.2272609641205173E-2</v>
      </c>
    </row>
    <row r="246" spans="1:36" x14ac:dyDescent="0.2">
      <c r="A246" s="1">
        <v>245</v>
      </c>
      <c r="B246" s="1" t="s">
        <v>711</v>
      </c>
      <c r="C246" s="1" t="s">
        <v>712</v>
      </c>
      <c r="D246" s="1" t="s">
        <v>11</v>
      </c>
      <c r="E246" s="1">
        <v>1</v>
      </c>
      <c r="G246" s="1">
        <v>0.87575572729110696</v>
      </c>
      <c r="I246" s="1">
        <v>0.92239952087402299</v>
      </c>
      <c r="K246" s="1">
        <v>0.84493380784988403</v>
      </c>
      <c r="N246" s="1">
        <v>1.1418709754943801</v>
      </c>
      <c r="P246" s="1">
        <v>1.06318199634552</v>
      </c>
      <c r="R246" s="1">
        <v>0.96503001451492298</v>
      </c>
      <c r="U246" s="1">
        <v>1.08412897586823</v>
      </c>
      <c r="W246" s="1">
        <v>0.94057297706604004</v>
      </c>
      <c r="Y246" s="1">
        <v>0.89486837387085005</v>
      </c>
      <c r="AB246" s="1">
        <v>1.1835240125656099</v>
      </c>
      <c r="AD246" s="1">
        <v>1.03623700141907</v>
      </c>
      <c r="AF246" s="1">
        <v>1.1174830198287999</v>
      </c>
      <c r="AI246" s="1">
        <f t="shared" si="6"/>
        <v>0.94888633489608754</v>
      </c>
      <c r="AJ246" s="1">
        <f t="shared" si="7"/>
        <v>9.0979477198853284E-2</v>
      </c>
    </row>
    <row r="247" spans="1:36" x14ac:dyDescent="0.2">
      <c r="A247" s="1">
        <v>246</v>
      </c>
      <c r="B247" s="1" t="s">
        <v>715</v>
      </c>
      <c r="C247" s="1" t="s">
        <v>716</v>
      </c>
      <c r="D247" s="1" t="s">
        <v>11</v>
      </c>
      <c r="E247" s="1">
        <v>1</v>
      </c>
      <c r="G247" s="1">
        <v>1.0099840164184599</v>
      </c>
      <c r="I247" s="1">
        <v>0.93076068162918102</v>
      </c>
      <c r="K247" s="1">
        <v>0.97158432006835904</v>
      </c>
      <c r="N247" s="1">
        <v>0.99011462926864602</v>
      </c>
      <c r="P247" s="1">
        <v>0.930239677429199</v>
      </c>
      <c r="R247" s="1">
        <v>0.96220368146896396</v>
      </c>
      <c r="U247" s="1">
        <v>1.07439005374908</v>
      </c>
      <c r="W247" s="1">
        <v>1.0749919414520299</v>
      </c>
      <c r="Y247" s="1">
        <v>1.0197600126266499</v>
      </c>
      <c r="AB247" s="1">
        <v>1.02924704551697</v>
      </c>
      <c r="AD247" s="1">
        <v>1.0392810106277499</v>
      </c>
      <c r="AF247" s="1">
        <v>0.98062288761138905</v>
      </c>
      <c r="AI247" s="1">
        <f t="shared" si="6"/>
        <v>0.94869709014892578</v>
      </c>
      <c r="AJ247" s="1">
        <f t="shared" si="7"/>
        <v>2.1359183328372177E-2</v>
      </c>
    </row>
    <row r="248" spans="1:36" x14ac:dyDescent="0.2">
      <c r="A248" s="1">
        <v>247</v>
      </c>
      <c r="B248" s="1" t="s">
        <v>462</v>
      </c>
      <c r="C248" s="1" t="s">
        <v>463</v>
      </c>
      <c r="D248" s="1" t="s">
        <v>11</v>
      </c>
      <c r="E248" s="1">
        <v>1</v>
      </c>
      <c r="G248" s="1">
        <v>1.0891799926757799</v>
      </c>
      <c r="H248" s="1">
        <v>0.44435229897499101</v>
      </c>
      <c r="I248" s="1">
        <v>0.96191918849945102</v>
      </c>
      <c r="J248" s="1">
        <v>0.62950110435485795</v>
      </c>
      <c r="K248" s="1">
        <v>1.0033710002899201</v>
      </c>
      <c r="L248" s="1">
        <v>0.96584737300872803</v>
      </c>
      <c r="N248" s="1">
        <v>0.91812151670455899</v>
      </c>
      <c r="O248" s="1">
        <v>0.44435200095176702</v>
      </c>
      <c r="P248" s="1">
        <v>0.89968007802963301</v>
      </c>
      <c r="Q248" s="1">
        <v>0.28324541449546797</v>
      </c>
      <c r="R248" s="1">
        <v>0.92362731695175204</v>
      </c>
      <c r="S248" s="1">
        <v>0.35624369978904702</v>
      </c>
      <c r="U248" s="1">
        <v>1.0395879745483401</v>
      </c>
      <c r="V248" s="1">
        <v>0.62950289249420199</v>
      </c>
      <c r="W248" s="1">
        <v>1.11150598526001</v>
      </c>
      <c r="X248" s="1">
        <v>0.283246010541916</v>
      </c>
      <c r="Y248" s="1">
        <v>1.0133099555969201</v>
      </c>
      <c r="Z248" s="1">
        <v>0.86747121810913097</v>
      </c>
      <c r="AB248" s="1">
        <v>0.99664062261581399</v>
      </c>
      <c r="AC248" s="1">
        <v>0.96584600210189797</v>
      </c>
      <c r="AD248" s="1">
        <v>1.0826879739761399</v>
      </c>
      <c r="AE248" s="1">
        <v>0.35624369978904702</v>
      </c>
      <c r="AF248" s="1">
        <v>0.98686468601226796</v>
      </c>
      <c r="AG248" s="1">
        <v>0.86747080087661699</v>
      </c>
      <c r="AI248" s="1">
        <f t="shared" si="6"/>
        <v>0.9471493959426891</v>
      </c>
      <c r="AJ248" s="1">
        <f t="shared" si="7"/>
        <v>4.5407928495410844E-2</v>
      </c>
    </row>
    <row r="249" spans="1:36" x14ac:dyDescent="0.2">
      <c r="A249" s="1">
        <v>248</v>
      </c>
      <c r="B249" s="1" t="s">
        <v>767</v>
      </c>
      <c r="C249" s="1" t="s">
        <v>768</v>
      </c>
      <c r="D249" s="1" t="s">
        <v>11</v>
      </c>
      <c r="E249" s="1">
        <v>1</v>
      </c>
      <c r="G249" s="1">
        <v>1.3130960464477499</v>
      </c>
      <c r="I249" s="1">
        <v>1.32642698287964</v>
      </c>
      <c r="K249" s="1">
        <v>0.81768029928207397</v>
      </c>
      <c r="N249" s="1">
        <v>0.76155877113342296</v>
      </c>
      <c r="P249" s="1">
        <v>1.0196659564971899</v>
      </c>
      <c r="R249" s="1">
        <v>0.62285661697387695</v>
      </c>
      <c r="U249" s="1">
        <v>0.75390511751174905</v>
      </c>
      <c r="W249" s="1">
        <v>0.98071300983428999</v>
      </c>
      <c r="Y249" s="1">
        <v>0.60222101211547896</v>
      </c>
      <c r="AB249" s="1">
        <v>1.22297203540802</v>
      </c>
      <c r="AD249" s="1">
        <v>1.6055059432983401</v>
      </c>
      <c r="AF249" s="1">
        <v>1.6605199575424201</v>
      </c>
      <c r="AI249" s="1">
        <f t="shared" si="6"/>
        <v>0.94665746390819527</v>
      </c>
      <c r="AJ249" s="1">
        <f t="shared" si="7"/>
        <v>0.30057568375829241</v>
      </c>
    </row>
    <row r="250" spans="1:36" x14ac:dyDescent="0.2">
      <c r="A250" s="1">
        <v>249</v>
      </c>
      <c r="B250" s="1" t="s">
        <v>797</v>
      </c>
      <c r="C250" s="1" t="s">
        <v>798</v>
      </c>
      <c r="D250" s="1" t="s">
        <v>11</v>
      </c>
      <c r="E250" s="1">
        <v>5</v>
      </c>
      <c r="G250" s="1">
        <v>1.20831394195557</v>
      </c>
      <c r="H250" s="1">
        <v>0.34207341074943498</v>
      </c>
      <c r="I250" s="1">
        <v>0.956848204135895</v>
      </c>
      <c r="J250" s="1">
        <v>0.59738671779632602</v>
      </c>
      <c r="K250" s="1">
        <v>1.0911990404128999</v>
      </c>
      <c r="L250" s="1">
        <v>0.92709797620773304</v>
      </c>
      <c r="N250" s="1">
        <v>0.82759940624237105</v>
      </c>
      <c r="O250" s="1">
        <v>0.34207341074943498</v>
      </c>
      <c r="P250" s="1">
        <v>0.75699150562286399</v>
      </c>
      <c r="Q250" s="1">
        <v>0.20700329542160001</v>
      </c>
      <c r="R250" s="1">
        <v>0.98082530498504605</v>
      </c>
      <c r="S250" s="1">
        <v>0.98238462209701505</v>
      </c>
      <c r="U250" s="1">
        <v>1.0450979471206701</v>
      </c>
      <c r="V250" s="1">
        <v>0.59738612174987804</v>
      </c>
      <c r="W250" s="1">
        <v>1.3210190534591699</v>
      </c>
      <c r="X250" s="1">
        <v>0.20700329542160001</v>
      </c>
      <c r="Y250" s="1">
        <v>1.2445759773254399</v>
      </c>
      <c r="Z250" s="1">
        <v>0.80911362171173096</v>
      </c>
      <c r="AB250" s="1">
        <v>0.91642290353775002</v>
      </c>
      <c r="AC250" s="1">
        <v>0.92709797620773304</v>
      </c>
      <c r="AD250" s="1">
        <v>1.01954901218414</v>
      </c>
      <c r="AE250" s="1">
        <v>0.98238462209701505</v>
      </c>
      <c r="AF250" s="1">
        <v>0.80348640680313099</v>
      </c>
      <c r="AG250" s="1">
        <v>0.80911362171173096</v>
      </c>
      <c r="AI250" s="1">
        <f t="shared" si="6"/>
        <v>0.94646601378917616</v>
      </c>
      <c r="AJ250" s="1">
        <f t="shared" si="7"/>
        <v>0.13920798469485388</v>
      </c>
    </row>
    <row r="251" spans="1:36" x14ac:dyDescent="0.2">
      <c r="A251" s="1">
        <v>250</v>
      </c>
      <c r="B251" s="1" t="s">
        <v>232</v>
      </c>
      <c r="C251" s="1" t="s">
        <v>233</v>
      </c>
      <c r="D251" s="1" t="s">
        <v>11</v>
      </c>
      <c r="E251" s="1">
        <v>4</v>
      </c>
      <c r="G251" s="1">
        <v>0.99719059467315696</v>
      </c>
      <c r="H251" s="1">
        <v>0.97642797231674205</v>
      </c>
      <c r="I251" s="1">
        <v>0.91920822858810403</v>
      </c>
      <c r="J251" s="1">
        <v>0.43891951441764798</v>
      </c>
      <c r="K251" s="1">
        <v>0.97053962945938099</v>
      </c>
      <c r="L251" s="1">
        <v>0.73938632011413596</v>
      </c>
      <c r="N251" s="1">
        <v>1.0028170347213701</v>
      </c>
      <c r="O251" s="1">
        <v>0.97642797231674205</v>
      </c>
      <c r="P251" s="1">
        <v>0.92766821384429898</v>
      </c>
      <c r="Q251" s="1">
        <v>0.38092479109764099</v>
      </c>
      <c r="R251" s="1">
        <v>0.96202331781387296</v>
      </c>
      <c r="S251" s="1">
        <v>0.82194811105728105</v>
      </c>
      <c r="U251" s="1">
        <v>1.0878930091857899</v>
      </c>
      <c r="V251" s="1">
        <v>0.438920497894287</v>
      </c>
      <c r="W251" s="1">
        <v>1.0779709815978999</v>
      </c>
      <c r="X251" s="1">
        <v>0.38092580437660201</v>
      </c>
      <c r="Y251" s="1">
        <v>1.01811194419861</v>
      </c>
      <c r="Z251" s="1">
        <v>0.91831701993942305</v>
      </c>
      <c r="AB251" s="1">
        <v>1.0303540229797401</v>
      </c>
      <c r="AC251" s="1">
        <v>0.73938792943954501</v>
      </c>
      <c r="AD251" s="1">
        <v>1.0394760370254501</v>
      </c>
      <c r="AE251" s="1">
        <v>0.82194811105728105</v>
      </c>
      <c r="AF251" s="1">
        <v>0.98220992088317904</v>
      </c>
      <c r="AG251" s="1">
        <v>0.91831701993942305</v>
      </c>
      <c r="AI251" s="1">
        <f t="shared" si="6"/>
        <v>0.94485984742641416</v>
      </c>
      <c r="AJ251" s="1">
        <f t="shared" si="7"/>
        <v>2.5216355375361172E-2</v>
      </c>
    </row>
    <row r="252" spans="1:36" x14ac:dyDescent="0.2">
      <c r="A252" s="1">
        <v>251</v>
      </c>
      <c r="B252" s="1" t="s">
        <v>56</v>
      </c>
      <c r="C252" s="1" t="s">
        <v>57</v>
      </c>
      <c r="D252" s="1" t="s">
        <v>11</v>
      </c>
      <c r="E252" s="1">
        <v>13</v>
      </c>
      <c r="G252" s="1">
        <v>1.03767597675323</v>
      </c>
      <c r="H252" s="1">
        <v>0.43093219399452198</v>
      </c>
      <c r="I252" s="1">
        <v>0.991419017314911</v>
      </c>
      <c r="J252" s="1">
        <v>0.89666682481765703</v>
      </c>
      <c r="K252" s="1">
        <v>0.92669010162353505</v>
      </c>
      <c r="L252" s="1">
        <v>0.20947650074958801</v>
      </c>
      <c r="N252" s="1">
        <v>0.96369189023971602</v>
      </c>
      <c r="O252" s="1">
        <v>0.43093109130859403</v>
      </c>
      <c r="P252" s="1">
        <v>0.96593832969665505</v>
      </c>
      <c r="Q252" s="1">
        <v>0.65951317548751798</v>
      </c>
      <c r="R252" s="1">
        <v>0.89324641227722201</v>
      </c>
      <c r="S252" s="1">
        <v>6.2276270240545301E-2</v>
      </c>
      <c r="U252" s="1">
        <v>1.00865495204926</v>
      </c>
      <c r="V252" s="1">
        <v>0.89666861295700095</v>
      </c>
      <c r="W252" s="1">
        <v>1.0352629423141499</v>
      </c>
      <c r="X252" s="1">
        <v>0.65951508283615101</v>
      </c>
      <c r="Y252" s="1">
        <v>0.91134697198867798</v>
      </c>
      <c r="Z252" s="1">
        <v>0.23579320311546301</v>
      </c>
      <c r="AB252" s="1">
        <v>1.0791089534759499</v>
      </c>
      <c r="AC252" s="1">
        <v>0.20947769284248399</v>
      </c>
      <c r="AD252" s="1">
        <v>1.11951196193695</v>
      </c>
      <c r="AE252" s="1">
        <v>6.2276240438222899E-2</v>
      </c>
      <c r="AF252" s="1">
        <v>1.0972770452499401</v>
      </c>
      <c r="AG252" s="1">
        <v>0.23579320311546301</v>
      </c>
      <c r="AI252" s="1">
        <f t="shared" si="6"/>
        <v>0.94432346522808086</v>
      </c>
      <c r="AJ252" s="1">
        <f t="shared" si="7"/>
        <v>4.3224199404627961E-2</v>
      </c>
    </row>
    <row r="253" spans="1:36" x14ac:dyDescent="0.2">
      <c r="A253" s="1">
        <v>252</v>
      </c>
      <c r="B253" s="1" t="s">
        <v>376</v>
      </c>
      <c r="C253" s="1" t="s">
        <v>377</v>
      </c>
      <c r="D253" s="1" t="s">
        <v>11</v>
      </c>
      <c r="E253" s="1">
        <v>2</v>
      </c>
      <c r="G253" s="1">
        <v>1.1861920356750499</v>
      </c>
      <c r="H253" s="1">
        <v>0.30013668537139898</v>
      </c>
      <c r="I253" s="1">
        <v>1.0652940273284901</v>
      </c>
      <c r="J253" s="1">
        <v>0.68756252527236905</v>
      </c>
      <c r="K253" s="1">
        <v>0.97749227285385099</v>
      </c>
      <c r="L253" s="1">
        <v>0.86479389667510997</v>
      </c>
      <c r="N253" s="1">
        <v>0.84303408861160301</v>
      </c>
      <c r="O253" s="1">
        <v>0.30013650655746499</v>
      </c>
      <c r="P253" s="1">
        <v>0.91032809019088701</v>
      </c>
      <c r="Q253" s="1">
        <v>0.382998496294022</v>
      </c>
      <c r="R253" s="1">
        <v>0.82223051786422696</v>
      </c>
      <c r="S253" s="1">
        <v>0.14545750617980999</v>
      </c>
      <c r="U253" s="1">
        <v>0.93870747089385997</v>
      </c>
      <c r="V253" s="1">
        <v>0.68756157159805298</v>
      </c>
      <c r="W253" s="1">
        <v>1.0985050201416</v>
      </c>
      <c r="X253" s="1">
        <v>0.38299930095672602</v>
      </c>
      <c r="Y253" s="1">
        <v>0.88863378763198897</v>
      </c>
      <c r="Z253" s="1">
        <v>0.29536691308021501</v>
      </c>
      <c r="AB253" s="1">
        <v>1.02302598953247</v>
      </c>
      <c r="AC253" s="1">
        <v>0.86479502916336104</v>
      </c>
      <c r="AD253" s="1">
        <v>1.21620404720306</v>
      </c>
      <c r="AE253" s="1">
        <v>0.14545750617980999</v>
      </c>
      <c r="AF253" s="1">
        <v>1.12532305717468</v>
      </c>
      <c r="AG253" s="1">
        <v>0.29536691308021501</v>
      </c>
      <c r="AI253" s="1">
        <f t="shared" si="6"/>
        <v>0.94383622705936376</v>
      </c>
      <c r="AJ253" s="1">
        <f t="shared" si="7"/>
        <v>0.1029489686041655</v>
      </c>
    </row>
    <row r="254" spans="1:36" x14ac:dyDescent="0.2">
      <c r="A254" s="1">
        <v>253</v>
      </c>
      <c r="B254" s="1" t="s">
        <v>394</v>
      </c>
      <c r="C254" s="1" t="s">
        <v>395</v>
      </c>
      <c r="D254" s="1" t="s">
        <v>11</v>
      </c>
      <c r="E254" s="1">
        <v>2</v>
      </c>
      <c r="G254" s="1">
        <v>0.90592437982559204</v>
      </c>
      <c r="H254" s="1">
        <v>0.29263138771057101</v>
      </c>
      <c r="I254" s="1">
        <v>0.91036087274551403</v>
      </c>
      <c r="J254" s="1">
        <v>0.36055180430412298</v>
      </c>
      <c r="K254" s="1">
        <v>0.89070087671279896</v>
      </c>
      <c r="L254" s="1">
        <v>0.25961899757385298</v>
      </c>
      <c r="N254" s="1">
        <v>1.1038450002670299</v>
      </c>
      <c r="O254" s="1">
        <v>0.292631596326828</v>
      </c>
      <c r="P254" s="1">
        <v>0.99715161323547397</v>
      </c>
      <c r="Q254" s="1">
        <v>0.98040992021560702</v>
      </c>
      <c r="R254" s="1">
        <v>0.97476398944854703</v>
      </c>
      <c r="S254" s="1">
        <v>0.85291200876235995</v>
      </c>
      <c r="U254" s="1">
        <v>1.0984649658203101</v>
      </c>
      <c r="V254" s="1">
        <v>0.360552608966827</v>
      </c>
      <c r="W254" s="1">
        <v>1.0028560161590601</v>
      </c>
      <c r="X254" s="1">
        <v>0.98041230440139804</v>
      </c>
      <c r="Y254" s="1">
        <v>0.95477819442749001</v>
      </c>
      <c r="Z254" s="1">
        <v>0.583501517772675</v>
      </c>
      <c r="AB254" s="1">
        <v>1.1227109432220499</v>
      </c>
      <c r="AC254" s="1">
        <v>0.25961959362030002</v>
      </c>
      <c r="AD254" s="1">
        <v>1.02588903903961</v>
      </c>
      <c r="AE254" s="1">
        <v>0.85291200876235995</v>
      </c>
      <c r="AF254" s="1">
        <v>1.04736399650574</v>
      </c>
      <c r="AG254" s="1">
        <v>0.583501517772675</v>
      </c>
      <c r="AI254" s="1">
        <f t="shared" si="6"/>
        <v>0.9432443380355835</v>
      </c>
      <c r="AJ254" s="1">
        <f t="shared" si="7"/>
        <v>5.0799016925965598E-2</v>
      </c>
    </row>
    <row r="255" spans="1:36" x14ac:dyDescent="0.2">
      <c r="A255" s="1">
        <v>254</v>
      </c>
      <c r="B255" s="1" t="s">
        <v>903</v>
      </c>
      <c r="C255" s="1" t="s">
        <v>904</v>
      </c>
      <c r="D255" s="1" t="s">
        <v>11</v>
      </c>
      <c r="E255" s="1">
        <v>1</v>
      </c>
      <c r="G255" s="1">
        <v>1.2086009979248</v>
      </c>
      <c r="H255" s="1">
        <v>0.28608998656272899</v>
      </c>
      <c r="I255" s="1">
        <v>0.93824768066406306</v>
      </c>
      <c r="J255" s="1">
        <v>0.67820268869400002</v>
      </c>
      <c r="K255" s="1">
        <v>1.09066998958588</v>
      </c>
      <c r="L255" s="1">
        <v>0.72188341617584195</v>
      </c>
      <c r="N255" s="1">
        <v>0.82740312814712502</v>
      </c>
      <c r="O255" s="1">
        <v>0.28608998656272899</v>
      </c>
      <c r="P255" s="1">
        <v>0.76313477754592896</v>
      </c>
      <c r="Q255" s="1">
        <v>0.37887841463089</v>
      </c>
      <c r="R255" s="1">
        <v>0.97551310062408403</v>
      </c>
      <c r="S255" s="1">
        <v>0.93411457538604703</v>
      </c>
      <c r="U255" s="1">
        <v>1.06581699848175</v>
      </c>
      <c r="V255" s="1">
        <v>0.67820250988006603</v>
      </c>
      <c r="W255" s="1">
        <v>1.31038498878479</v>
      </c>
      <c r="X255" s="1">
        <v>0.37887829542160001</v>
      </c>
      <c r="Y255" s="1">
        <v>1.25978195667267</v>
      </c>
      <c r="Z255" s="1">
        <v>0.224087193608284</v>
      </c>
      <c r="AB255" s="1">
        <v>0.91686767339706399</v>
      </c>
      <c r="AC255" s="1">
        <v>0.72188341617584195</v>
      </c>
      <c r="AD255" s="1">
        <v>1.02510201931</v>
      </c>
      <c r="AE255" s="1">
        <v>0.93411457538604703</v>
      </c>
      <c r="AF255" s="1">
        <v>0.79378807544708296</v>
      </c>
      <c r="AG255" s="1">
        <v>0.22408729791641199</v>
      </c>
      <c r="AI255" s="1">
        <f t="shared" si="6"/>
        <v>0.94189138710498899</v>
      </c>
      <c r="AJ255" s="1">
        <f t="shared" si="7"/>
        <v>0.13568676456432696</v>
      </c>
    </row>
    <row r="256" spans="1:36" x14ac:dyDescent="0.2">
      <c r="A256" s="1">
        <v>255</v>
      </c>
      <c r="B256" s="1" t="s">
        <v>34</v>
      </c>
      <c r="C256" s="1" t="s">
        <v>35</v>
      </c>
      <c r="D256" s="1" t="s">
        <v>11</v>
      </c>
      <c r="E256" s="1">
        <v>23</v>
      </c>
      <c r="G256" s="1">
        <v>1.04209196567535</v>
      </c>
      <c r="H256" s="1">
        <v>0.592384994029999</v>
      </c>
      <c r="I256" s="1">
        <v>0.93697172403335605</v>
      </c>
      <c r="J256" s="1">
        <v>0.38280609250068698</v>
      </c>
      <c r="K256" s="1">
        <v>0.97603690624237105</v>
      </c>
      <c r="L256" s="1">
        <v>0.69265770912170399</v>
      </c>
      <c r="N256" s="1">
        <v>0.95960837602615401</v>
      </c>
      <c r="O256" s="1">
        <v>0.59238421916961703</v>
      </c>
      <c r="P256" s="1">
        <v>0.90938347578048695</v>
      </c>
      <c r="Q256" s="1">
        <v>0.17885220050811801</v>
      </c>
      <c r="R256" s="1">
        <v>0.94319200515747104</v>
      </c>
      <c r="S256" s="1">
        <v>0.39501708745956399</v>
      </c>
      <c r="U256" s="1">
        <v>1.0672680139541599</v>
      </c>
      <c r="V256" s="1">
        <v>0.38280761241912797</v>
      </c>
      <c r="W256" s="1">
        <v>1.0996459722518901</v>
      </c>
      <c r="X256" s="1">
        <v>0.17885290086269401</v>
      </c>
      <c r="Y256" s="1">
        <v>1.0199439525604199</v>
      </c>
      <c r="Z256" s="1">
        <v>0.669566810131073</v>
      </c>
      <c r="AB256" s="1">
        <v>1.0245510339736901</v>
      </c>
      <c r="AC256" s="1">
        <v>0.69265967607498202</v>
      </c>
      <c r="AD256" s="1">
        <v>1.06023001670837</v>
      </c>
      <c r="AE256" s="1">
        <v>0.39501708745956399</v>
      </c>
      <c r="AF256" s="1">
        <v>0.98044568300247203</v>
      </c>
      <c r="AG256" s="1">
        <v>0.66956621408462502</v>
      </c>
      <c r="AI256" s="1">
        <f t="shared" si="6"/>
        <v>0.94139602780342135</v>
      </c>
      <c r="AJ256" s="1">
        <f t="shared" si="7"/>
        <v>2.7371481171402014E-2</v>
      </c>
    </row>
    <row r="257" spans="1:36" x14ac:dyDescent="0.2">
      <c r="A257" s="1">
        <v>256</v>
      </c>
      <c r="B257" s="1" t="s">
        <v>348</v>
      </c>
      <c r="C257" s="1" t="s">
        <v>349</v>
      </c>
      <c r="D257" s="1" t="s">
        <v>11</v>
      </c>
      <c r="E257" s="1">
        <v>2</v>
      </c>
      <c r="G257" s="1">
        <v>0.98785448074340798</v>
      </c>
      <c r="H257" s="1">
        <v>0.83581370115280196</v>
      </c>
      <c r="I257" s="1">
        <v>0.96384108066558805</v>
      </c>
      <c r="J257" s="1">
        <v>0.64066892862319902</v>
      </c>
      <c r="K257" s="1">
        <v>0.89568352699279796</v>
      </c>
      <c r="L257" s="1">
        <v>0.107258096337318</v>
      </c>
      <c r="N257" s="1">
        <v>1.01229500770569</v>
      </c>
      <c r="O257" s="1">
        <v>0.83581447601318404</v>
      </c>
      <c r="P257" s="1">
        <v>0.99401700496673595</v>
      </c>
      <c r="Q257" s="1">
        <v>0.93951612710952803</v>
      </c>
      <c r="R257" s="1">
        <v>0.91037911176681496</v>
      </c>
      <c r="S257" s="1">
        <v>0.183612495660782</v>
      </c>
      <c r="U257" s="1">
        <v>1.03751504421234</v>
      </c>
      <c r="V257" s="1">
        <v>0.64067059755325295</v>
      </c>
      <c r="W257" s="1">
        <v>1.0060189962387101</v>
      </c>
      <c r="X257" s="1">
        <v>0.93951851129531905</v>
      </c>
      <c r="Y257" s="1">
        <v>0.90670979022979703</v>
      </c>
      <c r="Z257" s="1">
        <v>0.29623648524284402</v>
      </c>
      <c r="AB257" s="1">
        <v>1.11646604537964</v>
      </c>
      <c r="AC257" s="1">
        <v>0.107258498668671</v>
      </c>
      <c r="AD257" s="1">
        <v>1.09844398498535</v>
      </c>
      <c r="AE257" s="1">
        <v>0.183612495660782</v>
      </c>
      <c r="AF257" s="1">
        <v>1.10288894176483</v>
      </c>
      <c r="AG257" s="1">
        <v>0.29623648524284402</v>
      </c>
      <c r="AI257" s="1">
        <f t="shared" ref="AI257:AI320" si="8">AVERAGE(I257,K257,P257,R257)</f>
        <v>0.94098018109798431</v>
      </c>
      <c r="AJ257" s="1">
        <f t="shared" ref="AJ257:AJ320" si="9">STDEV(I257,K257,P257,R257)</f>
        <v>4.5912009077005031E-2</v>
      </c>
    </row>
    <row r="258" spans="1:36" x14ac:dyDescent="0.2">
      <c r="A258" s="1">
        <v>257</v>
      </c>
      <c r="B258" s="1" t="s">
        <v>639</v>
      </c>
      <c r="C258" s="1" t="s">
        <v>640</v>
      </c>
      <c r="D258" s="1" t="s">
        <v>11</v>
      </c>
      <c r="E258" s="1">
        <v>1</v>
      </c>
      <c r="G258" s="1">
        <v>1.2307209968566899</v>
      </c>
      <c r="I258" s="1">
        <v>0.87092298269271895</v>
      </c>
      <c r="K258" s="1">
        <v>1.20133900642395</v>
      </c>
      <c r="N258" s="1">
        <v>0.81253200769424405</v>
      </c>
      <c r="P258" s="1">
        <v>0.71431797742843595</v>
      </c>
      <c r="R258" s="1">
        <v>0.97635382413864102</v>
      </c>
      <c r="U258" s="1">
        <v>1.1482069492340099</v>
      </c>
      <c r="W258" s="1">
        <v>1.39993596076965</v>
      </c>
      <c r="Y258" s="1">
        <v>1.34753894805908</v>
      </c>
      <c r="AB258" s="1">
        <v>0.83240419626235995</v>
      </c>
      <c r="AD258" s="1">
        <v>1.02421903610229</v>
      </c>
      <c r="AF258" s="1">
        <v>0.74209338426589999</v>
      </c>
      <c r="AI258" s="1">
        <f t="shared" si="8"/>
        <v>0.94073344767093636</v>
      </c>
      <c r="AJ258" s="1">
        <f t="shared" si="9"/>
        <v>0.2043865085716112</v>
      </c>
    </row>
    <row r="259" spans="1:36" x14ac:dyDescent="0.2">
      <c r="A259" s="1">
        <v>258</v>
      </c>
      <c r="B259" s="1" t="s">
        <v>879</v>
      </c>
      <c r="C259" s="1" t="s">
        <v>880</v>
      </c>
      <c r="D259" s="1" t="s">
        <v>11</v>
      </c>
      <c r="E259" s="1">
        <v>2</v>
      </c>
      <c r="G259" s="1">
        <v>0.88626337051391602</v>
      </c>
      <c r="H259" s="1">
        <v>0.36581790447235102</v>
      </c>
      <c r="I259" s="1">
        <v>0.89692598581314098</v>
      </c>
      <c r="J259" s="1">
        <v>0.629261374473572</v>
      </c>
      <c r="K259" s="1">
        <v>0.85372161865234397</v>
      </c>
      <c r="L259" s="1">
        <v>0.27998399734497098</v>
      </c>
      <c r="N259" s="1">
        <v>1.1283329725265501</v>
      </c>
      <c r="O259" s="1">
        <v>0.36581790447235102</v>
      </c>
      <c r="P259" s="1">
        <v>0.97063142061233498</v>
      </c>
      <c r="Q259" s="1">
        <v>0.92441570758819602</v>
      </c>
      <c r="R259" s="1">
        <v>1.03015196323395</v>
      </c>
      <c r="S259" s="1">
        <v>0.76882338523864702</v>
      </c>
      <c r="U259" s="1">
        <v>1.11491894721985</v>
      </c>
      <c r="V259" s="1">
        <v>0.629261314868927</v>
      </c>
      <c r="W259" s="1">
        <v>1.03025698661804</v>
      </c>
      <c r="X259" s="1">
        <v>0.92441570758819602</v>
      </c>
      <c r="Y259" s="1">
        <v>1.04007303714752</v>
      </c>
      <c r="Z259" s="1">
        <v>0.89724200963973999</v>
      </c>
      <c r="AB259" s="1">
        <v>1.17134201526642</v>
      </c>
      <c r="AC259" s="1">
        <v>0.27998399734497098</v>
      </c>
      <c r="AD259" s="1">
        <v>0.97073018550872803</v>
      </c>
      <c r="AE259" s="1">
        <v>0.76882362365722701</v>
      </c>
      <c r="AF259" s="1">
        <v>0.96147131919860795</v>
      </c>
      <c r="AG259" s="1">
        <v>0.89724200963973999</v>
      </c>
      <c r="AI259" s="1">
        <f t="shared" si="8"/>
        <v>0.93785774707794245</v>
      </c>
      <c r="AJ259" s="1">
        <f t="shared" si="9"/>
        <v>7.8201946266228534E-2</v>
      </c>
    </row>
    <row r="260" spans="1:36" x14ac:dyDescent="0.2">
      <c r="A260" s="1">
        <v>259</v>
      </c>
      <c r="B260" s="1" t="s">
        <v>106</v>
      </c>
      <c r="C260" s="1" t="s">
        <v>107</v>
      </c>
      <c r="D260" s="1" t="s">
        <v>11</v>
      </c>
      <c r="E260" s="1">
        <v>9</v>
      </c>
      <c r="G260" s="1">
        <v>1.0545389652252199</v>
      </c>
      <c r="H260" s="1">
        <v>0.51887011528015103</v>
      </c>
      <c r="I260" s="1">
        <v>0.92622750997543302</v>
      </c>
      <c r="J260" s="1">
        <v>0.53025108575820901</v>
      </c>
      <c r="K260" s="1">
        <v>0.99205940961837802</v>
      </c>
      <c r="L260" s="1">
        <v>0.93931317329406705</v>
      </c>
      <c r="N260" s="1">
        <v>0.94828122854232799</v>
      </c>
      <c r="O260" s="1">
        <v>0.51886928081512496</v>
      </c>
      <c r="P260" s="1">
        <v>0.88489431142806996</v>
      </c>
      <c r="Q260" s="1">
        <v>0.36898180842399603</v>
      </c>
      <c r="R260" s="1">
        <v>0.94052141904830899</v>
      </c>
      <c r="S260" s="1">
        <v>0.59034168720245395</v>
      </c>
      <c r="U260" s="1">
        <v>1.0796480178832999</v>
      </c>
      <c r="V260" s="1">
        <v>0.53025209903716997</v>
      </c>
      <c r="W260" s="1">
        <v>1.13007795810699</v>
      </c>
      <c r="X260" s="1">
        <v>0.3689826130867</v>
      </c>
      <c r="Y260" s="1">
        <v>1.0470650196075399</v>
      </c>
      <c r="Z260" s="1">
        <v>0.50830572843551602</v>
      </c>
      <c r="AB260" s="1">
        <v>1.0080039501190201</v>
      </c>
      <c r="AC260" s="1">
        <v>0.93931502103805498</v>
      </c>
      <c r="AD260" s="1">
        <v>1.0632400512695299</v>
      </c>
      <c r="AE260" s="1">
        <v>0.59034168720245395</v>
      </c>
      <c r="AF260" s="1">
        <v>0.955050408840179</v>
      </c>
      <c r="AG260" s="1">
        <v>0.50830572843551602</v>
      </c>
      <c r="AI260" s="1">
        <f t="shared" si="8"/>
        <v>0.9359256625175475</v>
      </c>
      <c r="AJ260" s="1">
        <f t="shared" si="9"/>
        <v>4.4235624777689747E-2</v>
      </c>
    </row>
    <row r="261" spans="1:36" x14ac:dyDescent="0.2">
      <c r="A261" s="1">
        <v>260</v>
      </c>
      <c r="B261" s="1" t="s">
        <v>801</v>
      </c>
      <c r="C261" s="1" t="s">
        <v>802</v>
      </c>
      <c r="D261" s="1" t="s">
        <v>11</v>
      </c>
      <c r="E261" s="1">
        <v>1</v>
      </c>
      <c r="G261" s="1">
        <v>1.0753870010376001</v>
      </c>
      <c r="I261" s="1">
        <v>1.0598829984664899</v>
      </c>
      <c r="K261" s="1">
        <v>0.866527199745178</v>
      </c>
      <c r="N261" s="1">
        <v>0.92989772558212302</v>
      </c>
      <c r="P261" s="1">
        <v>0.95254248380661</v>
      </c>
      <c r="R261" s="1">
        <v>0.86472368240356401</v>
      </c>
      <c r="U261" s="1">
        <v>0.943500816822052</v>
      </c>
      <c r="W261" s="1">
        <v>1.04982197284698</v>
      </c>
      <c r="Y261" s="1">
        <v>0.88578802347183205</v>
      </c>
      <c r="AB261" s="1">
        <v>1.1540319919586199</v>
      </c>
      <c r="AD261" s="1">
        <v>1.15643894672394</v>
      </c>
      <c r="AF261" s="1">
        <v>1.1289379596710201</v>
      </c>
      <c r="AI261" s="1">
        <f t="shared" si="8"/>
        <v>0.93591909110546045</v>
      </c>
      <c r="AJ261" s="1">
        <f t="shared" si="9"/>
        <v>9.2244978761082785E-2</v>
      </c>
    </row>
    <row r="262" spans="1:36" x14ac:dyDescent="0.2">
      <c r="A262" s="1">
        <v>261</v>
      </c>
      <c r="B262" s="1" t="s">
        <v>889</v>
      </c>
      <c r="C262" s="1" t="s">
        <v>890</v>
      </c>
      <c r="D262" s="1" t="s">
        <v>11</v>
      </c>
      <c r="E262" s="1">
        <v>1</v>
      </c>
      <c r="G262" s="1">
        <v>0.98863238096237205</v>
      </c>
      <c r="H262" s="1">
        <v>0.96553212404251099</v>
      </c>
      <c r="I262" s="1">
        <v>0.96980547904968295</v>
      </c>
      <c r="J262" s="1">
        <v>0.95025700330734297</v>
      </c>
      <c r="K262" s="1">
        <v>0.88811552524566695</v>
      </c>
      <c r="L262" s="1">
        <v>0.51127982139587402</v>
      </c>
      <c r="N262" s="1">
        <v>1.01149797439575</v>
      </c>
      <c r="O262" s="1">
        <v>0.96553212404251099</v>
      </c>
      <c r="P262" s="1">
        <v>0.92842710018158003</v>
      </c>
      <c r="Q262" s="1">
        <v>0.92344349622726396</v>
      </c>
      <c r="R262" s="1">
        <v>0.95675140619277999</v>
      </c>
      <c r="S262" s="1">
        <v>0.90848958492279097</v>
      </c>
      <c r="U262" s="1">
        <v>1.0311349630355799</v>
      </c>
      <c r="V262" s="1">
        <v>0.95025700330734297</v>
      </c>
      <c r="W262" s="1">
        <v>1.0770909786224401</v>
      </c>
      <c r="X262" s="1">
        <v>0.92344349622726396</v>
      </c>
      <c r="Y262" s="1">
        <v>0.99984002113342296</v>
      </c>
      <c r="Z262" s="1">
        <v>0.99965238571167003</v>
      </c>
      <c r="AB262" s="1">
        <v>1.1259800195694001</v>
      </c>
      <c r="AC262" s="1">
        <v>0.51127982139587402</v>
      </c>
      <c r="AD262" s="1">
        <v>1.04520404338837</v>
      </c>
      <c r="AE262" s="1">
        <v>0.90848958492279097</v>
      </c>
      <c r="AF262" s="1">
        <v>1.00015997886658</v>
      </c>
      <c r="AG262" s="1">
        <v>0.99965238571167003</v>
      </c>
      <c r="AI262" s="1">
        <f t="shared" si="8"/>
        <v>0.93577487766742751</v>
      </c>
      <c r="AJ262" s="1">
        <f t="shared" si="9"/>
        <v>3.6163979715807426E-2</v>
      </c>
    </row>
    <row r="263" spans="1:36" x14ac:dyDescent="0.2">
      <c r="A263" s="1">
        <v>262</v>
      </c>
      <c r="B263" s="1" t="s">
        <v>368</v>
      </c>
      <c r="C263" s="1" t="s">
        <v>369</v>
      </c>
      <c r="D263" s="1" t="s">
        <v>11</v>
      </c>
      <c r="E263" s="1">
        <v>2</v>
      </c>
      <c r="G263" s="1">
        <v>1.07915699481964</v>
      </c>
      <c r="H263" s="1">
        <v>0.80549710988998402</v>
      </c>
      <c r="I263" s="1">
        <v>0.97263252735137895</v>
      </c>
      <c r="J263" s="1">
        <v>0.83809167146682695</v>
      </c>
      <c r="K263" s="1">
        <v>0.95829892158508301</v>
      </c>
      <c r="L263" s="1">
        <v>0.75817728042602495</v>
      </c>
      <c r="N263" s="1">
        <v>0.92664909362793002</v>
      </c>
      <c r="O263" s="1">
        <v>0.80549687147140503</v>
      </c>
      <c r="P263" s="1">
        <v>0.90291607379913297</v>
      </c>
      <c r="Q263" s="1">
        <v>0.76366597414016701</v>
      </c>
      <c r="R263" s="1">
        <v>0.89688348770141602</v>
      </c>
      <c r="S263" s="1">
        <v>0.60764181613922097</v>
      </c>
      <c r="U263" s="1">
        <v>1.02813696861267</v>
      </c>
      <c r="V263" s="1">
        <v>0.83809280395507801</v>
      </c>
      <c r="W263" s="1">
        <v>1.10752201080322</v>
      </c>
      <c r="X263" s="1">
        <v>0.763666391372681</v>
      </c>
      <c r="Y263" s="1">
        <v>0.96157348155975297</v>
      </c>
      <c r="Z263" s="1">
        <v>0.77519601583480802</v>
      </c>
      <c r="AB263" s="1">
        <v>1.0435149669647199</v>
      </c>
      <c r="AC263" s="1">
        <v>0.75817841291427601</v>
      </c>
      <c r="AD263" s="1">
        <v>1.1149719953537001</v>
      </c>
      <c r="AE263" s="1">
        <v>0.60764169692993197</v>
      </c>
      <c r="AF263" s="1">
        <v>1.03996205329895</v>
      </c>
      <c r="AG263" s="1">
        <v>0.77519607543945301</v>
      </c>
      <c r="AI263" s="1">
        <f t="shared" si="8"/>
        <v>0.93268275260925271</v>
      </c>
      <c r="AJ263" s="1">
        <f t="shared" si="9"/>
        <v>3.8383221813144776E-2</v>
      </c>
    </row>
    <row r="264" spans="1:36" x14ac:dyDescent="0.2">
      <c r="A264" s="1">
        <v>263</v>
      </c>
      <c r="B264" s="1" t="s">
        <v>126</v>
      </c>
      <c r="C264" s="1" t="s">
        <v>127</v>
      </c>
      <c r="D264" s="1" t="s">
        <v>11</v>
      </c>
      <c r="E264" s="1">
        <v>7</v>
      </c>
      <c r="G264" s="1">
        <v>1.0818190574646001</v>
      </c>
      <c r="H264" s="1">
        <v>0.62473762035369895</v>
      </c>
      <c r="I264" s="1">
        <v>0.93433248996734597</v>
      </c>
      <c r="J264" s="1">
        <v>0.27635589241981501</v>
      </c>
      <c r="K264" s="1">
        <v>0.99725431203842196</v>
      </c>
      <c r="L264" s="1">
        <v>0.96328610181808505</v>
      </c>
      <c r="N264" s="1">
        <v>0.92436861991882302</v>
      </c>
      <c r="O264" s="1">
        <v>0.62473732233047496</v>
      </c>
      <c r="P264" s="1">
        <v>0.86815941333770796</v>
      </c>
      <c r="Q264" s="1">
        <v>0.35009029507637002</v>
      </c>
      <c r="R264" s="1">
        <v>0.93044978380203203</v>
      </c>
      <c r="S264" s="1">
        <v>0.56310641765594505</v>
      </c>
      <c r="U264" s="1">
        <v>1.0702830553054801</v>
      </c>
      <c r="V264" s="1">
        <v>0.27635720372200001</v>
      </c>
      <c r="W264" s="1">
        <v>1.15186202526093</v>
      </c>
      <c r="X264" s="1">
        <v>0.35009109973907498</v>
      </c>
      <c r="Y264" s="1">
        <v>1.0480250120162999</v>
      </c>
      <c r="Z264" s="1">
        <v>0.47301921248436002</v>
      </c>
      <c r="AB264" s="1">
        <v>1.00275301933289</v>
      </c>
      <c r="AC264" s="1">
        <v>0.96328938007354703</v>
      </c>
      <c r="AD264" s="1">
        <v>1.0747489929199201</v>
      </c>
      <c r="AE264" s="1">
        <v>0.56310647726059004</v>
      </c>
      <c r="AF264" s="1">
        <v>0.95417547225952104</v>
      </c>
      <c r="AG264" s="1">
        <v>0.47301909327507002</v>
      </c>
      <c r="AI264" s="1">
        <f t="shared" si="8"/>
        <v>0.93254899978637695</v>
      </c>
      <c r="AJ264" s="1">
        <f t="shared" si="9"/>
        <v>5.2726918557285347E-2</v>
      </c>
    </row>
    <row r="265" spans="1:36" x14ac:dyDescent="0.2">
      <c r="A265" s="1">
        <v>264</v>
      </c>
      <c r="B265" s="1" t="s">
        <v>190</v>
      </c>
      <c r="C265" s="1" t="s">
        <v>191</v>
      </c>
      <c r="D265" s="1" t="s">
        <v>11</v>
      </c>
      <c r="E265" s="1">
        <v>4</v>
      </c>
      <c r="G265" s="1">
        <v>0.99069511890411399</v>
      </c>
      <c r="H265" s="1">
        <v>0.92035061120986905</v>
      </c>
      <c r="I265" s="1">
        <v>0.940368711948395</v>
      </c>
      <c r="J265" s="1">
        <v>0.53677290678024303</v>
      </c>
      <c r="K265" s="1">
        <v>0.90816068649292003</v>
      </c>
      <c r="L265" s="1">
        <v>0.36644509434700001</v>
      </c>
      <c r="N265" s="1">
        <v>1.0093920230865501</v>
      </c>
      <c r="O265" s="1">
        <v>0.92035138607025102</v>
      </c>
      <c r="P265" s="1">
        <v>0.96153908967971802</v>
      </c>
      <c r="Q265" s="1">
        <v>0.68294602632522605</v>
      </c>
      <c r="R265" s="1">
        <v>0.91902381181716897</v>
      </c>
      <c r="S265" s="1">
        <v>0.416158407926559</v>
      </c>
      <c r="U265" s="1">
        <v>1.0634119510650599</v>
      </c>
      <c r="V265" s="1">
        <v>0.53677409887313798</v>
      </c>
      <c r="W265" s="1">
        <v>1.03999900817871</v>
      </c>
      <c r="X265" s="1">
        <v>0.682947218418121</v>
      </c>
      <c r="Y265" s="1">
        <v>0.93867719173431396</v>
      </c>
      <c r="Z265" s="1">
        <v>0.52778017520904497</v>
      </c>
      <c r="AB265" s="1">
        <v>1.1011270284652701</v>
      </c>
      <c r="AC265" s="1">
        <v>0.36644598841667197</v>
      </c>
      <c r="AD265" s="1">
        <v>1.0881110429763801</v>
      </c>
      <c r="AE265" s="1">
        <v>0.41615828871727001</v>
      </c>
      <c r="AF265" s="1">
        <v>1.06532895565033</v>
      </c>
      <c r="AG265" s="1">
        <v>0.52778029441833496</v>
      </c>
      <c r="AI265" s="1">
        <f t="shared" si="8"/>
        <v>0.93227307498455048</v>
      </c>
      <c r="AJ265" s="1">
        <f t="shared" si="9"/>
        <v>2.3657199096243923E-2</v>
      </c>
    </row>
    <row r="266" spans="1:36" x14ac:dyDescent="0.2">
      <c r="A266" s="1">
        <v>265</v>
      </c>
      <c r="B266" s="1" t="s">
        <v>78</v>
      </c>
      <c r="C266" s="1" t="s">
        <v>79</v>
      </c>
      <c r="D266" s="1" t="s">
        <v>11</v>
      </c>
      <c r="E266" s="1">
        <v>9</v>
      </c>
      <c r="G266" s="1">
        <v>0.99218428134918202</v>
      </c>
      <c r="H266" s="1">
        <v>0.87278568744659402</v>
      </c>
      <c r="I266" s="1">
        <v>0.89165490865707397</v>
      </c>
      <c r="J266" s="1">
        <v>0.123826801776886</v>
      </c>
      <c r="K266" s="1">
        <v>0.96289271116256703</v>
      </c>
      <c r="L266" s="1">
        <v>0.51793271303176902</v>
      </c>
      <c r="N266" s="1">
        <v>1.0078769922256501</v>
      </c>
      <c r="O266" s="1">
        <v>0.87278711795806896</v>
      </c>
      <c r="P266" s="1">
        <v>0.90291762351989702</v>
      </c>
      <c r="Q266" s="1">
        <v>0.19127699732780501</v>
      </c>
      <c r="R266" s="1">
        <v>0.96866357326507602</v>
      </c>
      <c r="S266" s="1">
        <v>0.56109422445297197</v>
      </c>
      <c r="U266" s="1">
        <v>1.12151002883911</v>
      </c>
      <c r="V266" s="1">
        <v>0.12382730096578599</v>
      </c>
      <c r="W266" s="1">
        <v>1.1075199842453001</v>
      </c>
      <c r="X266" s="1">
        <v>0.19127780199050901</v>
      </c>
      <c r="Y266" s="1">
        <v>1.0545409917831401</v>
      </c>
      <c r="Z266" s="1">
        <v>0.33179309964179998</v>
      </c>
      <c r="AB266" s="1">
        <v>1.0385370254516599</v>
      </c>
      <c r="AC266" s="1">
        <v>0.51793509721756004</v>
      </c>
      <c r="AD266" s="1">
        <v>1.0323499441146899</v>
      </c>
      <c r="AE266" s="1">
        <v>0.56109422445297197</v>
      </c>
      <c r="AF266" s="1">
        <v>0.94828021526336703</v>
      </c>
      <c r="AG266" s="1">
        <v>0.33179309964179998</v>
      </c>
      <c r="AI266" s="1">
        <f t="shared" si="8"/>
        <v>0.93153220415115356</v>
      </c>
      <c r="AJ266" s="1">
        <f t="shared" si="9"/>
        <v>3.9879873340287371E-2</v>
      </c>
    </row>
    <row r="267" spans="1:36" x14ac:dyDescent="0.2">
      <c r="A267" s="1">
        <v>266</v>
      </c>
      <c r="B267" s="1" t="s">
        <v>901</v>
      </c>
      <c r="C267" s="1" t="s">
        <v>902</v>
      </c>
      <c r="D267" s="1" t="s">
        <v>11</v>
      </c>
      <c r="E267" s="1">
        <v>3</v>
      </c>
      <c r="G267" s="1">
        <v>1.03585994243622</v>
      </c>
      <c r="H267" s="1">
        <v>0.69572901725768999</v>
      </c>
      <c r="I267" s="1">
        <v>0.89349067211151101</v>
      </c>
      <c r="J267" s="1">
        <v>0.453169494867325</v>
      </c>
      <c r="K267" s="1">
        <v>0.978801488876343</v>
      </c>
      <c r="L267" s="1">
        <v>0.85770338773727395</v>
      </c>
      <c r="N267" s="1">
        <v>0.96538132429122903</v>
      </c>
      <c r="O267" s="1">
        <v>0.69572919607162498</v>
      </c>
      <c r="P267" s="1">
        <v>0.83389121294021595</v>
      </c>
      <c r="Q267" s="1">
        <v>0.38591390848159801</v>
      </c>
      <c r="R267" s="1">
        <v>1.0192940235137899</v>
      </c>
      <c r="S267" s="1">
        <v>0.86949938535690297</v>
      </c>
      <c r="U267" s="1">
        <v>1.1192059516906701</v>
      </c>
      <c r="V267" s="1">
        <v>0.453169286251068</v>
      </c>
      <c r="W267" s="1">
        <v>1.1991970539093</v>
      </c>
      <c r="X267" s="1">
        <v>0.38591399788856501</v>
      </c>
      <c r="Y267" s="1">
        <v>1.2011070251464799</v>
      </c>
      <c r="Z267" s="1">
        <v>0.17500880360603299</v>
      </c>
      <c r="AB267" s="1">
        <v>1.0216579437255899</v>
      </c>
      <c r="AC267" s="1">
        <v>0.85770338773727395</v>
      </c>
      <c r="AD267" s="1">
        <v>0.98107111454009999</v>
      </c>
      <c r="AE267" s="1">
        <v>0.86949938535690297</v>
      </c>
      <c r="AF267" s="1">
        <v>0.83256560564041104</v>
      </c>
      <c r="AG267" s="1">
        <v>0.17500889301299999</v>
      </c>
      <c r="AI267" s="1">
        <f t="shared" si="8"/>
        <v>0.931369349360465</v>
      </c>
      <c r="AJ267" s="1">
        <f t="shared" si="9"/>
        <v>8.3501172554875325E-2</v>
      </c>
    </row>
    <row r="268" spans="1:36" x14ac:dyDescent="0.2">
      <c r="A268" s="1">
        <v>267</v>
      </c>
      <c r="B268" s="1" t="s">
        <v>354</v>
      </c>
      <c r="C268" s="1" t="s">
        <v>355</v>
      </c>
      <c r="D268" s="1" t="s">
        <v>11</v>
      </c>
      <c r="E268" s="1">
        <v>2</v>
      </c>
      <c r="G268" s="1">
        <v>0.94475799798965499</v>
      </c>
      <c r="H268" s="1">
        <v>0.61394447088241599</v>
      </c>
      <c r="I268" s="1">
        <v>0.92207539081573497</v>
      </c>
      <c r="J268" s="1">
        <v>0.42142659425735501</v>
      </c>
      <c r="K268" s="1">
        <v>0.88082951307296797</v>
      </c>
      <c r="L268" s="1">
        <v>0.25708261132240301</v>
      </c>
      <c r="N268" s="1">
        <v>1.05847203731537</v>
      </c>
      <c r="O268" s="1">
        <v>0.61394500732421897</v>
      </c>
      <c r="P268" s="1">
        <v>0.98905789852142301</v>
      </c>
      <c r="Q268" s="1">
        <v>0.92219567298889205</v>
      </c>
      <c r="R268" s="1">
        <v>0.92526310682296797</v>
      </c>
      <c r="S268" s="1">
        <v>0.43803039193153398</v>
      </c>
      <c r="U268" s="1">
        <v>1.0845099687576301</v>
      </c>
      <c r="V268" s="1">
        <v>0.42142760753631597</v>
      </c>
      <c r="W268" s="1">
        <v>1.01106297969818</v>
      </c>
      <c r="X268" s="1">
        <v>0.92219722270965598</v>
      </c>
      <c r="Y268" s="1">
        <v>0.93271481990814198</v>
      </c>
      <c r="Z268" s="1">
        <v>0.47972470521926902</v>
      </c>
      <c r="AB268" s="1">
        <v>1.13529300689697</v>
      </c>
      <c r="AC268" s="1">
        <v>0.25708308815956099</v>
      </c>
      <c r="AD268" s="1">
        <v>1.0807739496231099</v>
      </c>
      <c r="AE268" s="1">
        <v>0.43803051114082298</v>
      </c>
      <c r="AF268" s="1">
        <v>1.0721390247345</v>
      </c>
      <c r="AG268" s="1">
        <v>0.47972470521926902</v>
      </c>
      <c r="AI268" s="1">
        <f t="shared" si="8"/>
        <v>0.92930647730827343</v>
      </c>
      <c r="AJ268" s="1">
        <f t="shared" si="9"/>
        <v>4.4679920378943964E-2</v>
      </c>
    </row>
    <row r="269" spans="1:36" x14ac:dyDescent="0.2">
      <c r="A269" s="1">
        <v>268</v>
      </c>
      <c r="B269" s="1" t="s">
        <v>234</v>
      </c>
      <c r="C269" s="1" t="s">
        <v>235</v>
      </c>
      <c r="D269" s="1" t="s">
        <v>11</v>
      </c>
      <c r="E269" s="1">
        <v>4</v>
      </c>
      <c r="G269" s="1">
        <v>1.0054579973220801</v>
      </c>
      <c r="H269" s="1">
        <v>0.97490161657333396</v>
      </c>
      <c r="I269" s="1">
        <v>0.89929348230361905</v>
      </c>
      <c r="J269" s="1">
        <v>0.31884139776229897</v>
      </c>
      <c r="K269" s="1">
        <v>0.94512307643890403</v>
      </c>
      <c r="L269" s="1">
        <v>0.70443361997604403</v>
      </c>
      <c r="N269" s="1">
        <v>0.99457198381423995</v>
      </c>
      <c r="O269" s="1">
        <v>0.97490161657333396</v>
      </c>
      <c r="P269" s="1">
        <v>0.91025012731552102</v>
      </c>
      <c r="Q269" s="1">
        <v>0.62908798456192005</v>
      </c>
      <c r="R269" s="1">
        <v>0.95782101154327404</v>
      </c>
      <c r="S269" s="1">
        <v>0.834092676639557</v>
      </c>
      <c r="U269" s="1">
        <v>1.11198401451111</v>
      </c>
      <c r="V269" s="1">
        <v>0.318842113018036</v>
      </c>
      <c r="W269" s="1">
        <v>1.09859895706177</v>
      </c>
      <c r="X269" s="1">
        <v>0.62908881902694702</v>
      </c>
      <c r="Y269" s="1">
        <v>1.0328160524368299</v>
      </c>
      <c r="Z269" s="1">
        <v>0.79460781812667802</v>
      </c>
      <c r="AB269" s="1">
        <v>1.0580630302429199</v>
      </c>
      <c r="AC269" s="1">
        <v>0.70443457365036</v>
      </c>
      <c r="AD269" s="1">
        <v>1.0440360307693499</v>
      </c>
      <c r="AE269" s="1">
        <v>0.83409297466278098</v>
      </c>
      <c r="AF269" s="1">
        <v>0.96822637319564797</v>
      </c>
      <c r="AG269" s="1">
        <v>0.79460781812667802</v>
      </c>
      <c r="AI269" s="1">
        <f t="shared" si="8"/>
        <v>0.92812192440032959</v>
      </c>
      <c r="AJ269" s="1">
        <f t="shared" si="9"/>
        <v>2.7818190406799746E-2</v>
      </c>
    </row>
    <row r="270" spans="1:36" x14ac:dyDescent="0.2">
      <c r="A270" s="1">
        <v>269</v>
      </c>
      <c r="B270" s="1" t="s">
        <v>166</v>
      </c>
      <c r="C270" s="1" t="s">
        <v>167</v>
      </c>
      <c r="D270" s="1" t="s">
        <v>11</v>
      </c>
      <c r="E270" s="1">
        <v>5</v>
      </c>
      <c r="G270" s="1">
        <v>1.0380389690399201</v>
      </c>
      <c r="H270" s="1">
        <v>0.773387610912323</v>
      </c>
      <c r="I270" s="1">
        <v>0.91461580991744995</v>
      </c>
      <c r="J270" s="1">
        <v>0.54697537422180198</v>
      </c>
      <c r="K270" s="1">
        <v>0.95878481864929199</v>
      </c>
      <c r="L270" s="1">
        <v>0.72301250696182295</v>
      </c>
      <c r="N270" s="1">
        <v>0.96335482597351096</v>
      </c>
      <c r="O270" s="1">
        <v>0.77338707447052002</v>
      </c>
      <c r="P270" s="1">
        <v>0.90180629491805997</v>
      </c>
      <c r="Q270" s="1">
        <v>0.44184380769729598</v>
      </c>
      <c r="R270" s="1">
        <v>0.93155378103256203</v>
      </c>
      <c r="S270" s="1">
        <v>0.49570009112358099</v>
      </c>
      <c r="U270" s="1">
        <v>1.09335494041443</v>
      </c>
      <c r="V270" s="1">
        <v>0.54697608947753895</v>
      </c>
      <c r="W270" s="1">
        <v>1.1088850498199501</v>
      </c>
      <c r="X270" s="1">
        <v>0.441844612360001</v>
      </c>
      <c r="Y270" s="1">
        <v>1.0192730426788299</v>
      </c>
      <c r="Z270" s="1">
        <v>0.91497290134429898</v>
      </c>
      <c r="AB270" s="1">
        <v>1.0429869890212999</v>
      </c>
      <c r="AC270" s="1">
        <v>0.72301357984542802</v>
      </c>
      <c r="AD270" s="1">
        <v>1.07347500324249</v>
      </c>
      <c r="AE270" s="1">
        <v>0.49570021033286998</v>
      </c>
      <c r="AF270" s="1">
        <v>0.98109149932861295</v>
      </c>
      <c r="AG270" s="1">
        <v>0.91497290134429898</v>
      </c>
      <c r="AI270" s="1">
        <f t="shared" si="8"/>
        <v>0.9266901761293409</v>
      </c>
      <c r="AJ270" s="1">
        <f t="shared" si="9"/>
        <v>2.4621931921859713E-2</v>
      </c>
    </row>
    <row r="271" spans="1:36" x14ac:dyDescent="0.2">
      <c r="A271" s="1">
        <v>270</v>
      </c>
      <c r="B271" s="1" t="s">
        <v>737</v>
      </c>
      <c r="C271" s="1" t="s">
        <v>738</v>
      </c>
      <c r="D271" s="1" t="s">
        <v>11</v>
      </c>
      <c r="E271" s="1">
        <v>1</v>
      </c>
      <c r="G271" s="1">
        <v>1.1811269521713299</v>
      </c>
      <c r="I271" s="1">
        <v>1.0441639423370399</v>
      </c>
      <c r="K271" s="1">
        <v>0.95748317241668701</v>
      </c>
      <c r="N271" s="1">
        <v>0.84664881229400601</v>
      </c>
      <c r="P271" s="1">
        <v>0.89236712455749501</v>
      </c>
      <c r="R271" s="1">
        <v>0.81084072589874301</v>
      </c>
      <c r="U271" s="1">
        <v>0.95770341157913197</v>
      </c>
      <c r="W271" s="1">
        <v>1.1206150054931601</v>
      </c>
      <c r="Y271" s="1">
        <v>0.89581400156021096</v>
      </c>
      <c r="AB271" s="1">
        <v>1.04440498352051</v>
      </c>
      <c r="AD271" s="1">
        <v>1.23328804969788</v>
      </c>
      <c r="AF271" s="1">
        <v>1.1163029670715301</v>
      </c>
      <c r="AI271" s="1">
        <f t="shared" si="8"/>
        <v>0.92621374130249123</v>
      </c>
      <c r="AJ271" s="1">
        <f t="shared" si="9"/>
        <v>9.8904926393535555E-2</v>
      </c>
    </row>
    <row r="272" spans="1:36" x14ac:dyDescent="0.2">
      <c r="A272" s="1">
        <v>271</v>
      </c>
      <c r="B272" s="1" t="s">
        <v>609</v>
      </c>
      <c r="C272" s="1" t="s">
        <v>610</v>
      </c>
      <c r="D272" s="1" t="s">
        <v>11</v>
      </c>
      <c r="E272" s="1">
        <v>1</v>
      </c>
      <c r="G272" s="1">
        <v>1.0103830099105799</v>
      </c>
      <c r="I272" s="1">
        <v>0.79873740673065197</v>
      </c>
      <c r="K272" s="1">
        <v>1.0584479570388801</v>
      </c>
      <c r="N272" s="1">
        <v>0.98972332477569602</v>
      </c>
      <c r="P272" s="1">
        <v>0.79797482490539595</v>
      </c>
      <c r="R272" s="1">
        <v>1.0478140115737899</v>
      </c>
      <c r="U272" s="1">
        <v>1.25197601318359</v>
      </c>
      <c r="W272" s="1">
        <v>1.2531720399856601</v>
      </c>
      <c r="Y272" s="1">
        <v>1.2945569753646899</v>
      </c>
      <c r="AB272" s="1">
        <v>0.94477927684783902</v>
      </c>
      <c r="AD272" s="1">
        <v>0.95436728000640902</v>
      </c>
      <c r="AF272" s="1">
        <v>0.77246522903442405</v>
      </c>
      <c r="AI272" s="1">
        <f t="shared" si="8"/>
        <v>0.92574355006217957</v>
      </c>
      <c r="AJ272" s="1">
        <f t="shared" si="9"/>
        <v>0.14715871791689519</v>
      </c>
    </row>
    <row r="273" spans="1:36" x14ac:dyDescent="0.2">
      <c r="A273" s="1">
        <v>272</v>
      </c>
      <c r="B273" s="1" t="s">
        <v>210</v>
      </c>
      <c r="C273" s="1" t="s">
        <v>211</v>
      </c>
      <c r="D273" s="1" t="s">
        <v>11</v>
      </c>
      <c r="E273" s="1">
        <v>4</v>
      </c>
      <c r="G273" s="1">
        <v>0.89521259069442705</v>
      </c>
      <c r="H273" s="1">
        <v>0.58038741350173995</v>
      </c>
      <c r="I273" s="1">
        <v>0.82143467664718595</v>
      </c>
      <c r="J273" s="1">
        <v>0.29641428589820901</v>
      </c>
      <c r="K273" s="1">
        <v>0.92286038398742698</v>
      </c>
      <c r="L273" s="1">
        <v>0.56649208068847701</v>
      </c>
      <c r="N273" s="1">
        <v>1.11705303192139</v>
      </c>
      <c r="O273" s="1">
        <v>0.58038747310638406</v>
      </c>
      <c r="P273" s="1">
        <v>0.92436110973358199</v>
      </c>
      <c r="Q273" s="1">
        <v>0.57304817438125599</v>
      </c>
      <c r="R273" s="1">
        <v>1.0338929891586299</v>
      </c>
      <c r="S273" s="1">
        <v>0.82226490974426303</v>
      </c>
      <c r="U273" s="1">
        <v>1.2173819541931199</v>
      </c>
      <c r="V273" s="1">
        <v>0.29641461372375499</v>
      </c>
      <c r="W273" s="1">
        <v>1.0818279981613199</v>
      </c>
      <c r="X273" s="1">
        <v>0.57304877042770397</v>
      </c>
      <c r="Y273" s="1">
        <v>1.09939801692963</v>
      </c>
      <c r="Z273" s="1">
        <v>0.51340168714523304</v>
      </c>
      <c r="AB273" s="1">
        <v>1.0835870504379299</v>
      </c>
      <c r="AC273" s="1">
        <v>0.56649297475814797</v>
      </c>
      <c r="AD273" s="1">
        <v>0.96721792221069303</v>
      </c>
      <c r="AE273" s="1">
        <v>0.82226467132568404</v>
      </c>
      <c r="AF273" s="1">
        <v>0.90958887338638295</v>
      </c>
      <c r="AG273" s="1">
        <v>0.51340162754058805</v>
      </c>
      <c r="AI273" s="1">
        <f t="shared" si="8"/>
        <v>0.92563728988170624</v>
      </c>
      <c r="AJ273" s="1">
        <f t="shared" si="9"/>
        <v>8.6769466351850816E-2</v>
      </c>
    </row>
    <row r="274" spans="1:36" x14ac:dyDescent="0.2">
      <c r="A274" s="1">
        <v>273</v>
      </c>
      <c r="B274" s="1" t="s">
        <v>484</v>
      </c>
      <c r="C274" s="1" t="s">
        <v>485</v>
      </c>
      <c r="D274" s="1" t="s">
        <v>11</v>
      </c>
      <c r="E274" s="1">
        <v>2</v>
      </c>
      <c r="G274" s="1">
        <v>0.89661800861358598</v>
      </c>
      <c r="I274" s="1">
        <v>0.88707798719406095</v>
      </c>
      <c r="K274" s="1">
        <v>0.85725450515747104</v>
      </c>
      <c r="N274" s="1">
        <v>1.11530196666718</v>
      </c>
      <c r="P274" s="1">
        <v>0.99867838621139504</v>
      </c>
      <c r="R274" s="1">
        <v>0.95632040500640902</v>
      </c>
      <c r="U274" s="1">
        <v>1.12729597091675</v>
      </c>
      <c r="W274" s="1">
        <v>1.0013229846954299</v>
      </c>
      <c r="Y274" s="1">
        <v>0.94406861066818204</v>
      </c>
      <c r="AB274" s="1">
        <v>1.16651403903961</v>
      </c>
      <c r="AD274" s="1">
        <v>1.0456750392913801</v>
      </c>
      <c r="AF274" s="1">
        <v>1.0592449903488199</v>
      </c>
      <c r="AI274" s="1">
        <f t="shared" si="8"/>
        <v>0.9248328208923341</v>
      </c>
      <c r="AJ274" s="1">
        <f t="shared" si="9"/>
        <v>6.4386571311565013E-2</v>
      </c>
    </row>
    <row r="275" spans="1:36" x14ac:dyDescent="0.2">
      <c r="A275" s="1">
        <v>274</v>
      </c>
      <c r="B275" s="1" t="s">
        <v>448</v>
      </c>
      <c r="C275" s="1" t="s">
        <v>449</v>
      </c>
      <c r="D275" s="1" t="s">
        <v>11</v>
      </c>
      <c r="E275" s="1">
        <v>1</v>
      </c>
      <c r="G275" s="1">
        <v>1.11949598789215</v>
      </c>
      <c r="H275" s="1">
        <v>0.44452929496765098</v>
      </c>
      <c r="I275" s="1">
        <v>1.0031330585479701</v>
      </c>
      <c r="J275" s="1">
        <v>0.99141681194305398</v>
      </c>
      <c r="K275" s="1">
        <v>0.95913207530975297</v>
      </c>
      <c r="L275" s="1">
        <v>0.86700302362442005</v>
      </c>
      <c r="N275" s="1">
        <v>0.89325881004333496</v>
      </c>
      <c r="O275" s="1">
        <v>0.44452899694442699</v>
      </c>
      <c r="P275" s="1">
        <v>0.88987988233566295</v>
      </c>
      <c r="Q275" s="1">
        <v>0.48300820589065602</v>
      </c>
      <c r="R275" s="1">
        <v>0.84140902757644698</v>
      </c>
      <c r="S275" s="1">
        <v>0.29616311192512501</v>
      </c>
      <c r="U275" s="1">
        <v>0.99687629938125599</v>
      </c>
      <c r="V275" s="1">
        <v>0.99141681194305398</v>
      </c>
      <c r="W275" s="1">
        <v>1.12374699115753</v>
      </c>
      <c r="X275" s="1">
        <v>0.48300880193710299</v>
      </c>
      <c r="Y275" s="1">
        <v>0.93261557817459095</v>
      </c>
      <c r="Z275" s="1">
        <v>0.62253981828689597</v>
      </c>
      <c r="AB275" s="1">
        <v>1.04260897636414</v>
      </c>
      <c r="AC275" s="1">
        <v>0.86700361967086803</v>
      </c>
      <c r="AD275" s="1">
        <v>1.18848299980164</v>
      </c>
      <c r="AE275" s="1">
        <v>0.296163290739059</v>
      </c>
      <c r="AF275" s="1">
        <v>1.0722529888153101</v>
      </c>
      <c r="AG275" s="1">
        <v>0.62253987789154097</v>
      </c>
      <c r="AI275" s="1">
        <f t="shared" si="8"/>
        <v>0.92338851094245822</v>
      </c>
      <c r="AJ275" s="1">
        <f t="shared" si="9"/>
        <v>7.1833741260758838E-2</v>
      </c>
    </row>
    <row r="276" spans="1:36" x14ac:dyDescent="0.2">
      <c r="A276" s="1">
        <v>275</v>
      </c>
      <c r="B276" s="1" t="s">
        <v>40</v>
      </c>
      <c r="C276" s="1" t="s">
        <v>41</v>
      </c>
      <c r="D276" s="1" t="s">
        <v>11</v>
      </c>
      <c r="E276" s="1">
        <v>19</v>
      </c>
      <c r="G276" s="1">
        <v>1.00839996337891</v>
      </c>
      <c r="H276" s="1">
        <v>0.87660872936248802</v>
      </c>
      <c r="I276" s="1">
        <v>0.90408790111541704</v>
      </c>
      <c r="J276" s="1">
        <v>6.5761752426624298E-2</v>
      </c>
      <c r="K276" s="1">
        <v>0.93460452556610096</v>
      </c>
      <c r="L276" s="1">
        <v>0.69335210323333696</v>
      </c>
      <c r="N276" s="1">
        <v>0.99166977405548096</v>
      </c>
      <c r="O276" s="1">
        <v>0.87660872936248802</v>
      </c>
      <c r="P276" s="1">
        <v>0.90569162368774403</v>
      </c>
      <c r="Q276" s="1">
        <v>5.7501871138811098E-2</v>
      </c>
      <c r="R276" s="1">
        <v>0.94593197107315097</v>
      </c>
      <c r="S276" s="1">
        <v>0.79171341657638605</v>
      </c>
      <c r="U276" s="1">
        <v>1.1060869693756099</v>
      </c>
      <c r="V276" s="1">
        <v>6.5762236714363098E-2</v>
      </c>
      <c r="W276" s="1">
        <v>1.1041280031204199</v>
      </c>
      <c r="X276" s="1">
        <v>5.7502280920743901E-2</v>
      </c>
      <c r="Y276" s="1">
        <v>1.0288900136947601</v>
      </c>
      <c r="Z276" s="1">
        <v>0.88681888580322299</v>
      </c>
      <c r="AB276" s="1">
        <v>1.0699709653854399</v>
      </c>
      <c r="AC276" s="1">
        <v>0.69335287809371904</v>
      </c>
      <c r="AD276" s="1">
        <v>1.0571579933166499</v>
      </c>
      <c r="AE276" s="1">
        <v>0.79171341657638605</v>
      </c>
      <c r="AF276" s="1">
        <v>0.97192162275314298</v>
      </c>
      <c r="AG276" s="1">
        <v>0.88681888580322299</v>
      </c>
      <c r="AI276" s="1">
        <f t="shared" si="8"/>
        <v>0.92257900536060333</v>
      </c>
      <c r="AJ276" s="1">
        <f t="shared" si="9"/>
        <v>2.0952953170976705E-2</v>
      </c>
    </row>
    <row r="277" spans="1:36" x14ac:dyDescent="0.2">
      <c r="A277" s="1">
        <v>276</v>
      </c>
      <c r="B277" s="1" t="s">
        <v>703</v>
      </c>
      <c r="C277" s="1" t="s">
        <v>704</v>
      </c>
      <c r="D277" s="1" t="s">
        <v>11</v>
      </c>
      <c r="E277" s="1">
        <v>1</v>
      </c>
      <c r="G277" s="1">
        <v>1.1078300476074201</v>
      </c>
      <c r="H277" s="1">
        <v>0.49763008952140803</v>
      </c>
      <c r="I277" s="1">
        <v>0.84660661220550504</v>
      </c>
      <c r="J277" s="1">
        <v>0.347106993198395</v>
      </c>
      <c r="K277" s="1">
        <v>1.07824695110321</v>
      </c>
      <c r="L277" s="1">
        <v>0.770818591117859</v>
      </c>
      <c r="N277" s="1">
        <v>0.90266519784927401</v>
      </c>
      <c r="O277" s="1">
        <v>0.49762979149818398</v>
      </c>
      <c r="P277" s="1">
        <v>0.77394849061965898</v>
      </c>
      <c r="Q277" s="1">
        <v>0.25267758965492199</v>
      </c>
      <c r="R277" s="1">
        <v>0.98164677619934104</v>
      </c>
      <c r="S277" s="1">
        <v>0.95438438653945901</v>
      </c>
      <c r="U277" s="1">
        <v>1.18118596076965</v>
      </c>
      <c r="V277" s="1">
        <v>0.34710741043090798</v>
      </c>
      <c r="W277" s="1">
        <v>1.29207503795624</v>
      </c>
      <c r="X277" s="1">
        <v>0.25267770886421198</v>
      </c>
      <c r="Y277" s="1">
        <v>1.2550590038299601</v>
      </c>
      <c r="Z277" s="1">
        <v>0.37238278985023499</v>
      </c>
      <c r="AB277" s="1">
        <v>0.92743110656738303</v>
      </c>
      <c r="AC277" s="1">
        <v>0.77081799507141102</v>
      </c>
      <c r="AD277" s="1">
        <v>1.0186959505081199</v>
      </c>
      <c r="AE277" s="1">
        <v>0.95438438653945901</v>
      </c>
      <c r="AF277" s="1">
        <v>0.796775221824646</v>
      </c>
      <c r="AG277" s="1">
        <v>0.37238278985023499</v>
      </c>
      <c r="AI277" s="1">
        <f t="shared" si="8"/>
        <v>0.92011220753192879</v>
      </c>
      <c r="AJ277" s="1">
        <f t="shared" si="9"/>
        <v>0.13608821275351982</v>
      </c>
    </row>
    <row r="278" spans="1:36" x14ac:dyDescent="0.2">
      <c r="A278" s="1">
        <v>277</v>
      </c>
      <c r="B278" s="1" t="s">
        <v>132</v>
      </c>
      <c r="C278" s="1" t="s">
        <v>133</v>
      </c>
      <c r="D278" s="1" t="s">
        <v>11</v>
      </c>
      <c r="E278" s="1">
        <v>6</v>
      </c>
      <c r="G278" s="1">
        <v>1.04417705535889</v>
      </c>
      <c r="H278" s="1">
        <v>0.50008457899093595</v>
      </c>
      <c r="I278" s="1">
        <v>0.91136157512664795</v>
      </c>
      <c r="J278" s="1">
        <v>0.17139600217342399</v>
      </c>
      <c r="K278" s="1">
        <v>0.96543020009994496</v>
      </c>
      <c r="L278" s="1">
        <v>0.57244020700454701</v>
      </c>
      <c r="N278" s="1">
        <v>0.95769172906875599</v>
      </c>
      <c r="O278" s="1">
        <v>0.50008392333984397</v>
      </c>
      <c r="P278" s="1">
        <v>0.87974852323532104</v>
      </c>
      <c r="Q278" s="1">
        <v>0.16426269710063901</v>
      </c>
      <c r="R278" s="1">
        <v>0.92199122905731201</v>
      </c>
      <c r="S278" s="1">
        <v>0.23093169927596999</v>
      </c>
      <c r="U278" s="1">
        <v>1.0972590446472199</v>
      </c>
      <c r="V278" s="1">
        <v>0.17139680683612801</v>
      </c>
      <c r="W278" s="1">
        <v>1.1366879940032999</v>
      </c>
      <c r="X278" s="1">
        <v>0.16426320374011999</v>
      </c>
      <c r="Y278" s="1">
        <v>1.0314350128173799</v>
      </c>
      <c r="Z278" s="1">
        <v>0.62565988302230802</v>
      </c>
      <c r="AB278" s="1">
        <v>1.0358070135116599</v>
      </c>
      <c r="AC278" s="1">
        <v>0.57244247198104903</v>
      </c>
      <c r="AD278" s="1">
        <v>1.0846090316772501</v>
      </c>
      <c r="AE278" s="1">
        <v>0.23093189299106601</v>
      </c>
      <c r="AF278" s="1">
        <v>0.96952289342880205</v>
      </c>
      <c r="AG278" s="1">
        <v>0.62565988302230802</v>
      </c>
      <c r="AI278" s="1">
        <f t="shared" si="8"/>
        <v>0.91963288187980652</v>
      </c>
      <c r="AJ278" s="1">
        <f t="shared" si="9"/>
        <v>3.5412487145323295E-2</v>
      </c>
    </row>
    <row r="279" spans="1:36" x14ac:dyDescent="0.2">
      <c r="A279" s="1">
        <v>278</v>
      </c>
      <c r="B279" s="1" t="s">
        <v>506</v>
      </c>
      <c r="C279" s="1" t="s">
        <v>507</v>
      </c>
      <c r="D279" s="1" t="s">
        <v>11</v>
      </c>
      <c r="E279" s="1">
        <v>2</v>
      </c>
      <c r="G279" s="1">
        <v>1.0772219896316499</v>
      </c>
      <c r="I279" s="1">
        <v>0.93967217206955</v>
      </c>
      <c r="K279" s="1">
        <v>0.96325218677520796</v>
      </c>
      <c r="N279" s="1">
        <v>0.92831337451934803</v>
      </c>
      <c r="P279" s="1">
        <v>0.880526423454285</v>
      </c>
      <c r="R279" s="1">
        <v>0.89440810680389404</v>
      </c>
      <c r="U279" s="1">
        <v>1.0642009973526001</v>
      </c>
      <c r="W279" s="1">
        <v>1.1356840133667001</v>
      </c>
      <c r="Y279" s="1">
        <v>1.00142705440521</v>
      </c>
      <c r="AB279" s="1">
        <v>1.0381489992141699</v>
      </c>
      <c r="AD279" s="1">
        <v>1.1180579662323</v>
      </c>
      <c r="AF279" s="1">
        <v>0.99857532978057895</v>
      </c>
      <c r="AI279" s="1">
        <f t="shared" si="8"/>
        <v>0.91946472227573428</v>
      </c>
      <c r="AJ279" s="1">
        <f t="shared" si="9"/>
        <v>3.8599258060548237E-2</v>
      </c>
    </row>
    <row r="280" spans="1:36" x14ac:dyDescent="0.2">
      <c r="A280" s="1">
        <v>279</v>
      </c>
      <c r="B280" s="1" t="s">
        <v>242</v>
      </c>
      <c r="C280" s="1" t="s">
        <v>243</v>
      </c>
      <c r="D280" s="1" t="s">
        <v>11</v>
      </c>
      <c r="E280" s="1">
        <v>3</v>
      </c>
      <c r="G280" s="1">
        <v>1.2503260374069201</v>
      </c>
      <c r="H280" s="1">
        <v>0.12280879914760599</v>
      </c>
      <c r="I280" s="1">
        <v>1.00977694988251</v>
      </c>
      <c r="J280" s="1">
        <v>0.95714032649993896</v>
      </c>
      <c r="K280" s="1">
        <v>1.04061698913574</v>
      </c>
      <c r="L280" s="1">
        <v>0.91155701875686601</v>
      </c>
      <c r="N280" s="1">
        <v>0.79979151487350497</v>
      </c>
      <c r="O280" s="1">
        <v>0.122808702290058</v>
      </c>
      <c r="P280" s="1">
        <v>0.80683302879333496</v>
      </c>
      <c r="Q280" s="1">
        <v>0.174292698502541</v>
      </c>
      <c r="R280" s="1">
        <v>0.82039171457290605</v>
      </c>
      <c r="S280" s="1">
        <v>0.540002882480621</v>
      </c>
      <c r="U280" s="1">
        <v>0.99031788110732999</v>
      </c>
      <c r="V280" s="1">
        <v>0.95713961124420199</v>
      </c>
      <c r="W280" s="1">
        <v>1.23941397666931</v>
      </c>
      <c r="X280" s="1">
        <v>0.17429299652576399</v>
      </c>
      <c r="Y280" s="1">
        <v>1.0137089490890501</v>
      </c>
      <c r="Z280" s="1">
        <v>0.95387041568756104</v>
      </c>
      <c r="AB280" s="1">
        <v>0.96096819639205899</v>
      </c>
      <c r="AC280" s="1">
        <v>0.91155672073364302</v>
      </c>
      <c r="AD280" s="1">
        <v>1.2189300060272199</v>
      </c>
      <c r="AE280" s="1">
        <v>0.540002882480621</v>
      </c>
      <c r="AF280" s="1">
        <v>0.98647642135620095</v>
      </c>
      <c r="AG280" s="1">
        <v>0.95387041568756104</v>
      </c>
      <c r="AI280" s="1">
        <f t="shared" si="8"/>
        <v>0.91940467059612274</v>
      </c>
      <c r="AJ280" s="1">
        <f t="shared" si="9"/>
        <v>0.12293021736985171</v>
      </c>
    </row>
    <row r="281" spans="1:36" x14ac:dyDescent="0.2">
      <c r="A281" s="1">
        <v>280</v>
      </c>
      <c r="B281" s="1" t="s">
        <v>763</v>
      </c>
      <c r="C281" s="1" t="s">
        <v>764</v>
      </c>
      <c r="D281" s="1" t="s">
        <v>11</v>
      </c>
      <c r="E281" s="1">
        <v>1</v>
      </c>
      <c r="G281" s="1">
        <v>1.32916903495789</v>
      </c>
      <c r="I281" s="1">
        <v>1.1957210302352901</v>
      </c>
      <c r="K281" s="1">
        <v>0.89599698781967196</v>
      </c>
      <c r="N281" s="1">
        <v>0.75234991312027</v>
      </c>
      <c r="P281" s="1">
        <v>0.90807342529296897</v>
      </c>
      <c r="R281" s="1">
        <v>0.67426007986068703</v>
      </c>
      <c r="U281" s="1">
        <v>0.83631551265716597</v>
      </c>
      <c r="W281" s="1">
        <v>1.1012320518493699</v>
      </c>
      <c r="Y281" s="1">
        <v>0.73203587532043501</v>
      </c>
      <c r="AB281" s="1">
        <v>1.1160750389099099</v>
      </c>
      <c r="AD281" s="1">
        <v>1.4831069707870499</v>
      </c>
      <c r="AF281" s="1">
        <v>1.3660529851913501</v>
      </c>
      <c r="AI281" s="1">
        <f t="shared" si="8"/>
        <v>0.91851288080215454</v>
      </c>
      <c r="AJ281" s="1">
        <f t="shared" si="9"/>
        <v>0.21379096999017705</v>
      </c>
    </row>
    <row r="282" spans="1:36" x14ac:dyDescent="0.2">
      <c r="A282" s="1">
        <v>281</v>
      </c>
      <c r="B282" s="1" t="s">
        <v>665</v>
      </c>
      <c r="C282" s="1" t="s">
        <v>666</v>
      </c>
      <c r="D282" s="1" t="s">
        <v>11</v>
      </c>
      <c r="E282" s="1">
        <v>1</v>
      </c>
      <c r="G282" s="1">
        <v>1.0842700004577599</v>
      </c>
      <c r="H282" s="1">
        <v>0.54307830333709695</v>
      </c>
      <c r="I282" s="1">
        <v>0.89164358377456698</v>
      </c>
      <c r="J282" s="1">
        <v>0.33701920509338401</v>
      </c>
      <c r="K282" s="1">
        <v>1.0183010101318399</v>
      </c>
      <c r="L282" s="1">
        <v>0.84516781568527199</v>
      </c>
      <c r="N282" s="1">
        <v>0.92227917909622203</v>
      </c>
      <c r="O282" s="1">
        <v>0.54307782649993896</v>
      </c>
      <c r="P282" s="1">
        <v>0.82545691728591897</v>
      </c>
      <c r="Q282" s="1">
        <v>0.397803604602814</v>
      </c>
      <c r="R282" s="1">
        <v>0.93806177377700795</v>
      </c>
      <c r="S282" s="1">
        <v>0.71576237678527799</v>
      </c>
      <c r="U282" s="1">
        <v>1.1215239763259901</v>
      </c>
      <c r="V282" s="1">
        <v>0.33702009916305498</v>
      </c>
      <c r="W282" s="1">
        <v>1.2114499807357799</v>
      </c>
      <c r="X282" s="1">
        <v>0.39780420064926098</v>
      </c>
      <c r="Y282" s="1">
        <v>1.1109579801559399</v>
      </c>
      <c r="Z282" s="1">
        <v>0.247268706560135</v>
      </c>
      <c r="AB282" s="1">
        <v>0.982027888298035</v>
      </c>
      <c r="AC282" s="1">
        <v>0.84516632556915305</v>
      </c>
      <c r="AD282" s="1">
        <v>1.06602799892426</v>
      </c>
      <c r="AE282" s="1">
        <v>0.71576237678527799</v>
      </c>
      <c r="AF282" s="1">
        <v>0.90012377500534102</v>
      </c>
      <c r="AG282" s="1">
        <v>0.247268706560135</v>
      </c>
      <c r="AI282" s="1">
        <f t="shared" si="8"/>
        <v>0.91836582124233357</v>
      </c>
      <c r="AJ282" s="1">
        <f t="shared" si="9"/>
        <v>8.1078387860751652E-2</v>
      </c>
    </row>
    <row r="283" spans="1:36" x14ac:dyDescent="0.2">
      <c r="A283" s="1">
        <v>282</v>
      </c>
      <c r="B283" s="1" t="s">
        <v>224</v>
      </c>
      <c r="C283" s="1" t="s">
        <v>225</v>
      </c>
      <c r="D283" s="1" t="s">
        <v>11</v>
      </c>
      <c r="E283" s="1">
        <v>3</v>
      </c>
      <c r="G283" s="1">
        <v>0.95299112796783403</v>
      </c>
      <c r="H283" s="1">
        <v>0.752718806266785</v>
      </c>
      <c r="I283" s="1">
        <v>0.89991730451583896</v>
      </c>
      <c r="J283" s="1">
        <v>0.37399348616599998</v>
      </c>
      <c r="K283" s="1">
        <v>0.88689029216766402</v>
      </c>
      <c r="L283" s="1">
        <v>0.27397409081459001</v>
      </c>
      <c r="N283" s="1">
        <v>1.04932796955109</v>
      </c>
      <c r="O283" s="1">
        <v>0.75271928310394298</v>
      </c>
      <c r="P283" s="1">
        <v>0.95299619436264005</v>
      </c>
      <c r="Q283" s="1">
        <v>0.74574577808380105</v>
      </c>
      <c r="R283" s="1">
        <v>0.933041572570801</v>
      </c>
      <c r="S283" s="1">
        <v>0.686245977878571</v>
      </c>
      <c r="U283" s="1">
        <v>1.1112129688262899</v>
      </c>
      <c r="V283" s="1">
        <v>0.373994290828705</v>
      </c>
      <c r="W283" s="1">
        <v>1.04932200908661</v>
      </c>
      <c r="X283" s="1">
        <v>0.745746910572052</v>
      </c>
      <c r="Y283" s="1">
        <v>0.96670460700988803</v>
      </c>
      <c r="Z283" s="1">
        <v>0.73382192850112904</v>
      </c>
      <c r="AB283" s="1">
        <v>1.1275349855423</v>
      </c>
      <c r="AC283" s="1">
        <v>0.27397468686103799</v>
      </c>
      <c r="AD283" s="1">
        <v>1.0717639923095701</v>
      </c>
      <c r="AE283" s="1">
        <v>0.68624627590179399</v>
      </c>
      <c r="AF283" s="1">
        <v>1.0344419479370099</v>
      </c>
      <c r="AG283" s="1">
        <v>0.73382210731506303</v>
      </c>
      <c r="AI283" s="1">
        <f t="shared" si="8"/>
        <v>0.91821134090423606</v>
      </c>
      <c r="AJ283" s="1">
        <f t="shared" si="9"/>
        <v>3.0252281802344232E-2</v>
      </c>
    </row>
    <row r="284" spans="1:36" x14ac:dyDescent="0.2">
      <c r="A284" s="1">
        <v>283</v>
      </c>
      <c r="B284" s="1" t="s">
        <v>60</v>
      </c>
      <c r="C284" s="1" t="s">
        <v>61</v>
      </c>
      <c r="D284" s="1" t="s">
        <v>11</v>
      </c>
      <c r="E284" s="1">
        <v>15</v>
      </c>
      <c r="G284" s="1">
        <v>0.99594098329544101</v>
      </c>
      <c r="H284" s="1">
        <v>0.93176460266113303</v>
      </c>
      <c r="I284" s="1">
        <v>0.85398197174072299</v>
      </c>
      <c r="J284" s="1">
        <v>6.9608120247721698E-3</v>
      </c>
      <c r="K284" s="1">
        <v>0.969887375831604</v>
      </c>
      <c r="L284" s="1">
        <v>0.52626597881317105</v>
      </c>
      <c r="N284" s="1">
        <v>1.0040760040283201</v>
      </c>
      <c r="O284" s="1">
        <v>0.93176460266113303</v>
      </c>
      <c r="P284" s="1">
        <v>0.86641770601272605</v>
      </c>
      <c r="Q284" s="1">
        <v>2.0963290706276901E-2</v>
      </c>
      <c r="R284" s="1">
        <v>0.97787612676620495</v>
      </c>
      <c r="S284" s="1">
        <v>0.63975137472152699</v>
      </c>
      <c r="U284" s="1">
        <v>1.1709849834442101</v>
      </c>
      <c r="V284" s="1">
        <v>6.96086417883635E-3</v>
      </c>
      <c r="W284" s="1">
        <v>1.1541780233383201</v>
      </c>
      <c r="X284" s="1">
        <v>2.0963409915566399E-2</v>
      </c>
      <c r="Y284" s="1">
        <v>1.1093599796295199</v>
      </c>
      <c r="Z284" s="1">
        <v>5.12612797319889E-2</v>
      </c>
      <c r="AB284" s="1">
        <v>1.0310469865798999</v>
      </c>
      <c r="AC284" s="1">
        <v>0.52626872062683105</v>
      </c>
      <c r="AD284" s="1">
        <v>1.0226240158081099</v>
      </c>
      <c r="AE284" s="1">
        <v>0.63975179195404097</v>
      </c>
      <c r="AF284" s="1">
        <v>0.90142101049423196</v>
      </c>
      <c r="AG284" s="1">
        <v>5.1261238753795603E-2</v>
      </c>
      <c r="AI284" s="1">
        <f t="shared" si="8"/>
        <v>0.91704079508781455</v>
      </c>
      <c r="AJ284" s="1">
        <f t="shared" si="9"/>
        <v>6.5911079053913413E-2</v>
      </c>
    </row>
    <row r="285" spans="1:36" x14ac:dyDescent="0.2">
      <c r="A285" s="1">
        <v>284</v>
      </c>
      <c r="B285" s="1" t="s">
        <v>573</v>
      </c>
      <c r="C285" s="1" t="s">
        <v>574</v>
      </c>
      <c r="D285" s="1" t="s">
        <v>11</v>
      </c>
      <c r="E285" s="1">
        <v>1</v>
      </c>
      <c r="G285" s="1">
        <v>1.0876389741897601</v>
      </c>
      <c r="I285" s="1">
        <v>0.84185612201690696</v>
      </c>
      <c r="K285" s="1">
        <v>1.0652379989623999</v>
      </c>
      <c r="N285" s="1">
        <v>0.91942232847213701</v>
      </c>
      <c r="P285" s="1">
        <v>0.78131151199340798</v>
      </c>
      <c r="R285" s="1">
        <v>0.97963142395019498</v>
      </c>
      <c r="U285" s="1">
        <v>1.1878509521484399</v>
      </c>
      <c r="W285" s="1">
        <v>1.2798990011215201</v>
      </c>
      <c r="Y285" s="1">
        <v>1.2361299991607699</v>
      </c>
      <c r="AB285" s="1">
        <v>0.93875741958618197</v>
      </c>
      <c r="AD285" s="1">
        <v>1.02079200744629</v>
      </c>
      <c r="AF285" s="1">
        <v>0.80897617340087902</v>
      </c>
      <c r="AI285" s="1">
        <f t="shared" si="8"/>
        <v>0.91700926423072737</v>
      </c>
      <c r="AJ285" s="1">
        <f t="shared" si="9"/>
        <v>0.12904155330093608</v>
      </c>
    </row>
    <row r="286" spans="1:36" x14ac:dyDescent="0.2">
      <c r="A286" s="1">
        <v>285</v>
      </c>
      <c r="B286" s="1" t="s">
        <v>627</v>
      </c>
      <c r="C286" s="1" t="s">
        <v>628</v>
      </c>
      <c r="D286" s="1" t="s">
        <v>11</v>
      </c>
      <c r="E286" s="1">
        <v>1</v>
      </c>
      <c r="G286" s="1">
        <v>1.09312403202057</v>
      </c>
      <c r="H286" s="1">
        <v>0.55812078714370705</v>
      </c>
      <c r="I286" s="1">
        <v>0.92550367116928101</v>
      </c>
      <c r="J286" s="1">
        <v>0.60006278753280595</v>
      </c>
      <c r="K286" s="1">
        <v>0.983598172664642</v>
      </c>
      <c r="L286" s="1">
        <v>0.96140378713607799</v>
      </c>
      <c r="N286" s="1">
        <v>0.91480928659439098</v>
      </c>
      <c r="O286" s="1">
        <v>0.55812048912048295</v>
      </c>
      <c r="P286" s="1">
        <v>0.85415667295455899</v>
      </c>
      <c r="Q286" s="1">
        <v>0.37567308545112599</v>
      </c>
      <c r="R286" s="1">
        <v>0.90264260768890403</v>
      </c>
      <c r="S286" s="1">
        <v>0.80385738611221302</v>
      </c>
      <c r="U286" s="1">
        <v>1.08049297332764</v>
      </c>
      <c r="V286" s="1">
        <v>0.60006368160247803</v>
      </c>
      <c r="W286" s="1">
        <v>1.1707450151443499</v>
      </c>
      <c r="X286" s="1">
        <v>0.37567350268364003</v>
      </c>
      <c r="Y286" s="1">
        <v>1.0415790081024201</v>
      </c>
      <c r="Z286" s="1">
        <v>0.91915142536163297</v>
      </c>
      <c r="AB286" s="1">
        <v>1.01667499542236</v>
      </c>
      <c r="AC286" s="1">
        <v>0.96140438318252597</v>
      </c>
      <c r="AD286" s="1">
        <v>1.1078579425811801</v>
      </c>
      <c r="AE286" s="1">
        <v>0.80385738611221302</v>
      </c>
      <c r="AF286" s="1">
        <v>0.96008092164993297</v>
      </c>
      <c r="AG286" s="1">
        <v>0.91915142536163297</v>
      </c>
      <c r="AI286" s="1">
        <f t="shared" si="8"/>
        <v>0.9164752811193464</v>
      </c>
      <c r="AJ286" s="1">
        <f t="shared" si="9"/>
        <v>5.373374536894808E-2</v>
      </c>
    </row>
    <row r="287" spans="1:36" x14ac:dyDescent="0.2">
      <c r="A287" s="1">
        <v>286</v>
      </c>
      <c r="B287" s="1" t="s">
        <v>356</v>
      </c>
      <c r="C287" s="1" t="s">
        <v>357</v>
      </c>
      <c r="D287" s="1" t="s">
        <v>11</v>
      </c>
      <c r="E287" s="1">
        <v>2</v>
      </c>
      <c r="G287" s="1">
        <v>1.0416680574417101</v>
      </c>
      <c r="H287" s="1">
        <v>0.93551498651504505</v>
      </c>
      <c r="I287" s="1">
        <v>0.89303600788116499</v>
      </c>
      <c r="J287" s="1">
        <v>0.902654528617859</v>
      </c>
      <c r="K287" s="1">
        <v>0.97009217739105202</v>
      </c>
      <c r="L287" s="1">
        <v>0.86142390966415405</v>
      </c>
      <c r="N287" s="1">
        <v>0.95999878644943204</v>
      </c>
      <c r="O287" s="1">
        <v>0.93551492691039995</v>
      </c>
      <c r="P287" s="1">
        <v>0.86782640218734697</v>
      </c>
      <c r="Q287" s="1">
        <v>0.74204647541046098</v>
      </c>
      <c r="R287" s="1">
        <v>0.93434029817581199</v>
      </c>
      <c r="S287" s="1">
        <v>0.91716927289962802</v>
      </c>
      <c r="U287" s="1">
        <v>1.1197750568389899</v>
      </c>
      <c r="V287" s="1">
        <v>0.90265470743179299</v>
      </c>
      <c r="W287" s="1">
        <v>1.15230405330658</v>
      </c>
      <c r="X287" s="1">
        <v>0.74204689264297496</v>
      </c>
      <c r="Y287" s="1">
        <v>1.06875896453857</v>
      </c>
      <c r="Z287" s="1">
        <v>0.95054179430007901</v>
      </c>
      <c r="AB287" s="1">
        <v>1.0308300256729099</v>
      </c>
      <c r="AC287" s="1">
        <v>0.86142468452453602</v>
      </c>
      <c r="AD287" s="1">
        <v>1.07027399539948</v>
      </c>
      <c r="AE287" s="1">
        <v>0.91716927289962802</v>
      </c>
      <c r="AF287" s="1">
        <v>0.93566471338272095</v>
      </c>
      <c r="AG287" s="1">
        <v>0.95054179430007901</v>
      </c>
      <c r="AI287" s="1">
        <f t="shared" si="8"/>
        <v>0.91632372140884399</v>
      </c>
      <c r="AJ287" s="1">
        <f t="shared" si="9"/>
        <v>4.5129264231131005E-2</v>
      </c>
    </row>
    <row r="288" spans="1:36" x14ac:dyDescent="0.2">
      <c r="A288" s="1">
        <v>287</v>
      </c>
      <c r="B288" s="1" t="s">
        <v>807</v>
      </c>
      <c r="C288" s="1" t="s">
        <v>808</v>
      </c>
      <c r="D288" s="1" t="s">
        <v>11</v>
      </c>
      <c r="E288" s="1">
        <v>1</v>
      </c>
      <c r="G288" s="1">
        <v>0.98483991622924805</v>
      </c>
      <c r="I288" s="1">
        <v>0.87148678302764904</v>
      </c>
      <c r="K288" s="1">
        <v>0.92745071649551403</v>
      </c>
      <c r="N288" s="1">
        <v>1.01539301872253</v>
      </c>
      <c r="P288" s="1">
        <v>0.85523718595504805</v>
      </c>
      <c r="R288" s="1">
        <v>1.0106129646301301</v>
      </c>
      <c r="U288" s="1">
        <v>1.1474640369415301</v>
      </c>
      <c r="W288" s="1">
        <v>1.16926598548889</v>
      </c>
      <c r="Y288" s="1">
        <v>1.15301597118378</v>
      </c>
      <c r="AB288" s="1">
        <v>1.07822394371033</v>
      </c>
      <c r="AD288" s="1">
        <v>0.98949801921844505</v>
      </c>
      <c r="AF288" s="1">
        <v>0.86729067564010598</v>
      </c>
      <c r="AI288" s="1">
        <f t="shared" si="8"/>
        <v>0.91619691252708535</v>
      </c>
      <c r="AJ288" s="1">
        <f t="shared" si="9"/>
        <v>7.0133498753160245E-2</v>
      </c>
    </row>
    <row r="289" spans="1:36" x14ac:dyDescent="0.2">
      <c r="A289" s="1">
        <v>288</v>
      </c>
      <c r="B289" s="1" t="s">
        <v>452</v>
      </c>
      <c r="C289" s="1" t="s">
        <v>453</v>
      </c>
      <c r="D289" s="1" t="s">
        <v>11</v>
      </c>
      <c r="E289" s="1">
        <v>2</v>
      </c>
      <c r="G289" s="1">
        <v>0.83956837654113803</v>
      </c>
      <c r="I289" s="1">
        <v>0.76355481147766102</v>
      </c>
      <c r="K289" s="1">
        <v>0.90427631139755205</v>
      </c>
      <c r="N289" s="1">
        <v>1.1910879611969001</v>
      </c>
      <c r="P289" s="1">
        <v>0.918026924133301</v>
      </c>
      <c r="R289" s="1">
        <v>1.0773229598998999</v>
      </c>
      <c r="U289" s="1">
        <v>1.30966401100159</v>
      </c>
      <c r="W289" s="1">
        <v>1.0892920494079601</v>
      </c>
      <c r="Y289" s="1">
        <v>1.1569550037384</v>
      </c>
      <c r="AB289" s="1">
        <v>1.10585701465607</v>
      </c>
      <c r="AD289" s="1">
        <v>0.92822641134262096</v>
      </c>
      <c r="AF289" s="1">
        <v>0.86433792114257801</v>
      </c>
      <c r="AI289" s="1">
        <f t="shared" si="8"/>
        <v>0.91579525172710352</v>
      </c>
      <c r="AJ289" s="1">
        <f t="shared" si="9"/>
        <v>0.12833032702488834</v>
      </c>
    </row>
    <row r="290" spans="1:36" x14ac:dyDescent="0.2">
      <c r="A290" s="1">
        <v>289</v>
      </c>
      <c r="B290" s="1" t="s">
        <v>186</v>
      </c>
      <c r="C290" s="1" t="s">
        <v>187</v>
      </c>
      <c r="D290" s="1" t="s">
        <v>11</v>
      </c>
      <c r="E290" s="1">
        <v>6</v>
      </c>
      <c r="G290" s="1">
        <v>0.9816535115242</v>
      </c>
      <c r="H290" s="1">
        <v>0.85161387920379605</v>
      </c>
      <c r="I290" s="1">
        <v>0.89381039142608598</v>
      </c>
      <c r="J290" s="1">
        <v>0.28561830520629899</v>
      </c>
      <c r="K290" s="1">
        <v>0.91494768857955899</v>
      </c>
      <c r="L290" s="1">
        <v>0.26470360159874001</v>
      </c>
      <c r="N290" s="1">
        <v>1.01868903636932</v>
      </c>
      <c r="O290" s="1">
        <v>0.85161447525024403</v>
      </c>
      <c r="P290" s="1">
        <v>0.91709041595458995</v>
      </c>
      <c r="Q290" s="1">
        <v>0.32732668519020103</v>
      </c>
      <c r="R290" s="1">
        <v>0.93403702974319502</v>
      </c>
      <c r="S290" s="1">
        <v>0.58349782228469804</v>
      </c>
      <c r="U290" s="1">
        <v>1.1188050508499101</v>
      </c>
      <c r="V290" s="1">
        <v>0.28561890125274703</v>
      </c>
      <c r="W290" s="1">
        <v>1.09040498733521</v>
      </c>
      <c r="X290" s="1">
        <v>0.32732769846916199</v>
      </c>
      <c r="Y290" s="1">
        <v>1.0040129423141499</v>
      </c>
      <c r="Z290" s="1">
        <v>0.95511931180954002</v>
      </c>
      <c r="AB290" s="1">
        <v>1.0929579734802199</v>
      </c>
      <c r="AC290" s="1">
        <v>0.26470470428466802</v>
      </c>
      <c r="AD290" s="1">
        <v>1.0706210136413601</v>
      </c>
      <c r="AE290" s="1">
        <v>0.58349788188934304</v>
      </c>
      <c r="AF290" s="1">
        <v>0.99600309133529696</v>
      </c>
      <c r="AG290" s="1">
        <v>0.95511931180954002</v>
      </c>
      <c r="AI290" s="1">
        <f t="shared" si="8"/>
        <v>0.91497138142585743</v>
      </c>
      <c r="AJ290" s="1">
        <f t="shared" si="9"/>
        <v>1.6490171943875656E-2</v>
      </c>
    </row>
    <row r="291" spans="1:36" x14ac:dyDescent="0.2">
      <c r="A291" s="1">
        <v>290</v>
      </c>
      <c r="B291" s="1" t="s">
        <v>12</v>
      </c>
      <c r="C291" s="1" t="s">
        <v>13</v>
      </c>
      <c r="D291" s="1" t="s">
        <v>11</v>
      </c>
      <c r="E291" s="1">
        <v>180</v>
      </c>
      <c r="G291" s="1">
        <v>1.01196801662445</v>
      </c>
      <c r="H291" s="1">
        <v>0.61710828542709395</v>
      </c>
      <c r="I291" s="1">
        <v>0.89895027875900302</v>
      </c>
      <c r="J291" s="1">
        <v>5.2496668649837396E-4</v>
      </c>
      <c r="K291" s="1">
        <v>0.935951888561249</v>
      </c>
      <c r="L291" s="1">
        <v>2.2116599604487398E-2</v>
      </c>
      <c r="N291" s="1">
        <v>0.98817318677902199</v>
      </c>
      <c r="O291" s="1">
        <v>0.61710649728775002</v>
      </c>
      <c r="P291" s="1">
        <v>0.89588928222656306</v>
      </c>
      <c r="Q291" s="1">
        <v>9.4659498427063205E-4</v>
      </c>
      <c r="R291" s="1">
        <v>0.92472749948501598</v>
      </c>
      <c r="S291" s="1">
        <v>6.6674072295427296E-3</v>
      </c>
      <c r="U291" s="1">
        <v>1.1124080419540401</v>
      </c>
      <c r="V291" s="1">
        <v>5.2497838623821703E-4</v>
      </c>
      <c r="W291" s="1">
        <v>1.1162090301513701</v>
      </c>
      <c r="X291" s="1">
        <v>9.4661099137738304E-4</v>
      </c>
      <c r="Y291" s="1">
        <v>1.0190720558166499</v>
      </c>
      <c r="Z291" s="1">
        <v>0.426907598972321</v>
      </c>
      <c r="AB291" s="1">
        <v>1.06843101978302</v>
      </c>
      <c r="AC291" s="1">
        <v>2.2116990759968799E-2</v>
      </c>
      <c r="AD291" s="1">
        <v>1.0814000368118299</v>
      </c>
      <c r="AE291" s="1">
        <v>6.6674211993813497E-3</v>
      </c>
      <c r="AF291" s="1">
        <v>0.98128497600555398</v>
      </c>
      <c r="AG291" s="1">
        <v>0.426907598972321</v>
      </c>
      <c r="AI291" s="1">
        <f t="shared" si="8"/>
        <v>0.91387973725795768</v>
      </c>
      <c r="AJ291" s="1">
        <f t="shared" si="9"/>
        <v>1.959080576698178E-2</v>
      </c>
    </row>
    <row r="292" spans="1:36" x14ac:dyDescent="0.2">
      <c r="A292" s="1">
        <v>291</v>
      </c>
      <c r="B292" s="1" t="s">
        <v>218</v>
      </c>
      <c r="C292" s="1" t="s">
        <v>219</v>
      </c>
      <c r="D292" s="1" t="s">
        <v>11</v>
      </c>
      <c r="E292" s="1">
        <v>10</v>
      </c>
      <c r="G292" s="1">
        <v>1.21901595592499</v>
      </c>
      <c r="H292" s="1">
        <v>0.19108709692955</v>
      </c>
      <c r="I292" s="1">
        <v>0.95694482326507602</v>
      </c>
      <c r="J292" s="1">
        <v>0.75705981254577603</v>
      </c>
      <c r="K292" s="1">
        <v>1.04505395889282</v>
      </c>
      <c r="L292" s="1">
        <v>0.58215492963790905</v>
      </c>
      <c r="N292" s="1">
        <v>0.82033342123031605</v>
      </c>
      <c r="O292" s="1">
        <v>0.19108690321445501</v>
      </c>
      <c r="P292" s="1">
        <v>0.79925930500030495</v>
      </c>
      <c r="Q292" s="1">
        <v>8.0737866461276994E-2</v>
      </c>
      <c r="R292" s="1">
        <v>0.85108071565628096</v>
      </c>
      <c r="S292" s="1">
        <v>0.200261294841766</v>
      </c>
      <c r="U292" s="1">
        <v>1.0449919700622601</v>
      </c>
      <c r="V292" s="1">
        <v>0.75706088542938199</v>
      </c>
      <c r="W292" s="1">
        <v>1.2511579990387001</v>
      </c>
      <c r="X292" s="1">
        <v>8.0738052725791903E-2</v>
      </c>
      <c r="Y292" s="1">
        <v>1.0536650419235201</v>
      </c>
      <c r="Z292" s="1">
        <v>0.66218948364257801</v>
      </c>
      <c r="AB292" s="1">
        <v>0.95688790082931496</v>
      </c>
      <c r="AC292" s="1">
        <v>0.582153379917145</v>
      </c>
      <c r="AD292" s="1">
        <v>1.1749769449234</v>
      </c>
      <c r="AE292" s="1">
        <v>0.20026139914989499</v>
      </c>
      <c r="AF292" s="1">
        <v>0.94906800985336304</v>
      </c>
      <c r="AG292" s="1">
        <v>0.66218948364257801</v>
      </c>
      <c r="AI292" s="1">
        <f t="shared" si="8"/>
        <v>0.91308470070362058</v>
      </c>
      <c r="AJ292" s="1">
        <f t="shared" si="9"/>
        <v>0.10975777926397717</v>
      </c>
    </row>
    <row r="293" spans="1:36" x14ac:dyDescent="0.2">
      <c r="A293" s="1">
        <v>292</v>
      </c>
      <c r="B293" s="1" t="s">
        <v>649</v>
      </c>
      <c r="C293" s="1" t="s">
        <v>650</v>
      </c>
      <c r="D293" s="1" t="s">
        <v>11</v>
      </c>
      <c r="E293" s="1">
        <v>1</v>
      </c>
      <c r="G293" s="1">
        <v>0.86308252811431896</v>
      </c>
      <c r="I293" s="1">
        <v>0.79979240894317605</v>
      </c>
      <c r="K293" s="1">
        <v>0.886949121952057</v>
      </c>
      <c r="N293" s="1">
        <v>1.1586380004882799</v>
      </c>
      <c r="P293" s="1">
        <v>0.93539768457412698</v>
      </c>
      <c r="R293" s="1">
        <v>1.02789199352264</v>
      </c>
      <c r="U293" s="1">
        <v>1.2503240108489999</v>
      </c>
      <c r="W293" s="1">
        <v>1.06906402111053</v>
      </c>
      <c r="Y293" s="1">
        <v>1.0833699703216599</v>
      </c>
      <c r="AB293" s="1">
        <v>1.1274600028991699</v>
      </c>
      <c r="AD293" s="1">
        <v>0.97286492586135898</v>
      </c>
      <c r="AF293" s="1">
        <v>0.92304539680481001</v>
      </c>
      <c r="AI293" s="1">
        <f t="shared" si="8"/>
        <v>0.9125078022480001</v>
      </c>
      <c r="AJ293" s="1">
        <f t="shared" si="9"/>
        <v>9.5211106381797778E-2</v>
      </c>
    </row>
    <row r="294" spans="1:36" x14ac:dyDescent="0.2">
      <c r="A294" s="1">
        <v>293</v>
      </c>
      <c r="B294" s="1" t="s">
        <v>883</v>
      </c>
      <c r="C294" s="1" t="s">
        <v>884</v>
      </c>
      <c r="D294" s="1" t="s">
        <v>11</v>
      </c>
      <c r="E294" s="1">
        <v>1</v>
      </c>
      <c r="G294" s="1">
        <v>1.10214602947235</v>
      </c>
      <c r="H294" s="1">
        <v>0.70068490505218495</v>
      </c>
      <c r="I294" s="1">
        <v>1.0243719816207899</v>
      </c>
      <c r="J294" s="1">
        <v>0.80870169401168801</v>
      </c>
      <c r="K294" s="1">
        <v>0.86620867252349898</v>
      </c>
      <c r="L294" s="1">
        <v>0.59566169977188099</v>
      </c>
      <c r="N294" s="1">
        <v>0.90732121467590299</v>
      </c>
      <c r="O294" s="1">
        <v>0.70068502426147505</v>
      </c>
      <c r="P294" s="1">
        <v>0.91736972332000699</v>
      </c>
      <c r="Q294" s="1">
        <v>0.70765978097915605</v>
      </c>
      <c r="R294" s="1">
        <v>0.84024077653884899</v>
      </c>
      <c r="S294" s="1">
        <v>0.252112686634064</v>
      </c>
      <c r="U294" s="1">
        <v>0.97620791196823098</v>
      </c>
      <c r="V294" s="1">
        <v>0.80870211124420199</v>
      </c>
      <c r="W294" s="1">
        <v>1.0900729894638099</v>
      </c>
      <c r="X294" s="1">
        <v>0.70765972137451205</v>
      </c>
      <c r="Y294" s="1">
        <v>0.90438169240951505</v>
      </c>
      <c r="Z294" s="1">
        <v>0.72535711526870705</v>
      </c>
      <c r="AB294" s="1">
        <v>1.1544560194015501</v>
      </c>
      <c r="AC294" s="1">
        <v>0.59566169977188099</v>
      </c>
      <c r="AD294" s="1">
        <v>1.19013500213623</v>
      </c>
      <c r="AE294" s="1">
        <v>0.252112597227097</v>
      </c>
      <c r="AF294" s="1">
        <v>1.1057280302047701</v>
      </c>
      <c r="AG294" s="1">
        <v>0.72535681724548295</v>
      </c>
      <c r="AI294" s="1">
        <f t="shared" si="8"/>
        <v>0.91204778850078616</v>
      </c>
      <c r="AJ294" s="1">
        <f t="shared" si="9"/>
        <v>8.1450432515243906E-2</v>
      </c>
    </row>
    <row r="295" spans="1:36" x14ac:dyDescent="0.2">
      <c r="A295" s="1">
        <v>294</v>
      </c>
      <c r="B295" s="1" t="s">
        <v>298</v>
      </c>
      <c r="C295" s="1" t="s">
        <v>299</v>
      </c>
      <c r="D295" s="1" t="s">
        <v>11</v>
      </c>
      <c r="E295" s="1">
        <v>3</v>
      </c>
      <c r="G295" s="1">
        <v>0.93806457519531306</v>
      </c>
      <c r="H295" s="1">
        <v>0.760681211948395</v>
      </c>
      <c r="I295" s="1">
        <v>0.88671201467514005</v>
      </c>
      <c r="J295" s="1">
        <v>0.45924320816993702</v>
      </c>
      <c r="K295" s="1">
        <v>0.87202787399292003</v>
      </c>
      <c r="L295" s="1">
        <v>0.42379549145698497</v>
      </c>
      <c r="N295" s="1">
        <v>1.0660250186920199</v>
      </c>
      <c r="O295" s="1">
        <v>0.76068139076232899</v>
      </c>
      <c r="P295" s="1">
        <v>0.95169240236282304</v>
      </c>
      <c r="Q295" s="1">
        <v>0.71614038944244396</v>
      </c>
      <c r="R295" s="1">
        <v>0.93114840984344505</v>
      </c>
      <c r="S295" s="1">
        <v>0.76258361339569103</v>
      </c>
      <c r="U295" s="1">
        <v>1.1277619600296001</v>
      </c>
      <c r="V295" s="1">
        <v>0.45924401283264199</v>
      </c>
      <c r="W295" s="1">
        <v>1.05075895786285</v>
      </c>
      <c r="X295" s="1">
        <v>0.71614140272140503</v>
      </c>
      <c r="Y295" s="1">
        <v>0.96141147613525402</v>
      </c>
      <c r="Z295" s="1">
        <v>0.77799052000045799</v>
      </c>
      <c r="AB295" s="1">
        <v>1.1467519998550399</v>
      </c>
      <c r="AC295" s="1">
        <v>0.42379549145698497</v>
      </c>
      <c r="AD295" s="1">
        <v>1.0739430189132699</v>
      </c>
      <c r="AE295" s="1">
        <v>0.76258361339569103</v>
      </c>
      <c r="AF295" s="1">
        <v>1.0401370525360101</v>
      </c>
      <c r="AG295" s="1">
        <v>0.77799052000045799</v>
      </c>
      <c r="AI295" s="1">
        <f t="shared" si="8"/>
        <v>0.91039517521858193</v>
      </c>
      <c r="AJ295" s="1">
        <f t="shared" si="9"/>
        <v>3.7278678507804704E-2</v>
      </c>
    </row>
    <row r="296" spans="1:36" x14ac:dyDescent="0.2">
      <c r="A296" s="1">
        <v>295</v>
      </c>
      <c r="B296" s="1" t="s">
        <v>512</v>
      </c>
      <c r="C296" s="1" t="s">
        <v>513</v>
      </c>
      <c r="D296" s="1" t="s">
        <v>11</v>
      </c>
      <c r="E296" s="1">
        <v>1</v>
      </c>
      <c r="G296" s="1">
        <v>1.0856360197067301</v>
      </c>
      <c r="H296" s="1">
        <v>0.56918412446975697</v>
      </c>
      <c r="I296" s="1">
        <v>1.02298700809479</v>
      </c>
      <c r="J296" s="1">
        <v>0.86035287380218495</v>
      </c>
      <c r="K296" s="1">
        <v>0.86731648445129395</v>
      </c>
      <c r="L296" s="1">
        <v>0.39572089910507202</v>
      </c>
      <c r="N296" s="1">
        <v>0.92111867666244496</v>
      </c>
      <c r="O296" s="1">
        <v>0.56918382644653298</v>
      </c>
      <c r="P296" s="1">
        <v>0.94925320148467995</v>
      </c>
      <c r="Q296" s="1">
        <v>0.70264530181884799</v>
      </c>
      <c r="R296" s="1">
        <v>0.79993581771850597</v>
      </c>
      <c r="S296" s="1">
        <v>0.27570340037345897</v>
      </c>
      <c r="U296" s="1">
        <v>0.97752958536148105</v>
      </c>
      <c r="V296" s="1">
        <v>0.860351622104645</v>
      </c>
      <c r="W296" s="1">
        <v>1.0534600019455</v>
      </c>
      <c r="X296" s="1">
        <v>0.70264619588851895</v>
      </c>
      <c r="Y296" s="1">
        <v>0.83039122819900502</v>
      </c>
      <c r="Z296" s="1">
        <v>0.32226639986038202</v>
      </c>
      <c r="AB296" s="1">
        <v>1.15298104286194</v>
      </c>
      <c r="AC296" s="1">
        <v>0.395721405744553</v>
      </c>
      <c r="AD296" s="1">
        <v>1.25010001659393</v>
      </c>
      <c r="AE296" s="1">
        <v>0.27570340037345897</v>
      </c>
      <c r="AF296" s="1">
        <v>1.20425200462341</v>
      </c>
      <c r="AG296" s="1">
        <v>0.32226639986038202</v>
      </c>
      <c r="AI296" s="1">
        <f t="shared" si="8"/>
        <v>0.90987312793731745</v>
      </c>
      <c r="AJ296" s="1">
        <f t="shared" si="9"/>
        <v>9.7027178597577229E-2</v>
      </c>
    </row>
    <row r="297" spans="1:36" x14ac:dyDescent="0.2">
      <c r="A297" s="1">
        <v>296</v>
      </c>
      <c r="B297" s="1" t="s">
        <v>474</v>
      </c>
      <c r="C297" s="1" t="s">
        <v>475</v>
      </c>
      <c r="D297" s="1" t="s">
        <v>11</v>
      </c>
      <c r="E297" s="1">
        <v>2</v>
      </c>
      <c r="G297" s="1">
        <v>0.92569661140441895</v>
      </c>
      <c r="H297" s="1">
        <v>0.48971238732338002</v>
      </c>
      <c r="I297" s="1">
        <v>0.89110517501831099</v>
      </c>
      <c r="J297" s="1">
        <v>0.48159039020538302</v>
      </c>
      <c r="K297" s="1">
        <v>0.84477597475051902</v>
      </c>
      <c r="L297" s="1">
        <v>0.33953741192817699</v>
      </c>
      <c r="N297" s="1">
        <v>1.08026695251465</v>
      </c>
      <c r="O297" s="1">
        <v>0.489712685346603</v>
      </c>
      <c r="P297" s="1">
        <v>0.98043727874755904</v>
      </c>
      <c r="Q297" s="1">
        <v>0.91335690021514904</v>
      </c>
      <c r="R297" s="1">
        <v>0.91844207048416104</v>
      </c>
      <c r="S297" s="1">
        <v>0.64199769496917702</v>
      </c>
      <c r="U297" s="1">
        <v>1.1222020387649501</v>
      </c>
      <c r="V297" s="1">
        <v>0.48159110546112099</v>
      </c>
      <c r="W297" s="1">
        <v>1.01995301246643</v>
      </c>
      <c r="X297" s="1">
        <v>0.91335797309875499</v>
      </c>
      <c r="Y297" s="1">
        <v>0.927182376384735</v>
      </c>
      <c r="Z297" s="1">
        <v>0.51382279396057096</v>
      </c>
      <c r="AB297" s="1">
        <v>1.1837459802627599</v>
      </c>
      <c r="AC297" s="1">
        <v>0.33953788876533503</v>
      </c>
      <c r="AD297" s="1">
        <v>1.08879995346069</v>
      </c>
      <c r="AE297" s="1">
        <v>0.64199781417846702</v>
      </c>
      <c r="AF297" s="1">
        <v>1.0785369873046899</v>
      </c>
      <c r="AG297" s="1">
        <v>0.51382279396057096</v>
      </c>
      <c r="AI297" s="1">
        <f t="shared" si="8"/>
        <v>0.90869012475013744</v>
      </c>
      <c r="AJ297" s="1">
        <f t="shared" si="9"/>
        <v>5.667746048055216E-2</v>
      </c>
    </row>
    <row r="298" spans="1:36" x14ac:dyDescent="0.2">
      <c r="A298" s="1">
        <v>297</v>
      </c>
      <c r="B298" s="1" t="s">
        <v>861</v>
      </c>
      <c r="C298" s="1" t="s">
        <v>862</v>
      </c>
      <c r="D298" s="1" t="s">
        <v>11</v>
      </c>
      <c r="E298" s="1">
        <v>1</v>
      </c>
      <c r="G298" s="1">
        <v>1.1285040378570601</v>
      </c>
      <c r="I298" s="1">
        <v>0.92600458860397294</v>
      </c>
      <c r="K298" s="1">
        <v>0.98048508167266801</v>
      </c>
      <c r="N298" s="1">
        <v>0.88612931966781605</v>
      </c>
      <c r="P298" s="1">
        <v>0.793051898479462</v>
      </c>
      <c r="R298" s="1">
        <v>0.93239080905914296</v>
      </c>
      <c r="U298" s="1">
        <v>1.0799080133438099</v>
      </c>
      <c r="W298" s="1">
        <v>1.26095199584961</v>
      </c>
      <c r="Y298" s="1">
        <v>1.14718401432037</v>
      </c>
      <c r="AB298" s="1">
        <v>1.01990294456482</v>
      </c>
      <c r="AD298" s="1">
        <v>1.0725120306014999</v>
      </c>
      <c r="AF298" s="1">
        <v>0.87169957160949696</v>
      </c>
      <c r="AI298" s="1">
        <f t="shared" si="8"/>
        <v>0.90798309445381153</v>
      </c>
      <c r="AJ298" s="1">
        <f t="shared" si="9"/>
        <v>8.0387040295554227E-2</v>
      </c>
    </row>
    <row r="299" spans="1:36" x14ac:dyDescent="0.2">
      <c r="A299" s="1">
        <v>298</v>
      </c>
      <c r="B299" s="1" t="s">
        <v>855</v>
      </c>
      <c r="C299" s="1" t="s">
        <v>856</v>
      </c>
      <c r="D299" s="1" t="s">
        <v>11</v>
      </c>
      <c r="E299" s="1">
        <v>2</v>
      </c>
      <c r="G299" s="1">
        <v>1.28453505039215</v>
      </c>
      <c r="I299" s="1">
        <v>0.98051011562347401</v>
      </c>
      <c r="K299" s="1">
        <v>1.0407530069351201</v>
      </c>
      <c r="N299" s="1">
        <v>0.77849197387695301</v>
      </c>
      <c r="P299" s="1">
        <v>0.73773020505905196</v>
      </c>
      <c r="R299" s="1">
        <v>0.86948418617248502</v>
      </c>
      <c r="U299" s="1">
        <v>1.0198769569396999</v>
      </c>
      <c r="W299" s="1">
        <v>1.3555090427398699</v>
      </c>
      <c r="Y299" s="1">
        <v>1.15000796318054</v>
      </c>
      <c r="AB299" s="1">
        <v>0.96084290742874101</v>
      </c>
      <c r="AD299" s="1">
        <v>1.15010702610016</v>
      </c>
      <c r="AF299" s="1">
        <v>0.86955910921096802</v>
      </c>
      <c r="AI299" s="1">
        <f t="shared" si="8"/>
        <v>0.90711937844753276</v>
      </c>
      <c r="AJ299" s="1">
        <f t="shared" si="9"/>
        <v>0.13335822274960485</v>
      </c>
    </row>
    <row r="300" spans="1:36" x14ac:dyDescent="0.2">
      <c r="A300" s="1">
        <v>299</v>
      </c>
      <c r="B300" s="1" t="s">
        <v>725</v>
      </c>
      <c r="C300" s="1" t="s">
        <v>726</v>
      </c>
      <c r="D300" s="1" t="s">
        <v>11</v>
      </c>
      <c r="E300" s="1">
        <v>1</v>
      </c>
      <c r="G300" s="1">
        <v>0.81911587715148904</v>
      </c>
      <c r="H300" s="1">
        <v>0.29291909933090199</v>
      </c>
      <c r="I300" s="1">
        <v>0.760736525058746</v>
      </c>
      <c r="J300" s="1">
        <v>0.34213021397590598</v>
      </c>
      <c r="K300" s="1">
        <v>0.86737799644470204</v>
      </c>
      <c r="L300" s="1">
        <v>0.38710230588913003</v>
      </c>
      <c r="N300" s="1">
        <v>1.2208280563354501</v>
      </c>
      <c r="O300" s="1">
        <v>0.29291909933090199</v>
      </c>
      <c r="P300" s="1">
        <v>0.93719422817230202</v>
      </c>
      <c r="Q300" s="1">
        <v>0.73333668708801303</v>
      </c>
      <c r="R300" s="1">
        <v>1.0612089633941699</v>
      </c>
      <c r="S300" s="1">
        <v>0.65544438362121604</v>
      </c>
      <c r="U300" s="1">
        <v>1.31451499462128</v>
      </c>
      <c r="V300" s="1">
        <v>0.34213030338287398</v>
      </c>
      <c r="W300" s="1">
        <v>1.0670150518417401</v>
      </c>
      <c r="X300" s="1">
        <v>0.73333728313446001</v>
      </c>
      <c r="Y300" s="1">
        <v>1.1145540475845299</v>
      </c>
      <c r="Z300" s="1">
        <v>0.529141485691071</v>
      </c>
      <c r="AB300" s="1">
        <v>1.1528999805450399</v>
      </c>
      <c r="AC300" s="1">
        <v>0.38710281252861001</v>
      </c>
      <c r="AD300" s="1">
        <v>0.94232112169265703</v>
      </c>
      <c r="AE300" s="1">
        <v>0.65544432401657104</v>
      </c>
      <c r="AF300" s="1">
        <v>0.89722001552581798</v>
      </c>
      <c r="AG300" s="1">
        <v>0.529141426086426</v>
      </c>
      <c r="AI300" s="1">
        <f t="shared" si="8"/>
        <v>0.90662942826747994</v>
      </c>
      <c r="AJ300" s="1">
        <f t="shared" si="9"/>
        <v>0.12603498691503187</v>
      </c>
    </row>
    <row r="301" spans="1:36" x14ac:dyDescent="0.2">
      <c r="A301" s="1">
        <v>300</v>
      </c>
      <c r="B301" s="1" t="s">
        <v>500</v>
      </c>
      <c r="C301" s="1" t="s">
        <v>501</v>
      </c>
      <c r="D301" s="1" t="s">
        <v>11</v>
      </c>
      <c r="E301" s="1">
        <v>1</v>
      </c>
      <c r="G301" s="1">
        <v>0.92708748579025302</v>
      </c>
      <c r="H301" s="1">
        <v>0.76514852046966597</v>
      </c>
      <c r="I301" s="1">
        <v>0.831462621688843</v>
      </c>
      <c r="J301" s="1">
        <v>0.32608270645141602</v>
      </c>
      <c r="K301" s="1">
        <v>0.91389381885528598</v>
      </c>
      <c r="L301" s="1">
        <v>0.53561508655548096</v>
      </c>
      <c r="N301" s="1">
        <v>1.07864701747894</v>
      </c>
      <c r="O301" s="1">
        <v>0.76514869928359996</v>
      </c>
      <c r="P301" s="1">
        <v>0.90131759643554699</v>
      </c>
      <c r="Q301" s="1">
        <v>0.48566889762878401</v>
      </c>
      <c r="R301" s="1">
        <v>0.97795319557189897</v>
      </c>
      <c r="S301" s="1">
        <v>0.93319350481033303</v>
      </c>
      <c r="U301" s="1">
        <v>1.2027000188827499</v>
      </c>
      <c r="V301" s="1">
        <v>0.32608300447464</v>
      </c>
      <c r="W301" s="1">
        <v>1.10948705673218</v>
      </c>
      <c r="X301" s="1">
        <v>0.48566940426826499</v>
      </c>
      <c r="Y301" s="1">
        <v>1.0679299831390401</v>
      </c>
      <c r="Z301" s="1">
        <v>0.68094271421432495</v>
      </c>
      <c r="AB301" s="1">
        <v>1.0942189693450901</v>
      </c>
      <c r="AC301" s="1">
        <v>0.53561592102050803</v>
      </c>
      <c r="AD301" s="1">
        <v>1.02254402637482</v>
      </c>
      <c r="AE301" s="1">
        <v>0.93319350481033303</v>
      </c>
      <c r="AF301" s="1">
        <v>0.93639069795608498</v>
      </c>
      <c r="AG301" s="1">
        <v>0.68094271421432495</v>
      </c>
      <c r="AI301" s="1">
        <f t="shared" si="8"/>
        <v>0.90615680813789368</v>
      </c>
      <c r="AJ301" s="1">
        <f t="shared" si="9"/>
        <v>6.0047819950992697E-2</v>
      </c>
    </row>
    <row r="302" spans="1:36" x14ac:dyDescent="0.2">
      <c r="A302" s="1">
        <v>301</v>
      </c>
      <c r="B302" s="1" t="s">
        <v>44</v>
      </c>
      <c r="C302" s="1" t="s">
        <v>45</v>
      </c>
      <c r="D302" s="1" t="s">
        <v>11</v>
      </c>
      <c r="E302" s="1">
        <v>12</v>
      </c>
      <c r="G302" s="1">
        <v>0.99769127368927002</v>
      </c>
      <c r="H302" s="1">
        <v>0.96643960475921598</v>
      </c>
      <c r="I302" s="1">
        <v>0.88140261173248302</v>
      </c>
      <c r="J302" s="1">
        <v>2.1248340606689502E-2</v>
      </c>
      <c r="K302" s="1">
        <v>0.92065078020095803</v>
      </c>
      <c r="L302" s="1">
        <v>6.5427601337432903E-2</v>
      </c>
      <c r="N302" s="1">
        <v>1.00231397151947</v>
      </c>
      <c r="O302" s="1">
        <v>0.96643960475921598</v>
      </c>
      <c r="P302" s="1">
        <v>0.89633327722549405</v>
      </c>
      <c r="Q302" s="1">
        <v>0.124603502452374</v>
      </c>
      <c r="R302" s="1">
        <v>0.92568552494049094</v>
      </c>
      <c r="S302" s="1">
        <v>0.11100679636001599</v>
      </c>
      <c r="U302" s="1">
        <v>1.13455498218536</v>
      </c>
      <c r="V302" s="1">
        <v>2.12485194206238E-2</v>
      </c>
      <c r="W302" s="1">
        <v>1.11565601825714</v>
      </c>
      <c r="X302" s="1">
        <v>0.12460409849882099</v>
      </c>
      <c r="Y302" s="1">
        <v>1.0195499658584599</v>
      </c>
      <c r="Z302" s="1">
        <v>0.74320137500762895</v>
      </c>
      <c r="AB302" s="1">
        <v>1.08618795871735</v>
      </c>
      <c r="AC302" s="1">
        <v>6.5428249537944794E-2</v>
      </c>
      <c r="AD302" s="1">
        <v>1.0802810192108201</v>
      </c>
      <c r="AE302" s="1">
        <v>0.111006900668144</v>
      </c>
      <c r="AF302" s="1">
        <v>0.98082500696182295</v>
      </c>
      <c r="AG302" s="1">
        <v>0.74320137500762895</v>
      </c>
      <c r="AI302" s="1">
        <f t="shared" si="8"/>
        <v>0.90601804852485657</v>
      </c>
      <c r="AJ302" s="1">
        <f t="shared" si="9"/>
        <v>2.0821791377181511E-2</v>
      </c>
    </row>
    <row r="303" spans="1:36" x14ac:dyDescent="0.2">
      <c r="A303" s="1">
        <v>302</v>
      </c>
      <c r="B303" s="1" t="s">
        <v>196</v>
      </c>
      <c r="C303" s="1" t="s">
        <v>197</v>
      </c>
      <c r="D303" s="1" t="s">
        <v>11</v>
      </c>
      <c r="E303" s="1">
        <v>4</v>
      </c>
      <c r="G303" s="1">
        <v>1.0255420207977299</v>
      </c>
      <c r="H303" s="1">
        <v>0.808449387550354</v>
      </c>
      <c r="I303" s="1">
        <v>0.91469752788543701</v>
      </c>
      <c r="J303" s="1">
        <v>0.365833699703217</v>
      </c>
      <c r="K303" s="1">
        <v>0.91226488351821899</v>
      </c>
      <c r="L303" s="1">
        <v>0.55301839113235496</v>
      </c>
      <c r="N303" s="1">
        <v>0.97509437799453702</v>
      </c>
      <c r="O303" s="1">
        <v>0.80844867229461703</v>
      </c>
      <c r="P303" s="1">
        <v>0.90455901622772195</v>
      </c>
      <c r="Q303" s="1">
        <v>0.26842311024665799</v>
      </c>
      <c r="R303" s="1">
        <v>0.89104431867599498</v>
      </c>
      <c r="S303" s="1">
        <v>0.21674379706382799</v>
      </c>
      <c r="U303" s="1">
        <v>1.09325695037842</v>
      </c>
      <c r="V303" s="1">
        <v>0.36583471298217801</v>
      </c>
      <c r="W303" s="1">
        <v>1.1055109500885001</v>
      </c>
      <c r="X303" s="1">
        <v>0.26842379570007302</v>
      </c>
      <c r="Y303" s="1">
        <v>0.97277492284774802</v>
      </c>
      <c r="Z303" s="1">
        <v>0.73486149311065696</v>
      </c>
      <c r="AB303" s="1">
        <v>1.0961730480194101</v>
      </c>
      <c r="AC303" s="1">
        <v>0.55301922559738204</v>
      </c>
      <c r="AD303" s="1">
        <v>1.1222790479660001</v>
      </c>
      <c r="AE303" s="1">
        <v>0.21674379706382799</v>
      </c>
      <c r="AF303" s="1">
        <v>1.02798700332642</v>
      </c>
      <c r="AG303" s="1">
        <v>0.73486167192459095</v>
      </c>
      <c r="AI303" s="1">
        <f t="shared" si="8"/>
        <v>0.90564143657684326</v>
      </c>
      <c r="AJ303" s="1">
        <f t="shared" si="9"/>
        <v>1.0647853054305736E-2</v>
      </c>
    </row>
    <row r="304" spans="1:36" x14ac:dyDescent="0.2">
      <c r="A304" s="1">
        <v>303</v>
      </c>
      <c r="B304" s="1" t="s">
        <v>16</v>
      </c>
      <c r="C304" s="1" t="s">
        <v>17</v>
      </c>
      <c r="D304" s="1" t="s">
        <v>11</v>
      </c>
      <c r="E304" s="1">
        <v>39</v>
      </c>
      <c r="G304" s="1">
        <v>1.0456229448318499</v>
      </c>
      <c r="H304" s="1">
        <v>0.24885259568691301</v>
      </c>
      <c r="I304" s="1">
        <v>0.90199512243270896</v>
      </c>
      <c r="J304" s="1">
        <v>3.4082058817148202E-2</v>
      </c>
      <c r="K304" s="1">
        <v>0.94459372758865401</v>
      </c>
      <c r="L304" s="1">
        <v>0.21297760307788799</v>
      </c>
      <c r="N304" s="1">
        <v>0.95636767148971602</v>
      </c>
      <c r="O304" s="1">
        <v>0.24885189533233601</v>
      </c>
      <c r="P304" s="1">
        <v>0.876001477241516</v>
      </c>
      <c r="Q304" s="1">
        <v>3.7301160395145402E-2</v>
      </c>
      <c r="R304" s="1">
        <v>0.89986312389373802</v>
      </c>
      <c r="S304" s="1">
        <v>4.7709669917821898E-2</v>
      </c>
      <c r="U304" s="1">
        <v>1.10865294933319</v>
      </c>
      <c r="V304" s="1">
        <v>3.4082420170307201E-2</v>
      </c>
      <c r="W304" s="1">
        <v>1.1415499448776201</v>
      </c>
      <c r="X304" s="1">
        <v>3.7301350384950603E-2</v>
      </c>
      <c r="Y304" s="1">
        <v>1.0263530015945399</v>
      </c>
      <c r="Z304" s="1">
        <v>0.39182990789413502</v>
      </c>
      <c r="AB304" s="1">
        <v>1.0586559772491499</v>
      </c>
      <c r="AC304" s="1">
        <v>0.212979301810265</v>
      </c>
      <c r="AD304" s="1">
        <v>1.1112799644470199</v>
      </c>
      <c r="AE304" s="1">
        <v>4.7709729522466701E-2</v>
      </c>
      <c r="AF304" s="1">
        <v>0.97432339191436801</v>
      </c>
      <c r="AG304" s="1">
        <v>0.39182919263839699</v>
      </c>
      <c r="AI304" s="1">
        <f t="shared" si="8"/>
        <v>0.90561336278915427</v>
      </c>
      <c r="AJ304" s="1">
        <f t="shared" si="9"/>
        <v>2.8533544681186938E-2</v>
      </c>
    </row>
    <row r="305" spans="1:36" x14ac:dyDescent="0.2">
      <c r="A305" s="1">
        <v>304</v>
      </c>
      <c r="B305" s="1" t="s">
        <v>238</v>
      </c>
      <c r="C305" s="1" t="s">
        <v>239</v>
      </c>
      <c r="D305" s="1" t="s">
        <v>11</v>
      </c>
      <c r="E305" s="1">
        <v>3</v>
      </c>
      <c r="G305" s="1">
        <v>0.87165838479995705</v>
      </c>
      <c r="H305" s="1">
        <v>0.31459379196166998</v>
      </c>
      <c r="I305" s="1">
        <v>0.82017117738723799</v>
      </c>
      <c r="J305" s="1">
        <v>0.15524309873580899</v>
      </c>
      <c r="K305" s="1">
        <v>0.86762887239456199</v>
      </c>
      <c r="L305" s="1">
        <v>7.0024780929088606E-2</v>
      </c>
      <c r="N305" s="1">
        <v>1.14723801612854</v>
      </c>
      <c r="O305" s="1">
        <v>0.31459391117095897</v>
      </c>
      <c r="P305" s="1">
        <v>0.95355582237243697</v>
      </c>
      <c r="Q305" s="1">
        <v>0.48841071128845198</v>
      </c>
      <c r="R305" s="1">
        <v>0.98094838857650801</v>
      </c>
      <c r="S305" s="1">
        <v>0.85081362724304199</v>
      </c>
      <c r="U305" s="1">
        <v>1.2192569971084599</v>
      </c>
      <c r="V305" s="1">
        <v>0.15524339675903301</v>
      </c>
      <c r="W305" s="1">
        <v>1.0487060546875</v>
      </c>
      <c r="X305" s="1">
        <v>0.48841220140457198</v>
      </c>
      <c r="Y305" s="1">
        <v>1.01622498035431</v>
      </c>
      <c r="Z305" s="1">
        <v>0.87597292661666903</v>
      </c>
      <c r="AB305" s="1">
        <v>1.15256595611572</v>
      </c>
      <c r="AC305" s="1">
        <v>7.0025108754634899E-2</v>
      </c>
      <c r="AD305" s="1">
        <v>1.0194220542907699</v>
      </c>
      <c r="AE305" s="1">
        <v>0.85081362724304199</v>
      </c>
      <c r="AF305" s="1">
        <v>0.98403358459472701</v>
      </c>
      <c r="AG305" s="1">
        <v>0.87597292661666903</v>
      </c>
      <c r="AI305" s="1">
        <f t="shared" si="8"/>
        <v>0.90557606518268619</v>
      </c>
      <c r="AJ305" s="1">
        <f t="shared" si="9"/>
        <v>7.4648126865587333E-2</v>
      </c>
    </row>
    <row r="306" spans="1:36" x14ac:dyDescent="0.2">
      <c r="A306" s="1">
        <v>305</v>
      </c>
      <c r="B306" s="1" t="s">
        <v>911</v>
      </c>
      <c r="C306" s="1" t="s">
        <v>912</v>
      </c>
      <c r="D306" s="1" t="s">
        <v>11</v>
      </c>
      <c r="E306" s="1">
        <v>1</v>
      </c>
      <c r="G306" s="1">
        <v>0.68828088045120195</v>
      </c>
      <c r="I306" s="1">
        <v>0.95402210950851396</v>
      </c>
      <c r="K306" s="1">
        <v>0.516643106937408</v>
      </c>
      <c r="N306" s="1">
        <v>1.4528950452804601</v>
      </c>
      <c r="P306" s="1">
        <v>1.33962798118591</v>
      </c>
      <c r="R306" s="1">
        <v>0.80553567409515403</v>
      </c>
      <c r="U306" s="1">
        <v>1.0481940507888801</v>
      </c>
      <c r="W306" s="1">
        <v>0.74647617340087902</v>
      </c>
      <c r="Y306" s="1">
        <v>0.58672899007797197</v>
      </c>
      <c r="AB306" s="1">
        <v>1.9355720281601001</v>
      </c>
      <c r="AD306" s="1">
        <v>1.24141001701355</v>
      </c>
      <c r="AF306" s="1">
        <v>1.7043639421462999</v>
      </c>
      <c r="AI306" s="1">
        <f t="shared" si="8"/>
        <v>0.90395721793174655</v>
      </c>
      <c r="AJ306" s="1">
        <f t="shared" si="9"/>
        <v>0.34254660422078398</v>
      </c>
    </row>
    <row r="307" spans="1:36" x14ac:dyDescent="0.2">
      <c r="A307" s="1">
        <v>306</v>
      </c>
      <c r="B307" s="1" t="s">
        <v>603</v>
      </c>
      <c r="C307" s="1" t="s">
        <v>604</v>
      </c>
      <c r="D307" s="1" t="s">
        <v>11</v>
      </c>
      <c r="E307" s="1">
        <v>1</v>
      </c>
      <c r="G307" s="1">
        <v>1.04429495334625</v>
      </c>
      <c r="I307" s="1">
        <v>0.88348001241684004</v>
      </c>
      <c r="K307" s="1">
        <v>0.95847070217132602</v>
      </c>
      <c r="N307" s="1">
        <v>0.95758402347564697</v>
      </c>
      <c r="P307" s="1">
        <v>0.85397458076477095</v>
      </c>
      <c r="R307" s="1">
        <v>0.91802990436553999</v>
      </c>
      <c r="U307" s="1">
        <v>1.13188695907593</v>
      </c>
      <c r="W307" s="1">
        <v>1.1709949970245399</v>
      </c>
      <c r="Y307" s="1">
        <v>1.0598340034484901</v>
      </c>
      <c r="AB307" s="1">
        <v>1.04332900047302</v>
      </c>
      <c r="AD307" s="1">
        <v>1.08928894996643</v>
      </c>
      <c r="AF307" s="1">
        <v>0.94354438781738303</v>
      </c>
      <c r="AI307" s="1">
        <f t="shared" si="8"/>
        <v>0.90348879992961928</v>
      </c>
      <c r="AJ307" s="1">
        <f t="shared" si="9"/>
        <v>4.5042434694293677E-2</v>
      </c>
    </row>
    <row r="308" spans="1:36" x14ac:dyDescent="0.2">
      <c r="A308" s="1">
        <v>307</v>
      </c>
      <c r="B308" s="1" t="s">
        <v>913</v>
      </c>
      <c r="C308" s="1" t="s">
        <v>914</v>
      </c>
      <c r="D308" s="1" t="s">
        <v>11</v>
      </c>
      <c r="E308" s="1">
        <v>1</v>
      </c>
      <c r="G308" s="1">
        <v>0.66212719678878795</v>
      </c>
      <c r="I308" s="1">
        <v>0.89597350358963002</v>
      </c>
      <c r="K308" s="1">
        <v>0.53520917892456099</v>
      </c>
      <c r="N308" s="1">
        <v>1.5102839469909699</v>
      </c>
      <c r="P308" s="1">
        <v>1.30781102180481</v>
      </c>
      <c r="R308" s="1">
        <v>0.86744517087936401</v>
      </c>
      <c r="U308" s="1">
        <v>1.1161040067672701</v>
      </c>
      <c r="W308" s="1">
        <v>0.76463621854782104</v>
      </c>
      <c r="Y308" s="1">
        <v>0.64719277620315596</v>
      </c>
      <c r="AB308" s="1">
        <v>1.8684279918670701</v>
      </c>
      <c r="AD308" s="1">
        <v>1.15281105041504</v>
      </c>
      <c r="AF308" s="1">
        <v>1.5451350212097199</v>
      </c>
      <c r="AI308" s="1">
        <f t="shared" si="8"/>
        <v>0.90160971879959129</v>
      </c>
      <c r="AJ308" s="1">
        <f t="shared" si="9"/>
        <v>0.31646370905173166</v>
      </c>
    </row>
    <row r="309" spans="1:36" x14ac:dyDescent="0.2">
      <c r="A309" s="1">
        <v>308</v>
      </c>
      <c r="B309" s="1" t="s">
        <v>252</v>
      </c>
      <c r="C309" s="1" t="s">
        <v>253</v>
      </c>
      <c r="D309" s="1" t="s">
        <v>11</v>
      </c>
      <c r="E309" s="1">
        <v>4</v>
      </c>
      <c r="G309" s="1">
        <v>0.95085179805755604</v>
      </c>
      <c r="H309" s="1">
        <v>0.58777129650116</v>
      </c>
      <c r="I309" s="1">
        <v>0.94866752624511697</v>
      </c>
      <c r="J309" s="1">
        <v>0.60916447639465299</v>
      </c>
      <c r="K309" s="1">
        <v>0.80834001302719105</v>
      </c>
      <c r="L309" s="1">
        <v>0.23402459919452701</v>
      </c>
      <c r="N309" s="1">
        <v>1.0516890287399301</v>
      </c>
      <c r="O309" s="1">
        <v>0.58777177333831798</v>
      </c>
      <c r="P309" s="1">
        <v>1.00295698642731</v>
      </c>
      <c r="Q309" s="1">
        <v>0.96567392349243197</v>
      </c>
      <c r="R309" s="1">
        <v>0.84613388776779197</v>
      </c>
      <c r="S309" s="1">
        <v>0.108423702418804</v>
      </c>
      <c r="U309" s="1">
        <v>1.05411005020142</v>
      </c>
      <c r="V309" s="1">
        <v>0.60916590690612804</v>
      </c>
      <c r="W309" s="1">
        <v>0.99705141782760598</v>
      </c>
      <c r="X309" s="1">
        <v>0.96566987037658703</v>
      </c>
      <c r="Y309" s="1">
        <v>0.83221709728241</v>
      </c>
      <c r="Z309" s="1">
        <v>6.5864168107509599E-2</v>
      </c>
      <c r="AB309" s="1">
        <v>1.2371029853820801</v>
      </c>
      <c r="AC309" s="1">
        <v>0.23402489721775099</v>
      </c>
      <c r="AD309" s="1">
        <v>1.1818460226059</v>
      </c>
      <c r="AE309" s="1">
        <v>0.108423702418804</v>
      </c>
      <c r="AF309" s="1">
        <v>1.2016090154647801</v>
      </c>
      <c r="AG309" s="1">
        <v>6.5864190459251404E-2</v>
      </c>
      <c r="AI309" s="1">
        <f t="shared" si="8"/>
        <v>0.90152460336685247</v>
      </c>
      <c r="AJ309" s="1">
        <f t="shared" si="9"/>
        <v>8.9930496796462978E-2</v>
      </c>
    </row>
    <row r="310" spans="1:36" x14ac:dyDescent="0.2">
      <c r="A310" s="1">
        <v>309</v>
      </c>
      <c r="B310" s="1" t="s">
        <v>202</v>
      </c>
      <c r="C310" s="1" t="s">
        <v>203</v>
      </c>
      <c r="D310" s="1" t="s">
        <v>11</v>
      </c>
      <c r="E310" s="1">
        <v>4</v>
      </c>
      <c r="G310" s="1">
        <v>1.0249320268630999</v>
      </c>
      <c r="H310" s="1">
        <v>0.72790741920471203</v>
      </c>
      <c r="I310" s="1">
        <v>0.95066648721694902</v>
      </c>
      <c r="J310" s="1">
        <v>0.56671231985092196</v>
      </c>
      <c r="K310" s="1">
        <v>0.87344682216644298</v>
      </c>
      <c r="L310" s="1">
        <v>8.43179225921631E-2</v>
      </c>
      <c r="N310" s="1">
        <v>0.97567427158355702</v>
      </c>
      <c r="O310" s="1">
        <v>0.72790682315826405</v>
      </c>
      <c r="P310" s="1">
        <v>0.92923301458358798</v>
      </c>
      <c r="Q310" s="1">
        <v>0.35049340128898598</v>
      </c>
      <c r="R310" s="1">
        <v>0.84960192441940297</v>
      </c>
      <c r="S310" s="1">
        <v>2.5486869737505899E-2</v>
      </c>
      <c r="U310" s="1">
        <v>1.0518929958343499</v>
      </c>
      <c r="V310" s="1">
        <v>0.56671357154846203</v>
      </c>
      <c r="W310" s="1">
        <v>1.07615602016449</v>
      </c>
      <c r="X310" s="1">
        <v>0.350494414567947</v>
      </c>
      <c r="Y310" s="1">
        <v>0.89868748188018799</v>
      </c>
      <c r="Z310" s="1">
        <v>6.6791161894798307E-2</v>
      </c>
      <c r="AB310" s="1">
        <v>1.1448889970779399</v>
      </c>
      <c r="AC310" s="1">
        <v>8.4318332374095903E-2</v>
      </c>
      <c r="AD310" s="1">
        <v>1.1770219802856401</v>
      </c>
      <c r="AE310" s="1">
        <v>2.5486880913376801E-2</v>
      </c>
      <c r="AF310" s="1">
        <v>1.1127339601516699</v>
      </c>
      <c r="AG310" s="1">
        <v>6.6791191697120694E-2</v>
      </c>
      <c r="AI310" s="1">
        <f t="shared" si="8"/>
        <v>0.90073706209659576</v>
      </c>
      <c r="AJ310" s="1">
        <f t="shared" si="9"/>
        <v>4.7132884138715185E-2</v>
      </c>
    </row>
    <row r="311" spans="1:36" x14ac:dyDescent="0.2">
      <c r="A311" s="1">
        <v>310</v>
      </c>
      <c r="B311" s="1" t="s">
        <v>536</v>
      </c>
      <c r="C311" s="1" t="s">
        <v>537</v>
      </c>
      <c r="D311" s="1" t="s">
        <v>11</v>
      </c>
      <c r="E311" s="1">
        <v>1</v>
      </c>
      <c r="G311" s="1">
        <v>0.743147313594818</v>
      </c>
      <c r="I311" s="1">
        <v>0.75677627325057995</v>
      </c>
      <c r="K311" s="1">
        <v>0.77454352378845204</v>
      </c>
      <c r="N311" s="1">
        <v>1.3456280231475799</v>
      </c>
      <c r="P311" s="1">
        <v>1.02793097496033</v>
      </c>
      <c r="R311" s="1">
        <v>1.0424900054931601</v>
      </c>
      <c r="U311" s="1">
        <v>1.3213939666748</v>
      </c>
      <c r="W311" s="1">
        <v>0.97282767295837402</v>
      </c>
      <c r="Y311" s="1">
        <v>0.99984747171402</v>
      </c>
      <c r="AB311" s="1">
        <v>1.2910829782486</v>
      </c>
      <c r="AD311" s="1">
        <v>0.95924162864685103</v>
      </c>
      <c r="AF311" s="1">
        <v>1.0001519918441799</v>
      </c>
      <c r="AI311" s="1">
        <f t="shared" si="8"/>
        <v>0.90043519437313047</v>
      </c>
      <c r="AJ311" s="1">
        <f t="shared" si="9"/>
        <v>0.15590738893178796</v>
      </c>
    </row>
    <row r="312" spans="1:36" x14ac:dyDescent="0.2">
      <c r="A312" s="1">
        <v>311</v>
      </c>
      <c r="B312" s="1" t="s">
        <v>432</v>
      </c>
      <c r="C312" s="1" t="s">
        <v>433</v>
      </c>
      <c r="D312" s="1" t="s">
        <v>11</v>
      </c>
      <c r="E312" s="1">
        <v>2</v>
      </c>
      <c r="G312" s="1">
        <v>0.91474568843841597</v>
      </c>
      <c r="H312" s="1">
        <v>0.85366231203079201</v>
      </c>
      <c r="I312" s="1">
        <v>0.81811857223510698</v>
      </c>
      <c r="J312" s="1">
        <v>0.58512002229690596</v>
      </c>
      <c r="K312" s="1">
        <v>0.88380610942840598</v>
      </c>
      <c r="L312" s="1">
        <v>0.72217208147048995</v>
      </c>
      <c r="N312" s="1">
        <v>1.09319996833801</v>
      </c>
      <c r="O312" s="1">
        <v>0.85366237163543701</v>
      </c>
      <c r="P312" s="1">
        <v>0.91656392812728904</v>
      </c>
      <c r="Q312" s="1">
        <v>0.60261762142181396</v>
      </c>
      <c r="R312" s="1">
        <v>0.978168725967407</v>
      </c>
      <c r="S312" s="1">
        <v>0.88363480567932096</v>
      </c>
      <c r="U312" s="1">
        <v>1.2223160266876201</v>
      </c>
      <c r="V312" s="1">
        <v>0.58512032032012895</v>
      </c>
      <c r="W312" s="1">
        <v>1.09103095531464</v>
      </c>
      <c r="X312" s="1">
        <v>0.60261827707290605</v>
      </c>
      <c r="Y312" s="1">
        <v>1.0563759803771999</v>
      </c>
      <c r="Z312" s="1">
        <v>0.67906552553176902</v>
      </c>
      <c r="AB312" s="1">
        <v>1.13146996498108</v>
      </c>
      <c r="AC312" s="1">
        <v>0.72217237949371305</v>
      </c>
      <c r="AD312" s="1">
        <v>1.0223180055618299</v>
      </c>
      <c r="AE312" s="1">
        <v>0.88363492488861095</v>
      </c>
      <c r="AF312" s="1">
        <v>0.94663238525390603</v>
      </c>
      <c r="AG312" s="1">
        <v>0.67906552553176902</v>
      </c>
      <c r="AI312" s="1">
        <f t="shared" si="8"/>
        <v>0.89916433393955231</v>
      </c>
      <c r="AJ312" s="1">
        <f t="shared" si="9"/>
        <v>6.6705148197065439E-2</v>
      </c>
    </row>
    <row r="313" spans="1:36" x14ac:dyDescent="0.2">
      <c r="A313" s="1">
        <v>312</v>
      </c>
      <c r="B313" s="1" t="s">
        <v>691</v>
      </c>
      <c r="C313" s="1" t="s">
        <v>692</v>
      </c>
      <c r="D313" s="1" t="s">
        <v>11</v>
      </c>
      <c r="E313" s="1">
        <v>1</v>
      </c>
      <c r="G313" s="1">
        <v>1.01274394989014</v>
      </c>
      <c r="I313" s="1">
        <v>0.91187107563018799</v>
      </c>
      <c r="K313" s="1">
        <v>0.89085191488266002</v>
      </c>
      <c r="N313" s="1">
        <v>0.98741620779037498</v>
      </c>
      <c r="P313" s="1">
        <v>0.90887689590454102</v>
      </c>
      <c r="R313" s="1">
        <v>0.87984627485275302</v>
      </c>
      <c r="U313" s="1">
        <v>1.09664595127106</v>
      </c>
      <c r="W313" s="1">
        <v>1.10025894641876</v>
      </c>
      <c r="Y313" s="1">
        <v>0.95439368486404397</v>
      </c>
      <c r="AB313" s="1">
        <v>1.1225210428237899</v>
      </c>
      <c r="AD313" s="1">
        <v>1.1365619897842401</v>
      </c>
      <c r="AF313" s="1">
        <v>1.04778599739075</v>
      </c>
      <c r="AI313" s="1">
        <f t="shared" si="8"/>
        <v>0.89786154031753551</v>
      </c>
      <c r="AJ313" s="1">
        <f t="shared" si="9"/>
        <v>1.517991849877625E-2</v>
      </c>
    </row>
    <row r="314" spans="1:36" x14ac:dyDescent="0.2">
      <c r="A314" s="1">
        <v>313</v>
      </c>
      <c r="B314" s="1" t="s">
        <v>885</v>
      </c>
      <c r="C314" s="1" t="s">
        <v>886</v>
      </c>
      <c r="D314" s="1" t="s">
        <v>11</v>
      </c>
      <c r="E314" s="1">
        <v>1</v>
      </c>
      <c r="G314" s="1">
        <v>1.0037750005721999</v>
      </c>
      <c r="I314" s="1">
        <v>0.93120992183685303</v>
      </c>
      <c r="K314" s="1">
        <v>0.84939467906951904</v>
      </c>
      <c r="N314" s="1">
        <v>0.99623900651931796</v>
      </c>
      <c r="P314" s="1">
        <v>0.89660781621932995</v>
      </c>
      <c r="R314" s="1">
        <v>0.90809857845306396</v>
      </c>
      <c r="U314" s="1">
        <v>1.0738719701767001</v>
      </c>
      <c r="W314" s="1">
        <v>1.1153149604797401</v>
      </c>
      <c r="Y314" s="1">
        <v>0.98825109004974399</v>
      </c>
      <c r="AB314" s="1">
        <v>1.1773090362548799</v>
      </c>
      <c r="AD314" s="1">
        <v>1.1012020111084</v>
      </c>
      <c r="AF314" s="1">
        <v>1.0118889808654801</v>
      </c>
      <c r="AI314" s="1">
        <f t="shared" si="8"/>
        <v>0.89632774889469147</v>
      </c>
      <c r="AJ314" s="1">
        <f t="shared" si="9"/>
        <v>3.4438882572754709E-2</v>
      </c>
    </row>
    <row r="315" spans="1:36" x14ac:dyDescent="0.2">
      <c r="A315" s="1">
        <v>314</v>
      </c>
      <c r="B315" s="1" t="s">
        <v>62</v>
      </c>
      <c r="C315" s="1" t="s">
        <v>63</v>
      </c>
      <c r="D315" s="1" t="s">
        <v>11</v>
      </c>
      <c r="E315" s="1">
        <v>11</v>
      </c>
      <c r="G315" s="1">
        <v>0.96880048513412498</v>
      </c>
      <c r="H315" s="1">
        <v>0.62828981876373302</v>
      </c>
      <c r="I315" s="1">
        <v>0.879397392272949</v>
      </c>
      <c r="J315" s="1">
        <v>0.106968499720097</v>
      </c>
      <c r="K315" s="1">
        <v>0.872663915157318</v>
      </c>
      <c r="L315" s="1">
        <v>5.6581880897283603E-2</v>
      </c>
      <c r="N315" s="1">
        <v>1.03220403194427</v>
      </c>
      <c r="O315" s="1">
        <v>0.62829089164733898</v>
      </c>
      <c r="P315" s="1">
        <v>0.92546617984771695</v>
      </c>
      <c r="Q315" s="1">
        <v>0.17437510192394301</v>
      </c>
      <c r="R315" s="1">
        <v>0.89943170547485396</v>
      </c>
      <c r="S315" s="1">
        <v>0.15653330087661699</v>
      </c>
      <c r="U315" s="1">
        <v>1.1371419429779099</v>
      </c>
      <c r="V315" s="1">
        <v>0.10696910321712499</v>
      </c>
      <c r="W315" s="1">
        <v>1.0805360078811601</v>
      </c>
      <c r="X315" s="1">
        <v>0.174375995993614</v>
      </c>
      <c r="Y315" s="1">
        <v>0.96843427419662498</v>
      </c>
      <c r="Z315" s="1">
        <v>0.67203831672668501</v>
      </c>
      <c r="AB315" s="1">
        <v>1.1459159851074201</v>
      </c>
      <c r="AC315" s="1">
        <v>5.6582190096378299E-2</v>
      </c>
      <c r="AD315" s="1">
        <v>1.1118129491805999</v>
      </c>
      <c r="AE315" s="1">
        <v>0.15653340518474601</v>
      </c>
      <c r="AF315" s="1">
        <v>1.0325950384139999</v>
      </c>
      <c r="AG315" s="1">
        <v>0.67203831672668501</v>
      </c>
      <c r="AI315" s="1">
        <f t="shared" si="8"/>
        <v>0.89423979818820942</v>
      </c>
      <c r="AJ315" s="1">
        <f t="shared" si="9"/>
        <v>2.3719601983271183E-2</v>
      </c>
    </row>
    <row r="316" spans="1:36" x14ac:dyDescent="0.2">
      <c r="A316" s="1">
        <v>315</v>
      </c>
      <c r="B316" s="1" t="s">
        <v>212</v>
      </c>
      <c r="C316" s="1" t="s">
        <v>213</v>
      </c>
      <c r="D316" s="1" t="s">
        <v>11</v>
      </c>
      <c r="E316" s="1">
        <v>3</v>
      </c>
      <c r="G316" s="1">
        <v>1.03938400745392</v>
      </c>
      <c r="H316" s="1">
        <v>0.86280107498168901</v>
      </c>
      <c r="I316" s="1">
        <v>0.90468150377273604</v>
      </c>
      <c r="J316" s="1">
        <v>0.28820410370826699</v>
      </c>
      <c r="K316" s="1">
        <v>0.88327020406723</v>
      </c>
      <c r="L316" s="1">
        <v>0.91750228404998802</v>
      </c>
      <c r="N316" s="1">
        <v>0.96210777759552002</v>
      </c>
      <c r="O316" s="1">
        <v>0.86280071735382102</v>
      </c>
      <c r="P316" s="1">
        <v>0.88165998458862305</v>
      </c>
      <c r="Q316" s="1">
        <v>0.52779531478881803</v>
      </c>
      <c r="R316" s="1">
        <v>0.90265190601348899</v>
      </c>
      <c r="S316" s="1">
        <v>0.93289530277252197</v>
      </c>
      <c r="U316" s="1">
        <v>1.1053609848022501</v>
      </c>
      <c r="V316" s="1">
        <v>0.28820508718490601</v>
      </c>
      <c r="W316" s="1">
        <v>1.1342240571975699</v>
      </c>
      <c r="X316" s="1">
        <v>0.527795910835266</v>
      </c>
      <c r="Y316" s="1">
        <v>0.95376062393188499</v>
      </c>
      <c r="Z316" s="1">
        <v>0.96794307231903098</v>
      </c>
      <c r="AB316" s="1">
        <v>1.1321560144424401</v>
      </c>
      <c r="AC316" s="1">
        <v>0.91750228404998802</v>
      </c>
      <c r="AD316" s="1">
        <v>1.1078469753265401</v>
      </c>
      <c r="AE316" s="1">
        <v>0.93289530277252197</v>
      </c>
      <c r="AF316" s="1">
        <v>1.0484809875488299</v>
      </c>
      <c r="AG316" s="1">
        <v>0.96794307231903098</v>
      </c>
      <c r="AI316" s="1">
        <f t="shared" si="8"/>
        <v>0.89306589961051941</v>
      </c>
      <c r="AJ316" s="1">
        <f t="shared" si="9"/>
        <v>1.2286365444055173E-2</v>
      </c>
    </row>
    <row r="317" spans="1:36" x14ac:dyDescent="0.2">
      <c r="A317" s="1">
        <v>316</v>
      </c>
      <c r="B317" s="1" t="s">
        <v>28</v>
      </c>
      <c r="C317" s="1" t="s">
        <v>29</v>
      </c>
      <c r="D317" s="1" t="s">
        <v>11</v>
      </c>
      <c r="E317" s="1">
        <v>19</v>
      </c>
      <c r="G317" s="1">
        <v>1.0392589569091799</v>
      </c>
      <c r="H317" s="1">
        <v>0.55708581209182695</v>
      </c>
      <c r="I317" s="1">
        <v>0.88103002309799205</v>
      </c>
      <c r="J317" s="1">
        <v>7.0089682936668396E-2</v>
      </c>
      <c r="K317" s="1">
        <v>0.93226057291030895</v>
      </c>
      <c r="L317" s="1">
        <v>0.29361179471015902</v>
      </c>
      <c r="N317" s="1">
        <v>0.96222430467605602</v>
      </c>
      <c r="O317" s="1">
        <v>0.55708521604537997</v>
      </c>
      <c r="P317" s="1">
        <v>0.85689949989318803</v>
      </c>
      <c r="Q317" s="1">
        <v>3.4479659050703E-2</v>
      </c>
      <c r="R317" s="1">
        <v>0.89482021331787098</v>
      </c>
      <c r="S317" s="1">
        <v>0.10017859935760499</v>
      </c>
      <c r="U317" s="1">
        <v>1.1350350379943801</v>
      </c>
      <c r="V317" s="1">
        <v>7.0090092718601199E-2</v>
      </c>
      <c r="W317" s="1">
        <v>1.16699802875519</v>
      </c>
      <c r="X317" s="1">
        <v>3.4479830414056799E-2</v>
      </c>
      <c r="Y317" s="1">
        <v>1.03084599971771</v>
      </c>
      <c r="Z317" s="1">
        <v>0.57774168252944902</v>
      </c>
      <c r="AB317" s="1">
        <v>1.0726610422134399</v>
      </c>
      <c r="AC317" s="1">
        <v>0.29361280798911998</v>
      </c>
      <c r="AD317" s="1">
        <v>1.11754298210144</v>
      </c>
      <c r="AE317" s="1">
        <v>0.10017859935760499</v>
      </c>
      <c r="AF317" s="1">
        <v>0.97007697820663497</v>
      </c>
      <c r="AG317" s="1">
        <v>0.57774138450622603</v>
      </c>
      <c r="AI317" s="1">
        <f t="shared" si="8"/>
        <v>0.89125257730484009</v>
      </c>
      <c r="AJ317" s="1">
        <f t="shared" si="9"/>
        <v>3.1511999156207851E-2</v>
      </c>
    </row>
    <row r="318" spans="1:36" x14ac:dyDescent="0.2">
      <c r="A318" s="1">
        <v>317</v>
      </c>
      <c r="B318" s="1" t="s">
        <v>440</v>
      </c>
      <c r="C318" s="1" t="s">
        <v>441</v>
      </c>
      <c r="D318" s="1" t="s">
        <v>11</v>
      </c>
      <c r="E318" s="1">
        <v>2</v>
      </c>
      <c r="G318" s="1">
        <v>1.1605819463729901</v>
      </c>
      <c r="H318" s="1">
        <v>0.43847200274467502</v>
      </c>
      <c r="I318" s="1">
        <v>0.90456527471542403</v>
      </c>
      <c r="J318" s="1">
        <v>0.63697451353073098</v>
      </c>
      <c r="K318" s="1">
        <v>1.0113619565963701</v>
      </c>
      <c r="L318" s="1">
        <v>0.965714991092682</v>
      </c>
      <c r="N318" s="1">
        <v>0.86163687705993697</v>
      </c>
      <c r="O318" s="1">
        <v>0.43847179412841802</v>
      </c>
      <c r="P318" s="1">
        <v>0.77753120660781905</v>
      </c>
      <c r="Q318" s="1">
        <v>0.375694990158081</v>
      </c>
      <c r="R318" s="1">
        <v>0.8673455119133</v>
      </c>
      <c r="S318" s="1">
        <v>0.59467422962188698</v>
      </c>
      <c r="U318" s="1">
        <v>1.1055029630661</v>
      </c>
      <c r="V318" s="1">
        <v>0.63697522878646895</v>
      </c>
      <c r="W318" s="1">
        <v>1.28612196445465</v>
      </c>
      <c r="X318" s="1">
        <v>0.37569540739059398</v>
      </c>
      <c r="Y318" s="1">
        <v>1.12155401706696</v>
      </c>
      <c r="Z318" s="1">
        <v>0.29944700002670299</v>
      </c>
      <c r="AB318" s="1">
        <v>0.98876571655273404</v>
      </c>
      <c r="AC318" s="1">
        <v>0.96571409702301003</v>
      </c>
      <c r="AD318" s="1">
        <v>1.15294301509857</v>
      </c>
      <c r="AE318" s="1">
        <v>0.59467422962188698</v>
      </c>
      <c r="AF318" s="1">
        <v>0.89162021875381503</v>
      </c>
      <c r="AG318" s="1">
        <v>0.29944700002670299</v>
      </c>
      <c r="AI318" s="1">
        <f t="shared" si="8"/>
        <v>0.89020098745822829</v>
      </c>
      <c r="AJ318" s="1">
        <f t="shared" si="9"/>
        <v>9.6786992015396089E-2</v>
      </c>
    </row>
    <row r="319" spans="1:36" x14ac:dyDescent="0.2">
      <c r="A319" s="1">
        <v>318</v>
      </c>
      <c r="B319" s="1" t="s">
        <v>326</v>
      </c>
      <c r="C319" s="1" t="s">
        <v>327</v>
      </c>
      <c r="D319" s="1" t="s">
        <v>11</v>
      </c>
      <c r="E319" s="1">
        <v>5</v>
      </c>
      <c r="G319" s="1">
        <v>1.0860790014267001</v>
      </c>
      <c r="H319" s="1">
        <v>0.43258300423622098</v>
      </c>
      <c r="I319" s="1">
        <v>0.92438530921936002</v>
      </c>
      <c r="J319" s="1">
        <v>0.42451548576355003</v>
      </c>
      <c r="K319" s="1">
        <v>0.92562997341155995</v>
      </c>
      <c r="L319" s="1">
        <v>0.57551902532577504</v>
      </c>
      <c r="N319" s="1">
        <v>0.92074292898178101</v>
      </c>
      <c r="O319" s="1">
        <v>0.43258270621299699</v>
      </c>
      <c r="P319" s="1">
        <v>0.85981649160385099</v>
      </c>
      <c r="Q319" s="1">
        <v>0.17300030589103699</v>
      </c>
      <c r="R319" s="1">
        <v>0.85082310438156095</v>
      </c>
      <c r="S319" s="1">
        <v>0.15645620226859999</v>
      </c>
      <c r="U319" s="1">
        <v>1.0817999839782699</v>
      </c>
      <c r="V319" s="1">
        <v>0.42451649904251099</v>
      </c>
      <c r="W319" s="1">
        <v>1.1630389690399201</v>
      </c>
      <c r="X319" s="1">
        <v>0.173000797629356</v>
      </c>
      <c r="Y319" s="1">
        <v>0.97882318496704102</v>
      </c>
      <c r="Z319" s="1">
        <v>0.82370960712432895</v>
      </c>
      <c r="AB319" s="1">
        <v>1.0803450345993</v>
      </c>
      <c r="AC319" s="1">
        <v>0.575519919395447</v>
      </c>
      <c r="AD319" s="1">
        <v>1.17533195018768</v>
      </c>
      <c r="AE319" s="1">
        <v>0.15645630657672899</v>
      </c>
      <c r="AF319" s="1">
        <v>1.02163505554199</v>
      </c>
      <c r="AG319" s="1">
        <v>0.82370960712432895</v>
      </c>
      <c r="AI319" s="1">
        <f t="shared" si="8"/>
        <v>0.89016371965408292</v>
      </c>
      <c r="AJ319" s="1">
        <f t="shared" si="9"/>
        <v>4.0404663956517893E-2</v>
      </c>
    </row>
    <row r="320" spans="1:36" x14ac:dyDescent="0.2">
      <c r="A320" s="1">
        <v>319</v>
      </c>
      <c r="B320" s="1" t="s">
        <v>699</v>
      </c>
      <c r="C320" s="1" t="s">
        <v>700</v>
      </c>
      <c r="D320" s="1" t="s">
        <v>11</v>
      </c>
      <c r="E320" s="1">
        <v>1</v>
      </c>
      <c r="G320" s="1">
        <v>0.988209009170532</v>
      </c>
      <c r="H320" s="1">
        <v>0.98094302415847801</v>
      </c>
      <c r="I320" s="1">
        <v>0.74696367979049705</v>
      </c>
      <c r="J320" s="1">
        <v>0.38500851392745999</v>
      </c>
      <c r="K320" s="1">
        <v>0.96637028455734297</v>
      </c>
      <c r="L320" s="1">
        <v>0.71434098482132002</v>
      </c>
      <c r="N320" s="1">
        <v>1.0119320154190099</v>
      </c>
      <c r="O320" s="1">
        <v>0.98094302415847801</v>
      </c>
      <c r="P320" s="1">
        <v>0.86693942546844505</v>
      </c>
      <c r="Q320" s="1">
        <v>0.61642307043075595</v>
      </c>
      <c r="R320" s="1">
        <v>0.97856199741363503</v>
      </c>
      <c r="S320" s="1">
        <v>0.96532768011093095</v>
      </c>
      <c r="U320" s="1">
        <v>1.3387529850006099</v>
      </c>
      <c r="V320" s="1">
        <v>0.38500881195068398</v>
      </c>
      <c r="W320" s="1">
        <v>1.1534830331802399</v>
      </c>
      <c r="X320" s="1">
        <v>0.61642348766326904</v>
      </c>
      <c r="Y320" s="1">
        <v>1.25532698631287</v>
      </c>
      <c r="Z320" s="1">
        <v>0.45620501041412398</v>
      </c>
      <c r="AB320" s="1">
        <v>1.03480005264282</v>
      </c>
      <c r="AC320" s="1">
        <v>0.71434247493743896</v>
      </c>
      <c r="AD320" s="1">
        <v>1.0219080448150599</v>
      </c>
      <c r="AE320" s="1">
        <v>0.96532768011093095</v>
      </c>
      <c r="AF320" s="1">
        <v>0.79660528898239102</v>
      </c>
      <c r="AG320" s="1">
        <v>0.45620489120483398</v>
      </c>
      <c r="AI320" s="1">
        <f t="shared" si="8"/>
        <v>0.88970884680748008</v>
      </c>
      <c r="AJ320" s="1">
        <f t="shared" si="9"/>
        <v>0.10749649244717498</v>
      </c>
    </row>
    <row r="321" spans="1:36" x14ac:dyDescent="0.2">
      <c r="A321" s="1">
        <v>320</v>
      </c>
      <c r="B321" s="1" t="s">
        <v>897</v>
      </c>
      <c r="C321" s="1" t="s">
        <v>898</v>
      </c>
      <c r="D321" s="1" t="s">
        <v>11</v>
      </c>
      <c r="E321" s="1">
        <v>1</v>
      </c>
      <c r="G321" s="1">
        <v>1.17555403709412</v>
      </c>
      <c r="I321" s="1">
        <v>0.92901682853698697</v>
      </c>
      <c r="K321" s="1">
        <v>0.97440701723098799</v>
      </c>
      <c r="N321" s="1">
        <v>0.85066282749176003</v>
      </c>
      <c r="P321" s="1">
        <v>0.76378720998764005</v>
      </c>
      <c r="R321" s="1">
        <v>0.88952410221099898</v>
      </c>
      <c r="U321" s="1">
        <v>1.0764069557189899</v>
      </c>
      <c r="W321" s="1">
        <v>1.30926501750946</v>
      </c>
      <c r="Y321" s="1">
        <v>1.1363760232925399</v>
      </c>
      <c r="AB321" s="1">
        <v>1.0262650251388501</v>
      </c>
      <c r="AD321" s="1">
        <v>1.1241970062255899</v>
      </c>
      <c r="AF321" s="1">
        <v>0.87999027967453003</v>
      </c>
      <c r="AI321" s="1">
        <f t="shared" ref="AI321:AI384" si="10">AVERAGE(I321,K321,P321,R321)</f>
        <v>0.88918378949165344</v>
      </c>
      <c r="AJ321" s="1">
        <f t="shared" ref="AJ321:AJ384" si="11">STDEV(I321,K321,P321,R321)</f>
        <v>9.0506146218458275E-2</v>
      </c>
    </row>
    <row r="322" spans="1:36" x14ac:dyDescent="0.2">
      <c r="A322" s="1">
        <v>321</v>
      </c>
      <c r="B322" s="1" t="s">
        <v>915</v>
      </c>
      <c r="C322" s="1" t="s">
        <v>916</v>
      </c>
      <c r="D322" s="1" t="s">
        <v>11</v>
      </c>
      <c r="E322" s="1">
        <v>1</v>
      </c>
      <c r="G322" s="1">
        <v>1.2405979633331301</v>
      </c>
      <c r="H322" s="1">
        <v>0.53469747304916404</v>
      </c>
      <c r="I322" s="1">
        <v>0.84530460834503196</v>
      </c>
      <c r="J322" s="1">
        <v>0.33934110403060902</v>
      </c>
      <c r="K322" s="1">
        <v>1.0879210233688399</v>
      </c>
      <c r="L322" s="1">
        <v>0.78935837745666504</v>
      </c>
      <c r="N322" s="1">
        <v>0.80606281757354703</v>
      </c>
      <c r="O322" s="1">
        <v>0.53469747304916404</v>
      </c>
      <c r="P322" s="1">
        <v>0.67622441053390503</v>
      </c>
      <c r="Q322" s="1">
        <v>0.438515305519104</v>
      </c>
      <c r="R322" s="1">
        <v>0.94632411003112804</v>
      </c>
      <c r="S322" s="1">
        <v>0.68800967931747403</v>
      </c>
      <c r="U322" s="1">
        <v>1.18300604820251</v>
      </c>
      <c r="V322" s="1">
        <v>0.33934101462364202</v>
      </c>
      <c r="W322" s="1">
        <v>1.47879898548126</v>
      </c>
      <c r="X322" s="1">
        <v>0.43851518630981401</v>
      </c>
      <c r="Y322" s="1">
        <v>1.3516860008239699</v>
      </c>
      <c r="Z322" s="1">
        <v>0.52605867385864302</v>
      </c>
      <c r="AB322" s="1">
        <v>0.919184029102325</v>
      </c>
      <c r="AC322" s="1">
        <v>0.78935837745666504</v>
      </c>
      <c r="AD322" s="1">
        <v>1.0567200183868399</v>
      </c>
      <c r="AE322" s="1">
        <v>0.68800979852676403</v>
      </c>
      <c r="AF322" s="1">
        <v>0.73981690406799305</v>
      </c>
      <c r="AG322" s="1">
        <v>0.52605879306793202</v>
      </c>
      <c r="AI322" s="1">
        <f t="shared" si="10"/>
        <v>0.88894353806972615</v>
      </c>
      <c r="AJ322" s="1">
        <f t="shared" si="11"/>
        <v>0.17324198211528222</v>
      </c>
    </row>
    <row r="323" spans="1:36" x14ac:dyDescent="0.2">
      <c r="A323" s="1">
        <v>322</v>
      </c>
      <c r="B323" s="1" t="s">
        <v>873</v>
      </c>
      <c r="C323" s="1" t="s">
        <v>874</v>
      </c>
      <c r="D323" s="1" t="s">
        <v>11</v>
      </c>
      <c r="E323" s="1">
        <v>2</v>
      </c>
      <c r="G323" s="1">
        <v>0.88502699136733998</v>
      </c>
      <c r="H323" s="1">
        <v>0.45166268944740301</v>
      </c>
      <c r="I323" s="1">
        <v>0.85384821891784701</v>
      </c>
      <c r="J323" s="1">
        <v>0.217709705233574</v>
      </c>
      <c r="K323" s="1">
        <v>0.80010342597961404</v>
      </c>
      <c r="L323" s="1">
        <v>0.17448809742927601</v>
      </c>
      <c r="N323" s="1">
        <v>1.1299090385437001</v>
      </c>
      <c r="O323" s="1">
        <v>0.45166251063346902</v>
      </c>
      <c r="P323" s="1">
        <v>0.93092358112335205</v>
      </c>
      <c r="Q323" s="1">
        <v>0.57604557275772095</v>
      </c>
      <c r="R323" s="1">
        <v>0.96948218345642101</v>
      </c>
      <c r="S323" s="1">
        <v>0.75651597976684604</v>
      </c>
      <c r="U323" s="1">
        <v>1.1711690425872801</v>
      </c>
      <c r="V323" s="1">
        <v>0.21770949661731701</v>
      </c>
      <c r="W323" s="1">
        <v>1.07420194149017</v>
      </c>
      <c r="X323" s="1">
        <v>0.57604551315307595</v>
      </c>
      <c r="Y323" s="1">
        <v>1.01753294467926</v>
      </c>
      <c r="Z323" s="1">
        <v>0.86166977882385298</v>
      </c>
      <c r="AB323" s="1">
        <v>1.2498379945755</v>
      </c>
      <c r="AC323" s="1">
        <v>0.17448809742927601</v>
      </c>
      <c r="AD323" s="1">
        <v>1.03147804737091</v>
      </c>
      <c r="AE323" s="1">
        <v>0.75651592016220104</v>
      </c>
      <c r="AF323" s="1">
        <v>0.98276942968368497</v>
      </c>
      <c r="AG323" s="1">
        <v>0.86167031526565596</v>
      </c>
      <c r="AI323" s="1">
        <f t="shared" si="10"/>
        <v>0.88858935236930847</v>
      </c>
      <c r="AJ323" s="1">
        <f t="shared" si="11"/>
        <v>7.6097618377148721E-2</v>
      </c>
    </row>
    <row r="324" spans="1:36" x14ac:dyDescent="0.2">
      <c r="A324" s="1">
        <v>323</v>
      </c>
      <c r="B324" s="1" t="s">
        <v>58</v>
      </c>
      <c r="C324" s="1" t="s">
        <v>59</v>
      </c>
      <c r="D324" s="1" t="s">
        <v>11</v>
      </c>
      <c r="E324" s="1">
        <v>12</v>
      </c>
      <c r="G324" s="1">
        <v>1.0078550577163701</v>
      </c>
      <c r="H324" s="1">
        <v>0.86792951822280895</v>
      </c>
      <c r="I324" s="1">
        <v>0.89510208368301403</v>
      </c>
      <c r="J324" s="1">
        <v>0.13029420375824</v>
      </c>
      <c r="K324" s="1">
        <v>0.88032811880111705</v>
      </c>
      <c r="L324" s="1">
        <v>0.12589119374752</v>
      </c>
      <c r="N324" s="1">
        <v>0.99220567941665605</v>
      </c>
      <c r="O324" s="1">
        <v>0.86792802810668901</v>
      </c>
      <c r="P324" s="1">
        <v>0.89933300018310502</v>
      </c>
      <c r="Q324" s="1">
        <v>0.13908979296684301</v>
      </c>
      <c r="R324" s="1">
        <v>0.87774521112442005</v>
      </c>
      <c r="S324" s="1">
        <v>0.113591000437737</v>
      </c>
      <c r="U324" s="1">
        <v>1.1171909570694001</v>
      </c>
      <c r="V324" s="1">
        <v>0.130294904112816</v>
      </c>
      <c r="W324" s="1">
        <v>1.1119350194930999</v>
      </c>
      <c r="X324" s="1">
        <v>0.13909029960632299</v>
      </c>
      <c r="Y324" s="1">
        <v>0.96505767107009899</v>
      </c>
      <c r="Z324" s="1">
        <v>0.53792452812194802</v>
      </c>
      <c r="AB324" s="1">
        <v>1.1359399557113601</v>
      </c>
      <c r="AC324" s="1">
        <v>0.125891894102097</v>
      </c>
      <c r="AD324" s="1">
        <v>1.13928294181824</v>
      </c>
      <c r="AE324" s="1">
        <v>0.113591000437737</v>
      </c>
      <c r="AF324" s="1">
        <v>1.0362080335617101</v>
      </c>
      <c r="AG324" s="1">
        <v>0.53792452812194802</v>
      </c>
      <c r="AI324" s="1">
        <f t="shared" si="10"/>
        <v>0.88812710344791412</v>
      </c>
      <c r="AJ324" s="1">
        <f t="shared" si="11"/>
        <v>1.0690031503810734E-2</v>
      </c>
    </row>
    <row r="325" spans="1:36" x14ac:dyDescent="0.2">
      <c r="A325" s="1">
        <v>324</v>
      </c>
      <c r="B325" s="1" t="s">
        <v>847</v>
      </c>
      <c r="C325" s="1" t="s">
        <v>848</v>
      </c>
      <c r="D325" s="1" t="s">
        <v>11</v>
      </c>
      <c r="E325" s="1">
        <v>5</v>
      </c>
      <c r="G325" s="1">
        <v>0.70465397834777799</v>
      </c>
      <c r="H325" s="1">
        <v>0.14402200281620001</v>
      </c>
      <c r="I325" s="1">
        <v>0.88884437084197998</v>
      </c>
      <c r="J325" s="1">
        <v>0.157140493392944</v>
      </c>
      <c r="K325" s="1">
        <v>0.56850767135620095</v>
      </c>
      <c r="L325" s="1">
        <v>7.51173570752144E-2</v>
      </c>
      <c r="N325" s="1">
        <v>1.4191360473632799</v>
      </c>
      <c r="O325" s="1">
        <v>0.14402200281620001</v>
      </c>
      <c r="P325" s="1">
        <v>1.2201429605484</v>
      </c>
      <c r="Q325" s="1">
        <v>0.27284771203994801</v>
      </c>
      <c r="R325" s="1">
        <v>0.86731088161468495</v>
      </c>
      <c r="S325" s="1">
        <v>0.101213902235031</v>
      </c>
      <c r="U325" s="1">
        <v>1.12505602836609</v>
      </c>
      <c r="V325" s="1">
        <v>0.15714040398597701</v>
      </c>
      <c r="W325" s="1">
        <v>0.81957602500915505</v>
      </c>
      <c r="X325" s="1">
        <v>0.272847890853882</v>
      </c>
      <c r="Y325" s="1">
        <v>0.69177621603012096</v>
      </c>
      <c r="Z325" s="1">
        <v>0.129178807139397</v>
      </c>
      <c r="AB325" s="1">
        <v>1.7589910030364999</v>
      </c>
      <c r="AC325" s="1">
        <v>7.51173570752144E-2</v>
      </c>
      <c r="AD325" s="1">
        <v>1.1529890298843399</v>
      </c>
      <c r="AE325" s="1">
        <v>0.101213902235031</v>
      </c>
      <c r="AF325" s="1">
        <v>1.4455540180206301</v>
      </c>
      <c r="AG325" s="1">
        <v>0.129178807139397</v>
      </c>
      <c r="AI325" s="1">
        <f t="shared" si="10"/>
        <v>0.88620147109031655</v>
      </c>
      <c r="AJ325" s="1">
        <f t="shared" si="11"/>
        <v>0.26633945011383336</v>
      </c>
    </row>
    <row r="326" spans="1:36" x14ac:dyDescent="0.2">
      <c r="A326" s="1">
        <v>325</v>
      </c>
      <c r="B326" s="1" t="s">
        <v>835</v>
      </c>
      <c r="C326" s="1" t="s">
        <v>836</v>
      </c>
      <c r="D326" s="1" t="s">
        <v>11</v>
      </c>
      <c r="E326" s="1">
        <v>2</v>
      </c>
      <c r="G326" s="1">
        <v>0.93237668275833097</v>
      </c>
      <c r="H326" s="1">
        <v>0.62411677837371804</v>
      </c>
      <c r="I326" s="1">
        <v>0.91516298055648804</v>
      </c>
      <c r="J326" s="1">
        <v>0.55544847249984697</v>
      </c>
      <c r="K326" s="1">
        <v>0.76819998025894198</v>
      </c>
      <c r="L326" s="1">
        <v>0.52773392200470004</v>
      </c>
      <c r="N326" s="1">
        <v>1.0725280046462999</v>
      </c>
      <c r="O326" s="1">
        <v>0.62411677837371804</v>
      </c>
      <c r="P326" s="1">
        <v>0.95255410671234098</v>
      </c>
      <c r="Q326" s="1">
        <v>0.72002768516540505</v>
      </c>
      <c r="R326" s="1">
        <v>0.90488737821579002</v>
      </c>
      <c r="S326" s="1">
        <v>0.76946407556533802</v>
      </c>
      <c r="U326" s="1">
        <v>1.09270203113556</v>
      </c>
      <c r="V326" s="1">
        <v>0.55544841289520297</v>
      </c>
      <c r="W326" s="1">
        <v>1.0498089790344201</v>
      </c>
      <c r="X326" s="1">
        <v>0.72002768516540505</v>
      </c>
      <c r="Y326" s="1">
        <v>0.91068828105926503</v>
      </c>
      <c r="Z326" s="1">
        <v>0.74064761400222801</v>
      </c>
      <c r="AB326" s="1">
        <v>1.3017439842224099</v>
      </c>
      <c r="AC326" s="1">
        <v>0.52773392200470004</v>
      </c>
      <c r="AD326" s="1">
        <v>1.1051100492477399</v>
      </c>
      <c r="AE326" s="1">
        <v>0.76946407556533802</v>
      </c>
      <c r="AF326" s="1">
        <v>1.0980709791183501</v>
      </c>
      <c r="AG326" s="1">
        <v>0.74064737558364901</v>
      </c>
      <c r="AI326" s="1">
        <f t="shared" si="10"/>
        <v>0.8852011114358902</v>
      </c>
      <c r="AJ326" s="1">
        <f t="shared" si="11"/>
        <v>8.0645217610478437E-2</v>
      </c>
    </row>
    <row r="327" spans="1:36" x14ac:dyDescent="0.2">
      <c r="A327" s="1">
        <v>326</v>
      </c>
      <c r="B327" s="1" t="s">
        <v>823</v>
      </c>
      <c r="C327" s="1" t="s">
        <v>824</v>
      </c>
      <c r="D327" s="1" t="s">
        <v>11</v>
      </c>
      <c r="E327" s="1">
        <v>1</v>
      </c>
      <c r="G327" s="1">
        <v>1.24060499668121</v>
      </c>
      <c r="I327" s="1">
        <v>0.96608752012252797</v>
      </c>
      <c r="K327" s="1">
        <v>0.97685247659683205</v>
      </c>
      <c r="N327" s="1">
        <v>0.80605828762054399</v>
      </c>
      <c r="P327" s="1">
        <v>0.75261741876602195</v>
      </c>
      <c r="R327" s="1">
        <v>0.84499740600585904</v>
      </c>
      <c r="U327" s="1">
        <v>1.0351029634475699</v>
      </c>
      <c r="W327" s="1">
        <v>1.32869601249695</v>
      </c>
      <c r="Y327" s="1">
        <v>1.09551405906677</v>
      </c>
      <c r="AB327" s="1">
        <v>1.0236959457397501</v>
      </c>
      <c r="AD327" s="1">
        <v>1.1834360361099201</v>
      </c>
      <c r="AF327" s="1">
        <v>0.91281360387802102</v>
      </c>
      <c r="AI327" s="1">
        <f t="shared" si="10"/>
        <v>0.88513870537281025</v>
      </c>
      <c r="AJ327" s="1">
        <f t="shared" si="11"/>
        <v>0.10667292964993844</v>
      </c>
    </row>
    <row r="328" spans="1:36" x14ac:dyDescent="0.2">
      <c r="A328" s="1">
        <v>327</v>
      </c>
      <c r="B328" s="1" t="s">
        <v>659</v>
      </c>
      <c r="C328" s="1" t="s">
        <v>660</v>
      </c>
      <c r="D328" s="1" t="s">
        <v>11</v>
      </c>
      <c r="E328" s="1">
        <v>1</v>
      </c>
      <c r="G328" s="1">
        <v>0.84553331136703502</v>
      </c>
      <c r="I328" s="1">
        <v>0.83893018960952803</v>
      </c>
      <c r="K328" s="1">
        <v>0.77786588668823198</v>
      </c>
      <c r="N328" s="1">
        <v>1.18268501758575</v>
      </c>
      <c r="P328" s="1">
        <v>1.00153601169586</v>
      </c>
      <c r="R328" s="1">
        <v>0.92018491029739402</v>
      </c>
      <c r="U328" s="1">
        <v>1.19199395179749</v>
      </c>
      <c r="W328" s="1">
        <v>0.99846637248992898</v>
      </c>
      <c r="Y328" s="1">
        <v>0.90580451488494895</v>
      </c>
      <c r="AB328" s="1">
        <v>1.28556799888611</v>
      </c>
      <c r="AD328" s="1">
        <v>1.0867379903793299</v>
      </c>
      <c r="AF328" s="1">
        <v>1.1039910316467301</v>
      </c>
      <c r="AI328" s="1">
        <f t="shared" si="10"/>
        <v>0.88462924957275346</v>
      </c>
      <c r="AJ328" s="1">
        <f t="shared" si="11"/>
        <v>9.7327994903160422E-2</v>
      </c>
    </row>
    <row r="329" spans="1:36" x14ac:dyDescent="0.2">
      <c r="A329" s="1">
        <v>328</v>
      </c>
      <c r="B329" s="1" t="s">
        <v>214</v>
      </c>
      <c r="C329" s="1" t="s">
        <v>215</v>
      </c>
      <c r="D329" s="1" t="s">
        <v>11</v>
      </c>
      <c r="E329" s="1">
        <v>4</v>
      </c>
      <c r="G329" s="1">
        <v>1.0279510021209699</v>
      </c>
      <c r="H329" s="1">
        <v>0.76050078868866</v>
      </c>
      <c r="I329" s="1">
        <v>0.85523062944412198</v>
      </c>
      <c r="J329" s="1">
        <v>0.123298697173595</v>
      </c>
      <c r="K329" s="1">
        <v>0.93607592582702603</v>
      </c>
      <c r="L329" s="1">
        <v>0.54422312974929798</v>
      </c>
      <c r="N329" s="1">
        <v>0.97280931472778298</v>
      </c>
      <c r="O329" s="1">
        <v>0.76050031185150102</v>
      </c>
      <c r="P329" s="1">
        <v>0.83789032697677601</v>
      </c>
      <c r="Q329" s="1">
        <v>0.16132840514183</v>
      </c>
      <c r="R329" s="1">
        <v>0.90510082244873002</v>
      </c>
      <c r="S329" s="1">
        <v>0.259851694107056</v>
      </c>
      <c r="U329" s="1">
        <v>1.1692750453948999</v>
      </c>
      <c r="V329" s="1">
        <v>0.123299099504948</v>
      </c>
      <c r="W329" s="1">
        <v>1.1934729814529399</v>
      </c>
      <c r="X329" s="1">
        <v>0.16132870316505399</v>
      </c>
      <c r="Y329" s="1">
        <v>1.0736930370330799</v>
      </c>
      <c r="Z329" s="1">
        <v>0.41390359401702898</v>
      </c>
      <c r="AB329" s="1">
        <v>1.0682890415191699</v>
      </c>
      <c r="AC329" s="1">
        <v>0.54422420263290405</v>
      </c>
      <c r="AD329" s="1">
        <v>1.1048489809036299</v>
      </c>
      <c r="AE329" s="1">
        <v>0.25985181331634499</v>
      </c>
      <c r="AF329" s="1">
        <v>0.93136519193649303</v>
      </c>
      <c r="AG329" s="1">
        <v>0.41390338540077198</v>
      </c>
      <c r="AI329" s="1">
        <f t="shared" si="10"/>
        <v>0.88357442617416349</v>
      </c>
      <c r="AJ329" s="1">
        <f t="shared" si="11"/>
        <v>4.5130185518932699E-2</v>
      </c>
    </row>
    <row r="330" spans="1:36" x14ac:dyDescent="0.2">
      <c r="A330" s="1">
        <v>329</v>
      </c>
      <c r="B330" s="1" t="s">
        <v>538</v>
      </c>
      <c r="C330" s="1" t="s">
        <v>539</v>
      </c>
      <c r="D330" s="1" t="s">
        <v>11</v>
      </c>
      <c r="E330" s="1">
        <v>1</v>
      </c>
      <c r="G330" s="1">
        <v>1.2418440580368</v>
      </c>
      <c r="H330" s="1">
        <v>0.59360730648040805</v>
      </c>
      <c r="I330" s="1">
        <v>0.95729142427444502</v>
      </c>
      <c r="J330" s="1">
        <v>0.90309858322143599</v>
      </c>
      <c r="K330" s="1">
        <v>0.84041839838027999</v>
      </c>
      <c r="L330" s="1">
        <v>0.96663677692413297</v>
      </c>
      <c r="N330" s="1">
        <v>0.80525428056716897</v>
      </c>
      <c r="O330" s="1">
        <v>0.59360730648040805</v>
      </c>
      <c r="P330" s="1">
        <v>0.77961498498916604</v>
      </c>
      <c r="Q330" s="1">
        <v>0.25494968891143799</v>
      </c>
      <c r="R330" s="1">
        <v>0.95307391881942705</v>
      </c>
      <c r="S330" s="1">
        <v>0.99099838733673096</v>
      </c>
      <c r="U330" s="1">
        <v>1.0446139574050901</v>
      </c>
      <c r="V330" s="1">
        <v>0.90309900045394897</v>
      </c>
      <c r="W330" s="1">
        <v>1.2826839685440099</v>
      </c>
      <c r="X330" s="1">
        <v>0.25494998693466198</v>
      </c>
      <c r="Y330" s="1">
        <v>1.1945110559463501</v>
      </c>
      <c r="Z330" s="1">
        <v>0.96665501594543501</v>
      </c>
      <c r="AB330" s="1">
        <v>1.1898829936981199</v>
      </c>
      <c r="AC330" s="1">
        <v>0.96663677692413297</v>
      </c>
      <c r="AD330" s="1">
        <v>1.0492370128631601</v>
      </c>
      <c r="AE330" s="1">
        <v>0.99099838733673096</v>
      </c>
      <c r="AF330" s="1">
        <v>0.83716279268264804</v>
      </c>
      <c r="AG330" s="1">
        <v>0.96665501594543501</v>
      </c>
      <c r="AI330" s="1">
        <f t="shared" si="10"/>
        <v>0.88259968161582958</v>
      </c>
      <c r="AJ330" s="1">
        <f t="shared" si="11"/>
        <v>8.7427270584361227E-2</v>
      </c>
    </row>
    <row r="331" spans="1:36" x14ac:dyDescent="0.2">
      <c r="A331" s="1">
        <v>330</v>
      </c>
      <c r="B331" s="1" t="s">
        <v>128</v>
      </c>
      <c r="C331" s="1" t="s">
        <v>129</v>
      </c>
      <c r="D331" s="1" t="s">
        <v>11</v>
      </c>
      <c r="E331" s="1">
        <v>7</v>
      </c>
      <c r="G331" s="1">
        <v>1.03553998470306</v>
      </c>
      <c r="H331" s="1">
        <v>0.81412208080291704</v>
      </c>
      <c r="I331" s="1">
        <v>0.92333912849426303</v>
      </c>
      <c r="J331" s="1">
        <v>0.39156520366668701</v>
      </c>
      <c r="K331" s="1">
        <v>0.86596882343292203</v>
      </c>
      <c r="L331" s="1">
        <v>0.10176970064639999</v>
      </c>
      <c r="N331" s="1">
        <v>0.96567952632904097</v>
      </c>
      <c r="O331" s="1">
        <v>0.81412160396575906</v>
      </c>
      <c r="P331" s="1">
        <v>0.90606892108917203</v>
      </c>
      <c r="Q331" s="1">
        <v>0.249740704894066</v>
      </c>
      <c r="R331" s="1">
        <v>0.83224862813949596</v>
      </c>
      <c r="S331" s="1">
        <v>0.22374330461025199</v>
      </c>
      <c r="U331" s="1">
        <v>1.0830249786377</v>
      </c>
      <c r="V331" s="1">
        <v>0.39156618714332603</v>
      </c>
      <c r="W331" s="1">
        <v>1.1036690473556501</v>
      </c>
      <c r="X331" s="1">
        <v>0.24974149465560899</v>
      </c>
      <c r="Y331" s="1">
        <v>0.90908837318420399</v>
      </c>
      <c r="Z331" s="1">
        <v>0.293577790260315</v>
      </c>
      <c r="AB331" s="1">
        <v>1.1547759771346999</v>
      </c>
      <c r="AC331" s="1">
        <v>0.101769998669624</v>
      </c>
      <c r="AD331" s="1">
        <v>1.2015639543533301</v>
      </c>
      <c r="AE331" s="1">
        <v>0.22374349832534801</v>
      </c>
      <c r="AF331" s="1">
        <v>1.1000030040741</v>
      </c>
      <c r="AG331" s="1">
        <v>0.29357799887657199</v>
      </c>
      <c r="AI331" s="1">
        <f t="shared" si="10"/>
        <v>0.88190637528896321</v>
      </c>
      <c r="AJ331" s="1">
        <f t="shared" si="11"/>
        <v>4.090802312848868E-2</v>
      </c>
    </row>
    <row r="332" spans="1:36" x14ac:dyDescent="0.2">
      <c r="A332" s="1">
        <v>331</v>
      </c>
      <c r="B332" s="1" t="s">
        <v>753</v>
      </c>
      <c r="C332" s="1" t="s">
        <v>754</v>
      </c>
      <c r="D332" s="1" t="s">
        <v>11</v>
      </c>
      <c r="E332" s="1">
        <v>2</v>
      </c>
      <c r="G332" s="1">
        <v>1.1152689456939699</v>
      </c>
      <c r="I332" s="1">
        <v>0.76596647500991799</v>
      </c>
      <c r="K332" s="1">
        <v>1.08922696113586</v>
      </c>
      <c r="N332" s="1">
        <v>0.89664477109909102</v>
      </c>
      <c r="P332" s="1">
        <v>0.69326871633529696</v>
      </c>
      <c r="R332" s="1">
        <v>0.97687691450118996</v>
      </c>
      <c r="U332" s="1">
        <v>1.3055399656295801</v>
      </c>
      <c r="W332" s="1">
        <v>1.4424420595169101</v>
      </c>
      <c r="Y332" s="1">
        <v>1.38919794559479</v>
      </c>
      <c r="AB332" s="1">
        <v>0.91808217763900801</v>
      </c>
      <c r="AD332" s="1">
        <v>1.02366995811462</v>
      </c>
      <c r="AF332" s="1">
        <v>0.71983987092971802</v>
      </c>
      <c r="AI332" s="1">
        <f t="shared" si="10"/>
        <v>0.88133476674556621</v>
      </c>
      <c r="AJ332" s="1">
        <f t="shared" si="11"/>
        <v>0.18350853616938301</v>
      </c>
    </row>
    <row r="333" spans="1:36" x14ac:dyDescent="0.2">
      <c r="A333" s="1">
        <v>332</v>
      </c>
      <c r="B333" s="1" t="s">
        <v>575</v>
      </c>
      <c r="C333" s="1" t="s">
        <v>576</v>
      </c>
      <c r="D333" s="1" t="s">
        <v>11</v>
      </c>
      <c r="E333" s="1">
        <v>1</v>
      </c>
      <c r="G333" s="1">
        <v>0.99474751949310303</v>
      </c>
      <c r="I333" s="1">
        <v>0.79232388734817505</v>
      </c>
      <c r="K333" s="1">
        <v>0.96148532629013095</v>
      </c>
      <c r="N333" s="1">
        <v>1.0052800178527801</v>
      </c>
      <c r="P333" s="1">
        <v>0.80400967597961404</v>
      </c>
      <c r="R333" s="1">
        <v>0.96678721904754605</v>
      </c>
      <c r="U333" s="1">
        <v>1.2621099948883101</v>
      </c>
      <c r="W333" s="1">
        <v>1.2437659502029399</v>
      </c>
      <c r="Y333" s="1">
        <v>1.1854829788207999</v>
      </c>
      <c r="AB333" s="1">
        <v>1.04005694389343</v>
      </c>
      <c r="AD333" s="1">
        <v>1.0343539714813199</v>
      </c>
      <c r="AF333" s="1">
        <v>0.84353792667388905</v>
      </c>
      <c r="AI333" s="1">
        <f t="shared" si="10"/>
        <v>0.88115152716636647</v>
      </c>
      <c r="AJ333" s="1">
        <f t="shared" si="11"/>
        <v>9.5965628926567723E-2</v>
      </c>
    </row>
    <row r="334" spans="1:36" x14ac:dyDescent="0.2">
      <c r="A334" s="1">
        <v>333</v>
      </c>
      <c r="B334" s="1" t="s">
        <v>621</v>
      </c>
      <c r="C334" s="1" t="s">
        <v>622</v>
      </c>
      <c r="D334" s="1" t="s">
        <v>11</v>
      </c>
      <c r="E334" s="1">
        <v>2</v>
      </c>
      <c r="G334" s="1">
        <v>1.12097799777985</v>
      </c>
      <c r="I334" s="1">
        <v>1.1111639738082899</v>
      </c>
      <c r="K334" s="1">
        <v>0.74467211961746205</v>
      </c>
      <c r="N334" s="1">
        <v>0.89207780361175504</v>
      </c>
      <c r="P334" s="1">
        <v>1.0005810260772701</v>
      </c>
      <c r="R334" s="1">
        <v>0.66446012258529696</v>
      </c>
      <c r="U334" s="1">
        <v>0.89995688199996904</v>
      </c>
      <c r="W334" s="1">
        <v>0.99941921234130904</v>
      </c>
      <c r="Y334" s="1">
        <v>0.65470021963119496</v>
      </c>
      <c r="AB334" s="1">
        <v>1.34287297725677</v>
      </c>
      <c r="AD334" s="1">
        <v>1.5049810409545901</v>
      </c>
      <c r="AF334" s="1">
        <v>1.52741694450378</v>
      </c>
      <c r="AI334" s="1">
        <f t="shared" si="10"/>
        <v>0.8802193105220798</v>
      </c>
      <c r="AJ334" s="1">
        <f t="shared" si="11"/>
        <v>0.21035481787766908</v>
      </c>
    </row>
    <row r="335" spans="1:36" x14ac:dyDescent="0.2">
      <c r="A335" s="1">
        <v>334</v>
      </c>
      <c r="B335" s="1" t="s">
        <v>82</v>
      </c>
      <c r="C335" s="1" t="s">
        <v>83</v>
      </c>
      <c r="D335" s="1" t="s">
        <v>11</v>
      </c>
      <c r="E335" s="1">
        <v>10</v>
      </c>
      <c r="G335" s="1">
        <v>0.974845111370087</v>
      </c>
      <c r="H335" s="1">
        <v>0.75241690874099698</v>
      </c>
      <c r="I335" s="1">
        <v>0.86278879642486594</v>
      </c>
      <c r="J335" s="1">
        <v>7.9977102577686296E-2</v>
      </c>
      <c r="K335" s="1">
        <v>0.86626327037811302</v>
      </c>
      <c r="L335" s="1">
        <v>0.12602810561656999</v>
      </c>
      <c r="N335" s="1">
        <v>1.0258040428161599</v>
      </c>
      <c r="O335" s="1">
        <v>0.75241827964782704</v>
      </c>
      <c r="P335" s="1">
        <v>0.89405000209808405</v>
      </c>
      <c r="Q335" s="1">
        <v>5.89248090982437E-2</v>
      </c>
      <c r="R335" s="1">
        <v>0.89310991764068604</v>
      </c>
      <c r="S335" s="1">
        <v>0.151313796639442</v>
      </c>
      <c r="U335" s="1">
        <v>1.1590319871902499</v>
      </c>
      <c r="V335" s="1">
        <v>7.9977467656135601E-2</v>
      </c>
      <c r="W335" s="1">
        <v>1.1185050010681199</v>
      </c>
      <c r="X335" s="1">
        <v>5.8925170451402699E-2</v>
      </c>
      <c r="Y335" s="1">
        <v>0.983986675739288</v>
      </c>
      <c r="Z335" s="1">
        <v>0.842820703983307</v>
      </c>
      <c r="AB335" s="1">
        <v>1.1543829441070601</v>
      </c>
      <c r="AC335" s="1">
        <v>0.126028493046761</v>
      </c>
      <c r="AD335" s="1">
        <v>1.1196830272674601</v>
      </c>
      <c r="AE335" s="1">
        <v>0.15131400525569899</v>
      </c>
      <c r="AF335" s="1">
        <v>1.01627397537231</v>
      </c>
      <c r="AG335" s="1">
        <v>0.842820703983307</v>
      </c>
      <c r="AI335" s="1">
        <f t="shared" si="10"/>
        <v>0.87905299663543723</v>
      </c>
      <c r="AJ335" s="1">
        <f t="shared" si="11"/>
        <v>1.6838532271957862E-2</v>
      </c>
    </row>
    <row r="336" spans="1:36" x14ac:dyDescent="0.2">
      <c r="A336" s="1">
        <v>335</v>
      </c>
      <c r="B336" s="1" t="s">
        <v>917</v>
      </c>
      <c r="C336" s="1" t="s">
        <v>918</v>
      </c>
      <c r="D336" s="1" t="s">
        <v>11</v>
      </c>
      <c r="E336" s="1">
        <v>5</v>
      </c>
      <c r="G336" s="1">
        <v>1.06154596805573</v>
      </c>
      <c r="H336" s="1">
        <v>0.66884160041809104</v>
      </c>
      <c r="I336" s="1">
        <v>0.81074011325836204</v>
      </c>
      <c r="J336" s="1">
        <v>0.28707960247993503</v>
      </c>
      <c r="K336" s="1">
        <v>0.97474408149719205</v>
      </c>
      <c r="L336" s="1">
        <v>0.84806168079376198</v>
      </c>
      <c r="N336" s="1">
        <v>0.94202232360839799</v>
      </c>
      <c r="O336" s="1">
        <v>0.66884171962738004</v>
      </c>
      <c r="P336" s="1">
        <v>0.74194699525833097</v>
      </c>
      <c r="Q336" s="1">
        <v>0.22284029424190499</v>
      </c>
      <c r="R336" s="1">
        <v>0.98073977231979403</v>
      </c>
      <c r="S336" s="1">
        <v>0.87733542919158902</v>
      </c>
      <c r="U336" s="1">
        <v>1.2334409952163701</v>
      </c>
      <c r="V336" s="1">
        <v>0.28707951307296797</v>
      </c>
      <c r="W336" s="1">
        <v>1.34780502319336</v>
      </c>
      <c r="X336" s="1">
        <v>0.22284029424190499</v>
      </c>
      <c r="Y336" s="1">
        <v>1.2950030565261801</v>
      </c>
      <c r="Z336" s="1">
        <v>0.25556340813636802</v>
      </c>
      <c r="AB336" s="1">
        <v>1.0259100198745701</v>
      </c>
      <c r="AC336" s="1">
        <v>0.84806168079376198</v>
      </c>
      <c r="AD336" s="1">
        <v>1.0196390151977499</v>
      </c>
      <c r="AE336" s="1">
        <v>0.87733530998230003</v>
      </c>
      <c r="AF336" s="1">
        <v>0.77219909429550204</v>
      </c>
      <c r="AG336" s="1">
        <v>0.25556349754333502</v>
      </c>
      <c r="AI336" s="1">
        <f t="shared" si="10"/>
        <v>0.8770427405834198</v>
      </c>
      <c r="AJ336" s="1">
        <f t="shared" si="11"/>
        <v>0.11964604075136299</v>
      </c>
    </row>
    <row r="337" spans="1:36" x14ac:dyDescent="0.2">
      <c r="A337" s="1">
        <v>336</v>
      </c>
      <c r="B337" s="1" t="s">
        <v>434</v>
      </c>
      <c r="C337" s="1" t="s">
        <v>435</v>
      </c>
      <c r="D337" s="1" t="s">
        <v>11</v>
      </c>
      <c r="E337" s="1">
        <v>3</v>
      </c>
      <c r="G337" s="1">
        <v>1.1057000160217301</v>
      </c>
      <c r="H337" s="1">
        <v>0.64416712522506703</v>
      </c>
      <c r="I337" s="1">
        <v>0.92944741249084495</v>
      </c>
      <c r="J337" s="1">
        <v>0.77483457326889005</v>
      </c>
      <c r="K337" s="1">
        <v>0.88537687063217196</v>
      </c>
      <c r="L337" s="1">
        <v>0.50987190008163497</v>
      </c>
      <c r="N337" s="1">
        <v>0.90440481901168801</v>
      </c>
      <c r="O337" s="1">
        <v>0.64416682720184304</v>
      </c>
      <c r="P337" s="1">
        <v>0.86457109451293901</v>
      </c>
      <c r="Q337" s="1">
        <v>0.67989730834960904</v>
      </c>
      <c r="R337" s="1">
        <v>0.82383662462234497</v>
      </c>
      <c r="S337" s="1">
        <v>0.51315981149673495</v>
      </c>
      <c r="U337" s="1">
        <v>1.0759079456329299</v>
      </c>
      <c r="V337" s="1">
        <v>0.77483522891998302</v>
      </c>
      <c r="W337" s="1">
        <v>1.15664303302765</v>
      </c>
      <c r="X337" s="1">
        <v>0.67989772558212302</v>
      </c>
      <c r="Y337" s="1">
        <v>0.930433809757233</v>
      </c>
      <c r="Z337" s="1">
        <v>0.50213897228241</v>
      </c>
      <c r="AB337" s="1">
        <v>1.12946200370789</v>
      </c>
      <c r="AC337" s="1">
        <v>0.50987261533737205</v>
      </c>
      <c r="AD337" s="1">
        <v>1.2138329744339</v>
      </c>
      <c r="AE337" s="1">
        <v>0.51315987110137895</v>
      </c>
      <c r="AF337" s="1">
        <v>1.07476794719696</v>
      </c>
      <c r="AG337" s="1">
        <v>0.50213921070098899</v>
      </c>
      <c r="AI337" s="1">
        <f t="shared" si="10"/>
        <v>0.8758080005645752</v>
      </c>
      <c r="AJ337" s="1">
        <f t="shared" si="11"/>
        <v>4.3954680301072691E-2</v>
      </c>
    </row>
    <row r="338" spans="1:36" x14ac:dyDescent="0.2">
      <c r="A338" s="1">
        <v>337</v>
      </c>
      <c r="B338" s="1" t="s">
        <v>827</v>
      </c>
      <c r="C338" s="1" t="s">
        <v>828</v>
      </c>
      <c r="D338" s="1" t="s">
        <v>11</v>
      </c>
      <c r="E338" s="1">
        <v>1</v>
      </c>
      <c r="G338" s="1">
        <v>1.0121380090713501</v>
      </c>
      <c r="I338" s="1">
        <v>0.90672677755355802</v>
      </c>
      <c r="K338" s="1">
        <v>0.83976781368255604</v>
      </c>
      <c r="N338" s="1">
        <v>0.98800742626190197</v>
      </c>
      <c r="P338" s="1">
        <v>0.86582088470458995</v>
      </c>
      <c r="R338" s="1">
        <v>0.89038807153701804</v>
      </c>
      <c r="U338" s="1">
        <v>1.1028679609298699</v>
      </c>
      <c r="W338" s="1">
        <v>1.15497303009033</v>
      </c>
      <c r="Y338" s="1">
        <v>1.0034320354461701</v>
      </c>
      <c r="AB338" s="1">
        <v>1.1908049583435101</v>
      </c>
      <c r="AD338" s="1">
        <v>1.1231060028076201</v>
      </c>
      <c r="AF338" s="1">
        <v>0.99657952785491899</v>
      </c>
      <c r="AI338" s="1">
        <f t="shared" si="10"/>
        <v>0.87567588686943054</v>
      </c>
      <c r="AJ338" s="1">
        <f t="shared" si="11"/>
        <v>2.9252447063643407E-2</v>
      </c>
    </row>
    <row r="339" spans="1:36" x14ac:dyDescent="0.2">
      <c r="A339" s="1">
        <v>338</v>
      </c>
      <c r="B339" s="1" t="s">
        <v>66</v>
      </c>
      <c r="C339" s="1" t="s">
        <v>67</v>
      </c>
      <c r="D339" s="1" t="s">
        <v>11</v>
      </c>
      <c r="E339" s="1">
        <v>13</v>
      </c>
      <c r="G339" s="1">
        <v>0.94004648923873901</v>
      </c>
      <c r="H339" s="1">
        <v>0.64654338359832797</v>
      </c>
      <c r="I339" s="1">
        <v>0.78964108228683505</v>
      </c>
      <c r="J339" s="1">
        <v>0.58109718561172496</v>
      </c>
      <c r="K339" s="1">
        <v>0.90216422080993697</v>
      </c>
      <c r="L339" s="1">
        <v>0.49212160706520103</v>
      </c>
      <c r="N339" s="1">
        <v>1.06377696990967</v>
      </c>
      <c r="O339" s="1">
        <v>0.64654368162155196</v>
      </c>
      <c r="P339" s="1">
        <v>0.84581327438354503</v>
      </c>
      <c r="Q339" s="1">
        <v>0.59239321947097801</v>
      </c>
      <c r="R339" s="1">
        <v>0.96155202388763406</v>
      </c>
      <c r="S339" s="1">
        <v>0.76109242439269997</v>
      </c>
      <c r="U339" s="1">
        <v>1.2663979530334499</v>
      </c>
      <c r="V339" s="1">
        <v>0.58109742403030396</v>
      </c>
      <c r="W339" s="1">
        <v>1.1822940111160301</v>
      </c>
      <c r="X339" s="1">
        <v>0.59239351749420199</v>
      </c>
      <c r="Y339" s="1">
        <v>1.1200549602508501</v>
      </c>
      <c r="Z339" s="1">
        <v>0.74072682857513406</v>
      </c>
      <c r="AB339" s="1">
        <v>1.1084450483322099</v>
      </c>
      <c r="AC339" s="1">
        <v>0.492122292518616</v>
      </c>
      <c r="AD339" s="1">
        <v>1.0399849414825399</v>
      </c>
      <c r="AE339" s="1">
        <v>0.76109248399734497</v>
      </c>
      <c r="AF339" s="1">
        <v>0.89281320571899403</v>
      </c>
      <c r="AG339" s="1">
        <v>0.74072682857513406</v>
      </c>
      <c r="AI339" s="1">
        <f t="shared" si="10"/>
        <v>0.87479265034198783</v>
      </c>
      <c r="AJ339" s="1">
        <f t="shared" si="11"/>
        <v>7.3862452213798432E-2</v>
      </c>
    </row>
    <row r="340" spans="1:36" x14ac:dyDescent="0.2">
      <c r="A340" s="1">
        <v>339</v>
      </c>
      <c r="B340" s="1" t="s">
        <v>863</v>
      </c>
      <c r="C340" s="1" t="s">
        <v>864</v>
      </c>
      <c r="D340" s="1" t="s">
        <v>11</v>
      </c>
      <c r="E340" s="1">
        <v>1</v>
      </c>
      <c r="G340" s="1">
        <v>1.0534980297088601</v>
      </c>
      <c r="H340" s="1">
        <v>0.71116149425506603</v>
      </c>
      <c r="I340" s="1">
        <v>1.0094130039215099</v>
      </c>
      <c r="J340" s="1">
        <v>0.94347298145294201</v>
      </c>
      <c r="K340" s="1">
        <v>0.77405798435211204</v>
      </c>
      <c r="L340" s="1">
        <v>0.46348181366920499</v>
      </c>
      <c r="N340" s="1">
        <v>0.94921839237213101</v>
      </c>
      <c r="O340" s="1">
        <v>0.71116161346435502</v>
      </c>
      <c r="P340" s="1">
        <v>0.91933619976043701</v>
      </c>
      <c r="Q340" s="1">
        <v>0.56294018030166604</v>
      </c>
      <c r="R340" s="1">
        <v>0.79276412725448597</v>
      </c>
      <c r="S340" s="1">
        <v>0.30459341406822199</v>
      </c>
      <c r="U340" s="1">
        <v>0.99067437648773204</v>
      </c>
      <c r="V340" s="1">
        <v>0.943473219871521</v>
      </c>
      <c r="W340" s="1">
        <v>1.08774101734161</v>
      </c>
      <c r="X340" s="1">
        <v>0.56294012069702104</v>
      </c>
      <c r="Y340" s="1">
        <v>0.844654321670532</v>
      </c>
      <c r="Z340" s="1">
        <v>0.54150331020355202</v>
      </c>
      <c r="AB340" s="1">
        <v>1.29189300537109</v>
      </c>
      <c r="AC340" s="1">
        <v>0.46348181366920499</v>
      </c>
      <c r="AD340" s="1">
        <v>1.26140904426575</v>
      </c>
      <c r="AE340" s="1">
        <v>0.30459341406822199</v>
      </c>
      <c r="AF340" s="1">
        <v>1.18391597270966</v>
      </c>
      <c r="AG340" s="1">
        <v>0.54150307178497303</v>
      </c>
      <c r="AI340" s="1">
        <f t="shared" si="10"/>
        <v>0.87389282882213626</v>
      </c>
      <c r="AJ340" s="1">
        <f t="shared" si="11"/>
        <v>0.11102504253486815</v>
      </c>
    </row>
    <row r="341" spans="1:36" x14ac:dyDescent="0.2">
      <c r="A341" s="1">
        <v>340</v>
      </c>
      <c r="B341" s="1" t="s">
        <v>156</v>
      </c>
      <c r="C341" s="1" t="s">
        <v>157</v>
      </c>
      <c r="D341" s="1" t="s">
        <v>11</v>
      </c>
      <c r="E341" s="1">
        <v>5</v>
      </c>
      <c r="G341" s="1">
        <v>1.1050440073013299</v>
      </c>
      <c r="H341" s="1">
        <v>0.20193460583686801</v>
      </c>
      <c r="I341" s="1">
        <v>0.83964931964874301</v>
      </c>
      <c r="J341" s="1">
        <v>0.121313996613026</v>
      </c>
      <c r="K341" s="1">
        <v>0.98561120033264205</v>
      </c>
      <c r="L341" s="1">
        <v>0.90733802318572998</v>
      </c>
      <c r="N341" s="1">
        <v>0.90494108200073198</v>
      </c>
      <c r="O341" s="1">
        <v>0.201934099197388</v>
      </c>
      <c r="P341" s="1">
        <v>0.77507412433624301</v>
      </c>
      <c r="Q341" s="1">
        <v>9.3270465731620806E-3</v>
      </c>
      <c r="R341" s="1">
        <v>0.89454472064971902</v>
      </c>
      <c r="S341" s="1">
        <v>0.30694320797920199</v>
      </c>
      <c r="U341" s="1">
        <v>1.19097304344177</v>
      </c>
      <c r="V341" s="1">
        <v>0.121314197778702</v>
      </c>
      <c r="W341" s="1">
        <v>1.29019904136658</v>
      </c>
      <c r="X341" s="1">
        <v>9.3270754441618902E-3</v>
      </c>
      <c r="Y341" s="1">
        <v>1.1427810192108201</v>
      </c>
      <c r="Z341" s="1">
        <v>7.6557531952857999E-2</v>
      </c>
      <c r="AB341" s="1">
        <v>1.01459896564484</v>
      </c>
      <c r="AC341" s="1">
        <v>0.90733987092971802</v>
      </c>
      <c r="AD341" s="1">
        <v>1.11788702011108</v>
      </c>
      <c r="AE341" s="1">
        <v>0.30694350600242598</v>
      </c>
      <c r="AF341" s="1">
        <v>0.87505871057510398</v>
      </c>
      <c r="AG341" s="1">
        <v>7.6557487249374404E-2</v>
      </c>
      <c r="AI341" s="1">
        <f t="shared" si="10"/>
        <v>0.87371984124183677</v>
      </c>
      <c r="AJ341" s="1">
        <f t="shared" si="11"/>
        <v>8.9153668361588626E-2</v>
      </c>
    </row>
    <row r="342" spans="1:36" x14ac:dyDescent="0.2">
      <c r="A342" s="1">
        <v>341</v>
      </c>
      <c r="B342" s="1" t="s">
        <v>96</v>
      </c>
      <c r="C342" s="1" t="s">
        <v>97</v>
      </c>
      <c r="D342" s="1" t="s">
        <v>11</v>
      </c>
      <c r="E342" s="1">
        <v>10</v>
      </c>
      <c r="G342" s="1">
        <v>0.95329868793487504</v>
      </c>
      <c r="H342" s="1">
        <v>0.41985830664634699</v>
      </c>
      <c r="I342" s="1">
        <v>0.82682317495346103</v>
      </c>
      <c r="J342" s="1">
        <v>1.3088209554553001E-2</v>
      </c>
      <c r="K342" s="1">
        <v>0.870464026927948</v>
      </c>
      <c r="L342" s="1">
        <v>0.119831196963787</v>
      </c>
      <c r="N342" s="1">
        <v>1.04898905754089</v>
      </c>
      <c r="O342" s="1">
        <v>0.41985920071601901</v>
      </c>
      <c r="P342" s="1">
        <v>0.87606561183929399</v>
      </c>
      <c r="Q342" s="1">
        <v>8.7989367544651004E-2</v>
      </c>
      <c r="R342" s="1">
        <v>0.91781532764434803</v>
      </c>
      <c r="S342" s="1">
        <v>0.24329879879951499</v>
      </c>
      <c r="U342" s="1">
        <v>1.2094479799270601</v>
      </c>
      <c r="V342" s="1">
        <v>1.3088270090520399E-2</v>
      </c>
      <c r="W342" s="1">
        <v>1.1414669752121001</v>
      </c>
      <c r="X342" s="1">
        <v>8.7989702820777893E-2</v>
      </c>
      <c r="Y342" s="1">
        <v>1.0312199592590301</v>
      </c>
      <c r="Z342" s="1">
        <v>0.59175461530685403</v>
      </c>
      <c r="AB342" s="1">
        <v>1.1488120555877701</v>
      </c>
      <c r="AC342" s="1">
        <v>0.11983159929513899</v>
      </c>
      <c r="AD342" s="1">
        <v>1.08954405784607</v>
      </c>
      <c r="AE342" s="1">
        <v>0.24329890310764299</v>
      </c>
      <c r="AF342" s="1">
        <v>0.96972507238388095</v>
      </c>
      <c r="AG342" s="1">
        <v>0.59175437688827504</v>
      </c>
      <c r="AI342" s="1">
        <f t="shared" si="10"/>
        <v>0.87279203534126282</v>
      </c>
      <c r="AJ342" s="1">
        <f t="shared" si="11"/>
        <v>3.7221718128995565E-2</v>
      </c>
    </row>
    <row r="343" spans="1:36" x14ac:dyDescent="0.2">
      <c r="A343" s="1">
        <v>342</v>
      </c>
      <c r="B343" s="1" t="s">
        <v>540</v>
      </c>
      <c r="C343" s="1" t="s">
        <v>541</v>
      </c>
      <c r="D343" s="1" t="s">
        <v>11</v>
      </c>
      <c r="E343" s="1">
        <v>1</v>
      </c>
      <c r="G343" s="1">
        <v>1.03142297267914</v>
      </c>
      <c r="I343" s="1">
        <v>0.94816988706588701</v>
      </c>
      <c r="K343" s="1">
        <v>0.81944787502288796</v>
      </c>
      <c r="N343" s="1">
        <v>0.96953427791595503</v>
      </c>
      <c r="P343" s="1">
        <v>0.92794167995452903</v>
      </c>
      <c r="R343" s="1">
        <v>0.79466778039932295</v>
      </c>
      <c r="U343" s="1">
        <v>1.0546629428863501</v>
      </c>
      <c r="W343" s="1">
        <v>1.07765400409698</v>
      </c>
      <c r="Y343" s="1">
        <v>0.844288110733032</v>
      </c>
      <c r="AB343" s="1">
        <v>1.2203340530395499</v>
      </c>
      <c r="AD343" s="1">
        <v>1.2583869695663501</v>
      </c>
      <c r="AF343" s="1">
        <v>1.1844300031662001</v>
      </c>
      <c r="AI343" s="1">
        <f t="shared" si="10"/>
        <v>0.87255680561065674</v>
      </c>
      <c r="AJ343" s="1">
        <f t="shared" si="11"/>
        <v>7.6750854826488288E-2</v>
      </c>
    </row>
    <row r="344" spans="1:36" x14ac:dyDescent="0.2">
      <c r="A344" s="1">
        <v>343</v>
      </c>
      <c r="B344" s="1" t="s">
        <v>871</v>
      </c>
      <c r="C344" s="1" t="s">
        <v>872</v>
      </c>
      <c r="D344" s="1" t="s">
        <v>11</v>
      </c>
      <c r="E344" s="1">
        <v>3</v>
      </c>
      <c r="G344" s="1">
        <v>0.86869901418685902</v>
      </c>
      <c r="H344" s="1">
        <v>0.77923911809921298</v>
      </c>
      <c r="I344" s="1">
        <v>0.86672961711883501</v>
      </c>
      <c r="J344" s="1">
        <v>0.156009897589684</v>
      </c>
      <c r="K344" s="1">
        <v>0.73945122957229603</v>
      </c>
      <c r="L344" s="1">
        <v>0.51740908622741699</v>
      </c>
      <c r="N344" s="1">
        <v>1.1511470079421999</v>
      </c>
      <c r="O344" s="1">
        <v>0.77923911809921298</v>
      </c>
      <c r="P344" s="1">
        <v>0.98425829410553001</v>
      </c>
      <c r="Q344" s="1">
        <v>0.97547000646591198</v>
      </c>
      <c r="R344" s="1">
        <v>0.89723819494247403</v>
      </c>
      <c r="S344" s="1">
        <v>0.28150218725204501</v>
      </c>
      <c r="U344" s="1">
        <v>1.1537619829177901</v>
      </c>
      <c r="V344" s="1">
        <v>0.156009897589684</v>
      </c>
      <c r="W344" s="1">
        <v>1.0159929990768399</v>
      </c>
      <c r="X344" s="1">
        <v>0.97547000646591198</v>
      </c>
      <c r="Y344" s="1">
        <v>0.90769791603088401</v>
      </c>
      <c r="Z344" s="1">
        <v>0.83603662252426103</v>
      </c>
      <c r="AB344" s="1">
        <v>1.3523540496826201</v>
      </c>
      <c r="AC344" s="1">
        <v>0.51740908622741699</v>
      </c>
      <c r="AD344" s="1">
        <v>1.1145310401916499</v>
      </c>
      <c r="AE344" s="1">
        <v>0.281502395868301</v>
      </c>
      <c r="AF344" s="1">
        <v>1.1016880273819001</v>
      </c>
      <c r="AG344" s="1">
        <v>0.83603638410568204</v>
      </c>
      <c r="AI344" s="1">
        <f t="shared" si="10"/>
        <v>0.87191933393478382</v>
      </c>
      <c r="AJ344" s="1">
        <f t="shared" si="11"/>
        <v>0.1013834610591423</v>
      </c>
    </row>
    <row r="345" spans="1:36" x14ac:dyDescent="0.2">
      <c r="A345" s="1">
        <v>344</v>
      </c>
      <c r="B345" s="1" t="s">
        <v>773</v>
      </c>
      <c r="C345" s="1" t="s">
        <v>774</v>
      </c>
      <c r="D345" s="1" t="s">
        <v>11</v>
      </c>
      <c r="E345" s="1">
        <v>1</v>
      </c>
      <c r="G345" s="1">
        <v>1.0183340311050399</v>
      </c>
      <c r="I345" s="1">
        <v>0.85577332973480202</v>
      </c>
      <c r="K345" s="1">
        <v>0.89748531579971302</v>
      </c>
      <c r="N345" s="1">
        <v>0.98199558258056596</v>
      </c>
      <c r="P345" s="1">
        <v>0.84828078746795699</v>
      </c>
      <c r="R345" s="1">
        <v>0.88153177499771096</v>
      </c>
      <c r="U345" s="1">
        <v>1.16853404045105</v>
      </c>
      <c r="W345" s="1">
        <v>1.17885494232178</v>
      </c>
      <c r="Y345" s="1">
        <v>1.0245289802551301</v>
      </c>
      <c r="AB345" s="1">
        <v>1.11422395706177</v>
      </c>
      <c r="AD345" s="1">
        <v>1.13438904285431</v>
      </c>
      <c r="AF345" s="1">
        <v>0.97605848312377896</v>
      </c>
      <c r="AI345" s="1">
        <f t="shared" si="10"/>
        <v>0.87076780200004578</v>
      </c>
      <c r="AJ345" s="1">
        <f t="shared" si="11"/>
        <v>2.2804887483530156E-2</v>
      </c>
    </row>
    <row r="346" spans="1:36" x14ac:dyDescent="0.2">
      <c r="A346" s="1">
        <v>345</v>
      </c>
      <c r="B346" s="1" t="s">
        <v>206</v>
      </c>
      <c r="C346" s="1" t="s">
        <v>207</v>
      </c>
      <c r="D346" s="1" t="s">
        <v>11</v>
      </c>
      <c r="E346" s="1">
        <v>4</v>
      </c>
      <c r="G346" s="1">
        <v>0.98107242584228505</v>
      </c>
      <c r="H346" s="1">
        <v>0.83598792552947998</v>
      </c>
      <c r="I346" s="1">
        <v>0.84919470548629805</v>
      </c>
      <c r="J346" s="1">
        <v>0.112730503082275</v>
      </c>
      <c r="K346" s="1">
        <v>0.86299681663513195</v>
      </c>
      <c r="L346" s="1">
        <v>0.79341971874237105</v>
      </c>
      <c r="N346" s="1">
        <v>1.01929295063019</v>
      </c>
      <c r="O346" s="1">
        <v>0.83598858118057295</v>
      </c>
      <c r="P346" s="1">
        <v>0.86374437808990501</v>
      </c>
      <c r="Q346" s="1">
        <v>0.36444249749183699</v>
      </c>
      <c r="R346" s="1">
        <v>0.89833670854568504</v>
      </c>
      <c r="S346" s="1">
        <v>0.86458331346511796</v>
      </c>
      <c r="U346" s="1">
        <v>1.1775859594345099</v>
      </c>
      <c r="V346" s="1">
        <v>0.112730801105499</v>
      </c>
      <c r="W346" s="1">
        <v>1.1577500104904199</v>
      </c>
      <c r="X346" s="1">
        <v>0.36444321274757402</v>
      </c>
      <c r="Y346" s="1">
        <v>1.00052094459534</v>
      </c>
      <c r="Z346" s="1">
        <v>0.99920707941055298</v>
      </c>
      <c r="AB346" s="1">
        <v>1.1587530374527</v>
      </c>
      <c r="AC346" s="1">
        <v>0.79342019557952903</v>
      </c>
      <c r="AD346" s="1">
        <v>1.1131680011749301</v>
      </c>
      <c r="AE346" s="1">
        <v>0.86458331346511796</v>
      </c>
      <c r="AF346" s="1">
        <v>0.99947941303253196</v>
      </c>
      <c r="AG346" s="1">
        <v>0.99920707941055298</v>
      </c>
      <c r="AI346" s="1">
        <f t="shared" si="10"/>
        <v>0.86856815218925498</v>
      </c>
      <c r="AJ346" s="1">
        <f t="shared" si="11"/>
        <v>2.0942826624857018E-2</v>
      </c>
    </row>
    <row r="347" spans="1:36" x14ac:dyDescent="0.2">
      <c r="A347" s="1">
        <v>346</v>
      </c>
      <c r="B347" s="1" t="s">
        <v>845</v>
      </c>
      <c r="C347" s="1" t="s">
        <v>846</v>
      </c>
      <c r="D347" s="1" t="s">
        <v>11</v>
      </c>
      <c r="E347" s="1">
        <v>6</v>
      </c>
      <c r="G347" s="1">
        <v>0.757920622825623</v>
      </c>
      <c r="H347" s="1">
        <v>1.8981020897626901E-2</v>
      </c>
      <c r="I347" s="1">
        <v>0.84281647205352805</v>
      </c>
      <c r="J347" s="1">
        <v>0.22926150262355799</v>
      </c>
      <c r="K347" s="1">
        <v>0.64572072029113803</v>
      </c>
      <c r="L347" s="1">
        <v>7.7522531151771504E-2</v>
      </c>
      <c r="N347" s="1">
        <v>1.3193989992141699</v>
      </c>
      <c r="O347" s="1">
        <v>1.8981020897626901E-2</v>
      </c>
      <c r="P347" s="1">
        <v>1.0720299482345601</v>
      </c>
      <c r="Q347" s="1">
        <v>0.577725529670715</v>
      </c>
      <c r="R347" s="1">
        <v>0.90720182657241799</v>
      </c>
      <c r="S347" s="1">
        <v>0.60600048303604104</v>
      </c>
      <c r="U347" s="1">
        <v>1.1864980459213299</v>
      </c>
      <c r="V347" s="1">
        <v>0.22926139831542999</v>
      </c>
      <c r="W347" s="1">
        <v>0.93280947208404497</v>
      </c>
      <c r="X347" s="1">
        <v>0.57772582769393899</v>
      </c>
      <c r="Y347" s="1">
        <v>0.82381582260131803</v>
      </c>
      <c r="Z347" s="1">
        <v>0.12806059420108801</v>
      </c>
      <c r="AB347" s="1">
        <v>1.54865694046021</v>
      </c>
      <c r="AC347" s="1">
        <v>7.7522531151771504E-2</v>
      </c>
      <c r="AD347" s="1">
        <v>1.1022909879684399</v>
      </c>
      <c r="AE347" s="1">
        <v>0.60600042343139604</v>
      </c>
      <c r="AF347" s="1">
        <v>1.2138630151748699</v>
      </c>
      <c r="AG347" s="1">
        <v>0.12806059420108801</v>
      </c>
      <c r="AI347" s="1">
        <f t="shared" si="10"/>
        <v>0.86694224178791113</v>
      </c>
      <c r="AJ347" s="1">
        <f t="shared" si="11"/>
        <v>0.1762600501543021</v>
      </c>
    </row>
    <row r="348" spans="1:36" x14ac:dyDescent="0.2">
      <c r="A348" s="1">
        <v>347</v>
      </c>
      <c r="B348" s="1" t="s">
        <v>478</v>
      </c>
      <c r="C348" s="1" t="s">
        <v>479</v>
      </c>
      <c r="D348" s="1" t="s">
        <v>11</v>
      </c>
      <c r="E348" s="1">
        <v>1</v>
      </c>
      <c r="G348" s="1">
        <v>1.0353130102157599</v>
      </c>
      <c r="H348" s="1">
        <v>0.788169085979462</v>
      </c>
      <c r="I348" s="1">
        <v>0.80746257305145297</v>
      </c>
      <c r="J348" s="1">
        <v>0.27859589457511902</v>
      </c>
      <c r="K348" s="1">
        <v>0.95117497444152799</v>
      </c>
      <c r="L348" s="1">
        <v>0.70483309030532804</v>
      </c>
      <c r="N348" s="1">
        <v>0.96589142084121704</v>
      </c>
      <c r="O348" s="1">
        <v>0.78816848993301403</v>
      </c>
      <c r="P348" s="1">
        <v>0.78769278526306197</v>
      </c>
      <c r="Q348" s="1">
        <v>0.25232648849487299</v>
      </c>
      <c r="R348" s="1">
        <v>0.92017918825149503</v>
      </c>
      <c r="S348" s="1">
        <v>0.55800348520278897</v>
      </c>
      <c r="U348" s="1">
        <v>1.23844695091248</v>
      </c>
      <c r="V348" s="1">
        <v>0.27859610319137601</v>
      </c>
      <c r="W348" s="1">
        <v>1.2695300579071001</v>
      </c>
      <c r="X348" s="1">
        <v>0.25232648849487299</v>
      </c>
      <c r="Y348" s="1">
        <v>1.1537400484085101</v>
      </c>
      <c r="Z348" s="1">
        <v>0.38721311092376698</v>
      </c>
      <c r="AB348" s="1">
        <v>1.05133104324341</v>
      </c>
      <c r="AC348" s="1">
        <v>0.70483410358428999</v>
      </c>
      <c r="AD348" s="1">
        <v>1.0867450237274201</v>
      </c>
      <c r="AE348" s="1">
        <v>0.55800372362136796</v>
      </c>
      <c r="AF348" s="1">
        <v>0.86674618721008301</v>
      </c>
      <c r="AG348" s="1">
        <v>0.38721311092376698</v>
      </c>
      <c r="AI348" s="1">
        <f t="shared" si="10"/>
        <v>0.86662738025188446</v>
      </c>
      <c r="AJ348" s="1">
        <f t="shared" si="11"/>
        <v>8.113206624674256E-2</v>
      </c>
    </row>
    <row r="349" spans="1:36" x14ac:dyDescent="0.2">
      <c r="A349" s="1">
        <v>348</v>
      </c>
      <c r="B349" s="1" t="s">
        <v>508</v>
      </c>
      <c r="C349" s="1" t="s">
        <v>509</v>
      </c>
      <c r="D349" s="1" t="s">
        <v>11</v>
      </c>
      <c r="E349" s="1">
        <v>1</v>
      </c>
      <c r="G349" s="1">
        <v>0.99307161569595304</v>
      </c>
      <c r="H349" s="1">
        <v>0.95664757490158103</v>
      </c>
      <c r="I349" s="1">
        <v>0.81672412157058705</v>
      </c>
      <c r="J349" s="1">
        <v>0.29455378651619002</v>
      </c>
      <c r="K349" s="1">
        <v>0.90799361467361495</v>
      </c>
      <c r="L349" s="1">
        <v>0.51580077409744296</v>
      </c>
      <c r="N349" s="1">
        <v>1.0069769620895399</v>
      </c>
      <c r="O349" s="1">
        <v>0.95664811134338401</v>
      </c>
      <c r="P349" s="1">
        <v>0.82941859960555997</v>
      </c>
      <c r="Q349" s="1">
        <v>0.319143205881119</v>
      </c>
      <c r="R349" s="1">
        <v>0.91222292184829701</v>
      </c>
      <c r="S349" s="1">
        <v>0.53664487600326505</v>
      </c>
      <c r="U349" s="1">
        <v>1.22440302371979</v>
      </c>
      <c r="V349" s="1">
        <v>0.29455411434173601</v>
      </c>
      <c r="W349" s="1">
        <v>1.2056640386581401</v>
      </c>
      <c r="X349" s="1">
        <v>0.31914350390434298</v>
      </c>
      <c r="Y349" s="1">
        <v>1.08577001094818</v>
      </c>
      <c r="Z349" s="1">
        <v>0.56800448894500699</v>
      </c>
      <c r="AB349" s="1">
        <v>1.10132896900177</v>
      </c>
      <c r="AC349" s="1">
        <v>0.51580148935318004</v>
      </c>
      <c r="AD349" s="1">
        <v>1.0962229967117301</v>
      </c>
      <c r="AE349" s="1">
        <v>0.53664499521255504</v>
      </c>
      <c r="AF349" s="1">
        <v>0.92100548744201705</v>
      </c>
      <c r="AG349" s="1">
        <v>0.56800442934036299</v>
      </c>
      <c r="AI349" s="1">
        <f t="shared" si="10"/>
        <v>0.86658981442451477</v>
      </c>
      <c r="AJ349" s="1">
        <f t="shared" si="11"/>
        <v>5.0546815604074674E-2</v>
      </c>
    </row>
    <row r="350" spans="1:36" x14ac:dyDescent="0.2">
      <c r="A350" s="1">
        <v>349</v>
      </c>
      <c r="B350" s="1" t="s">
        <v>919</v>
      </c>
      <c r="C350" s="1" t="s">
        <v>920</v>
      </c>
      <c r="D350" s="1" t="s">
        <v>11</v>
      </c>
      <c r="E350" s="1">
        <v>1</v>
      </c>
      <c r="G350" s="1">
        <v>1.13335597515106</v>
      </c>
      <c r="I350" s="1">
        <v>0.76417422294616699</v>
      </c>
      <c r="K350" s="1">
        <v>1.0518499612808201</v>
      </c>
      <c r="N350" s="1">
        <v>0.88233548402786299</v>
      </c>
      <c r="P350" s="1">
        <v>0.65165472030639604</v>
      </c>
      <c r="R350" s="1">
        <v>0.99597257375717196</v>
      </c>
      <c r="U350" s="1">
        <v>1.3086019754409799</v>
      </c>
      <c r="W350" s="1">
        <v>1.5345549583435101</v>
      </c>
      <c r="Y350" s="1">
        <v>1.49130594730377</v>
      </c>
      <c r="AB350" s="1">
        <v>0.95070612430572499</v>
      </c>
      <c r="AD350" s="1">
        <v>1.00404405593872</v>
      </c>
      <c r="AF350" s="1">
        <v>0.67055332660675004</v>
      </c>
      <c r="AI350" s="1">
        <f t="shared" si="10"/>
        <v>0.8659128695726388</v>
      </c>
      <c r="AJ350" s="1">
        <f t="shared" si="11"/>
        <v>0.18951291554038069</v>
      </c>
    </row>
    <row r="351" spans="1:36" x14ac:dyDescent="0.2">
      <c r="A351" s="1">
        <v>350</v>
      </c>
      <c r="B351" s="1" t="s">
        <v>228</v>
      </c>
      <c r="C351" s="1" t="s">
        <v>229</v>
      </c>
      <c r="D351" s="1" t="s">
        <v>11</v>
      </c>
      <c r="E351" s="1">
        <v>4</v>
      </c>
      <c r="G351" s="1">
        <v>1.01554703712463</v>
      </c>
      <c r="H351" s="1">
        <v>0.837682485580444</v>
      </c>
      <c r="I351" s="1">
        <v>0.82003688812255904</v>
      </c>
      <c r="J351" s="1">
        <v>0.14300499856471999</v>
      </c>
      <c r="K351" s="1">
        <v>0.91251188516616799</v>
      </c>
      <c r="L351" s="1">
        <v>0.33181938529014599</v>
      </c>
      <c r="N351" s="1">
        <v>0.984691202640533</v>
      </c>
      <c r="O351" s="1">
        <v>0.83768177032470703</v>
      </c>
      <c r="P351" s="1">
        <v>0.82445597648620605</v>
      </c>
      <c r="Q351" s="1">
        <v>0.235250294208527</v>
      </c>
      <c r="R351" s="1">
        <v>0.90507751703262296</v>
      </c>
      <c r="S351" s="1">
        <v>0.14110440015792799</v>
      </c>
      <c r="U351" s="1">
        <v>1.2194570302963299</v>
      </c>
      <c r="V351" s="1">
        <v>0.143005296587944</v>
      </c>
      <c r="W351" s="1">
        <v>1.2129210233688399</v>
      </c>
      <c r="X351" s="1">
        <v>0.235251098871231</v>
      </c>
      <c r="Y351" s="1">
        <v>1.0758709907531701</v>
      </c>
      <c r="Z351" s="1">
        <v>0.55295848846435502</v>
      </c>
      <c r="AB351" s="1">
        <v>1.09587597846985</v>
      </c>
      <c r="AC351" s="1">
        <v>0.33182030916214</v>
      </c>
      <c r="AD351" s="1">
        <v>1.1048779487609901</v>
      </c>
      <c r="AE351" s="1">
        <v>0.14110459387302399</v>
      </c>
      <c r="AF351" s="1">
        <v>0.92947900295257602</v>
      </c>
      <c r="AG351" s="1">
        <v>0.55295819044113204</v>
      </c>
      <c r="AI351" s="1">
        <f t="shared" si="10"/>
        <v>0.86552056670188893</v>
      </c>
      <c r="AJ351" s="1">
        <f t="shared" si="11"/>
        <v>5.0093252763119059E-2</v>
      </c>
    </row>
    <row r="352" spans="1:36" x14ac:dyDescent="0.2">
      <c r="A352" s="1">
        <v>351</v>
      </c>
      <c r="B352" s="1" t="s">
        <v>492</v>
      </c>
      <c r="C352" s="1" t="s">
        <v>493</v>
      </c>
      <c r="D352" s="1" t="s">
        <v>11</v>
      </c>
      <c r="E352" s="1">
        <v>1</v>
      </c>
      <c r="G352" s="1">
        <v>1.29193794727325</v>
      </c>
      <c r="H352" s="1">
        <v>0.266926109790802</v>
      </c>
      <c r="I352" s="1">
        <v>0.87877452373504605</v>
      </c>
      <c r="J352" s="1">
        <v>0.70787119865417503</v>
      </c>
      <c r="K352" s="1">
        <v>1.0592360496521001</v>
      </c>
      <c r="L352" s="1">
        <v>0.70235019922256503</v>
      </c>
      <c r="N352" s="1">
        <v>0.77403092384338401</v>
      </c>
      <c r="O352" s="1">
        <v>0.26692599058151201</v>
      </c>
      <c r="P352" s="1">
        <v>0.68623238801956199</v>
      </c>
      <c r="Q352" s="1">
        <v>0.26924988627433799</v>
      </c>
      <c r="R352" s="1">
        <v>0.81989502906799305</v>
      </c>
      <c r="S352" s="1">
        <v>0.33286580443382302</v>
      </c>
      <c r="U352" s="1">
        <v>1.1379480361938501</v>
      </c>
      <c r="V352" s="1">
        <v>0.70787167549133301</v>
      </c>
      <c r="W352" s="1">
        <v>1.4572319984436</v>
      </c>
      <c r="X352" s="1">
        <v>0.26925000548362699</v>
      </c>
      <c r="Y352" s="1">
        <v>1.1761189699173</v>
      </c>
      <c r="Z352" s="1">
        <v>0.61238318681716897</v>
      </c>
      <c r="AB352" s="1">
        <v>0.94407612085342396</v>
      </c>
      <c r="AC352" s="1">
        <v>0.70234930515289296</v>
      </c>
      <c r="AD352" s="1">
        <v>1.2196680307388299</v>
      </c>
      <c r="AE352" s="1">
        <v>0.33286580443382302</v>
      </c>
      <c r="AF352" s="1">
        <v>0.85025411844253496</v>
      </c>
      <c r="AG352" s="1">
        <v>0.61238318681716897</v>
      </c>
      <c r="AI352" s="1">
        <f t="shared" si="10"/>
        <v>0.86103449761867523</v>
      </c>
      <c r="AJ352" s="1">
        <f t="shared" si="11"/>
        <v>0.154754426051946</v>
      </c>
    </row>
    <row r="353" spans="1:36" x14ac:dyDescent="0.2">
      <c r="A353" s="1">
        <v>352</v>
      </c>
      <c r="B353" s="1" t="s">
        <v>867</v>
      </c>
      <c r="C353" s="1" t="s">
        <v>868</v>
      </c>
      <c r="D353" s="1" t="s">
        <v>11</v>
      </c>
      <c r="E353" s="1">
        <v>1</v>
      </c>
      <c r="G353" s="1">
        <v>1.2002539634704601</v>
      </c>
      <c r="H353" s="1">
        <v>0.58981698751449596</v>
      </c>
      <c r="I353" s="1">
        <v>0.86797440052032504</v>
      </c>
      <c r="J353" s="1">
        <v>0.46200451254844699</v>
      </c>
      <c r="K353" s="1">
        <v>0.99398297071456898</v>
      </c>
      <c r="L353" s="1">
        <v>0.98692488670349099</v>
      </c>
      <c r="N353" s="1">
        <v>0.83315682411193803</v>
      </c>
      <c r="O353" s="1">
        <v>0.58981698751449596</v>
      </c>
      <c r="P353" s="1">
        <v>0.68969702720642101</v>
      </c>
      <c r="Q353" s="1">
        <v>0.197298794984818</v>
      </c>
      <c r="R353" s="1">
        <v>0.89226478338241599</v>
      </c>
      <c r="S353" s="1">
        <v>0.46804150938987699</v>
      </c>
      <c r="U353" s="1">
        <v>1.1521079540252701</v>
      </c>
      <c r="V353" s="1">
        <v>0.46200460195541398</v>
      </c>
      <c r="W353" s="1">
        <v>1.44991195201874</v>
      </c>
      <c r="X353" s="1">
        <v>0.197298794984818</v>
      </c>
      <c r="Y353" s="1">
        <v>1.2595570087432899</v>
      </c>
      <c r="Z353" s="1">
        <v>0.405299812555313</v>
      </c>
      <c r="AB353" s="1">
        <v>1.00605297088623</v>
      </c>
      <c r="AC353" s="1">
        <v>0.98692488670349099</v>
      </c>
      <c r="AD353" s="1">
        <v>1.12074398994446</v>
      </c>
      <c r="AE353" s="1">
        <v>0.46804139018058799</v>
      </c>
      <c r="AF353" s="1">
        <v>0.79392981529235795</v>
      </c>
      <c r="AG353" s="1">
        <v>0.40529999136924699</v>
      </c>
      <c r="AI353" s="1">
        <f t="shared" si="10"/>
        <v>0.86097979545593284</v>
      </c>
      <c r="AJ353" s="1">
        <f t="shared" si="11"/>
        <v>0.1265639578732983</v>
      </c>
    </row>
    <row r="354" spans="1:36" x14ac:dyDescent="0.2">
      <c r="A354" s="1">
        <v>353</v>
      </c>
      <c r="B354" s="1" t="s">
        <v>142</v>
      </c>
      <c r="C354" s="1" t="s">
        <v>143</v>
      </c>
      <c r="D354" s="1" t="s">
        <v>11</v>
      </c>
      <c r="E354" s="1">
        <v>5</v>
      </c>
      <c r="G354" s="1">
        <v>1.0999619960784901</v>
      </c>
      <c r="H354" s="1">
        <v>0.12924729287624401</v>
      </c>
      <c r="I354" s="1">
        <v>0.886660516262054</v>
      </c>
      <c r="J354" s="1">
        <v>0.239877104759216</v>
      </c>
      <c r="K354" s="1">
        <v>0.907362580299377</v>
      </c>
      <c r="L354" s="1">
        <v>8.2630582153797205E-2</v>
      </c>
      <c r="N354" s="1">
        <v>0.90912187099456798</v>
      </c>
      <c r="O354" s="1">
        <v>0.12924709916114799</v>
      </c>
      <c r="P354" s="1">
        <v>0.81917148828506503</v>
      </c>
      <c r="Q354" s="1">
        <v>7.7594697475433405E-2</v>
      </c>
      <c r="R354" s="1">
        <v>0.82877182960510298</v>
      </c>
      <c r="S354" s="1">
        <v>3.2142799347639098E-2</v>
      </c>
      <c r="U354" s="1">
        <v>1.1278270483017001</v>
      </c>
      <c r="V354" s="1">
        <v>0.23987789452076</v>
      </c>
      <c r="W354" s="1">
        <v>1.2207449674606301</v>
      </c>
      <c r="X354" s="1">
        <v>7.7594950795173603E-2</v>
      </c>
      <c r="Y354" s="1">
        <v>1.00499999523163</v>
      </c>
      <c r="Z354" s="1">
        <v>0.93705761432647705</v>
      </c>
      <c r="AB354" s="1">
        <v>1.10209500789642</v>
      </c>
      <c r="AC354" s="1">
        <v>8.2631148397922502E-2</v>
      </c>
      <c r="AD354" s="1">
        <v>1.20660495758057</v>
      </c>
      <c r="AE354" s="1">
        <v>3.2142799347639098E-2</v>
      </c>
      <c r="AF354" s="1">
        <v>0.99502497911453203</v>
      </c>
      <c r="AG354" s="1">
        <v>0.93705761432647705</v>
      </c>
      <c r="AI354" s="1">
        <f t="shared" si="10"/>
        <v>0.86049160361289978</v>
      </c>
      <c r="AJ354" s="1">
        <f t="shared" si="11"/>
        <v>4.3186403873575065E-2</v>
      </c>
    </row>
    <row r="355" spans="1:36" x14ac:dyDescent="0.2">
      <c r="A355" s="1">
        <v>354</v>
      </c>
      <c r="B355" s="1" t="s">
        <v>899</v>
      </c>
      <c r="C355" s="1" t="s">
        <v>900</v>
      </c>
      <c r="D355" s="1" t="s">
        <v>11</v>
      </c>
      <c r="E355" s="1">
        <v>1</v>
      </c>
      <c r="G355" s="1">
        <v>1.20502305030823</v>
      </c>
      <c r="I355" s="1">
        <v>0.90990531444549605</v>
      </c>
      <c r="K355" s="1">
        <v>0.95288431644439697</v>
      </c>
      <c r="N355" s="1">
        <v>0.82985991239547696</v>
      </c>
      <c r="P355" s="1">
        <v>0.729780673980713</v>
      </c>
      <c r="R355" s="1">
        <v>0.84860360622405995</v>
      </c>
      <c r="U355" s="1">
        <v>1.0990149974823</v>
      </c>
      <c r="W355" s="1">
        <v>1.3702750205993699</v>
      </c>
      <c r="Y355" s="1">
        <v>1.13461697101593</v>
      </c>
      <c r="AB355" s="1">
        <v>1.04944503307343</v>
      </c>
      <c r="AD355" s="1">
        <v>1.1784069538116499</v>
      </c>
      <c r="AF355" s="1">
        <v>0.88135468959808405</v>
      </c>
      <c r="AI355" s="1">
        <f t="shared" si="10"/>
        <v>0.86029347777366649</v>
      </c>
      <c r="AJ355" s="1">
        <f t="shared" si="11"/>
        <v>9.6961577947909883E-2</v>
      </c>
    </row>
    <row r="356" spans="1:36" x14ac:dyDescent="0.2">
      <c r="A356" s="1">
        <v>355</v>
      </c>
      <c r="B356" s="1" t="s">
        <v>74</v>
      </c>
      <c r="C356" s="1" t="s">
        <v>75</v>
      </c>
      <c r="D356" s="1" t="s">
        <v>11</v>
      </c>
      <c r="E356" s="1">
        <v>9</v>
      </c>
      <c r="G356" s="1">
        <v>0.94952702522277799</v>
      </c>
      <c r="H356" s="1">
        <v>0.33897981047630299</v>
      </c>
      <c r="I356" s="1">
        <v>0.808424472808838</v>
      </c>
      <c r="J356" s="1">
        <v>2.4648299440741501E-2</v>
      </c>
      <c r="K356" s="1">
        <v>0.85911530256271396</v>
      </c>
      <c r="L356" s="1">
        <v>0.12645110487937899</v>
      </c>
      <c r="N356" s="1">
        <v>1.05315601825714</v>
      </c>
      <c r="O356" s="1">
        <v>0.33898058533668501</v>
      </c>
      <c r="P356" s="1">
        <v>0.859696924686432</v>
      </c>
      <c r="Q356" s="1">
        <v>0.16243189573288</v>
      </c>
      <c r="R356" s="1">
        <v>0.90898811817169201</v>
      </c>
      <c r="S356" s="1">
        <v>0.26460841298103299</v>
      </c>
      <c r="U356" s="1">
        <v>1.2369740009307899</v>
      </c>
      <c r="V356" s="1">
        <v>2.4648400023579601E-2</v>
      </c>
      <c r="W356" s="1">
        <v>1.1632000207901001</v>
      </c>
      <c r="X356" s="1">
        <v>0.16243289411067999</v>
      </c>
      <c r="Y356" s="1">
        <v>1.0397139787673999</v>
      </c>
      <c r="Z356" s="1">
        <v>0.55756908655166604</v>
      </c>
      <c r="AB356" s="1">
        <v>1.1639879941940301</v>
      </c>
      <c r="AC356" s="1">
        <v>0.126451596617699</v>
      </c>
      <c r="AD356" s="1">
        <v>1.1001240015029901</v>
      </c>
      <c r="AE356" s="1">
        <v>0.26460841298103299</v>
      </c>
      <c r="AF356" s="1">
        <v>0.96180260181427002</v>
      </c>
      <c r="AG356" s="1">
        <v>0.55756878852844205</v>
      </c>
      <c r="AI356" s="1">
        <f t="shared" si="10"/>
        <v>0.85905620455741893</v>
      </c>
      <c r="AJ356" s="1">
        <f t="shared" si="11"/>
        <v>4.1057611035801224E-2</v>
      </c>
    </row>
    <row r="357" spans="1:36" x14ac:dyDescent="0.2">
      <c r="A357" s="1">
        <v>356</v>
      </c>
      <c r="B357" s="1" t="s">
        <v>26</v>
      </c>
      <c r="C357" s="1" t="s">
        <v>27</v>
      </c>
      <c r="D357" s="1" t="s">
        <v>11</v>
      </c>
      <c r="E357" s="1">
        <v>17</v>
      </c>
      <c r="G357" s="1">
        <v>0.95930969715118397</v>
      </c>
      <c r="H357" s="1">
        <v>0.31891721487045299</v>
      </c>
      <c r="I357" s="1">
        <v>0.82960212230682395</v>
      </c>
      <c r="J357" s="1">
        <v>2.4009910412132701E-3</v>
      </c>
      <c r="K357" s="1">
        <v>0.84666842222213701</v>
      </c>
      <c r="L357" s="1">
        <v>7.3816051008179795E-4</v>
      </c>
      <c r="N357" s="1">
        <v>1.0424159765243499</v>
      </c>
      <c r="O357" s="1">
        <v>0.318918406963348</v>
      </c>
      <c r="P357" s="1">
        <v>0.87680369615554798</v>
      </c>
      <c r="Q357" s="1">
        <v>1.07379397377372E-2</v>
      </c>
      <c r="R357" s="1">
        <v>0.88299071788787797</v>
      </c>
      <c r="S357" s="1">
        <v>6.3389171846211E-3</v>
      </c>
      <c r="U357" s="1">
        <v>1.2053970098495499</v>
      </c>
      <c r="V357" s="1">
        <v>2.4010089691728401E-3</v>
      </c>
      <c r="W357" s="1">
        <v>1.1405060291290301</v>
      </c>
      <c r="X357" s="1">
        <v>1.0738030076026899E-2</v>
      </c>
      <c r="Y357" s="1">
        <v>0.99529147148132302</v>
      </c>
      <c r="Z357" s="1">
        <v>0.91506290435791005</v>
      </c>
      <c r="AB357" s="1">
        <v>1.1811000108718901</v>
      </c>
      <c r="AC357" s="1">
        <v>7.3816778603941202E-4</v>
      </c>
      <c r="AD357" s="1">
        <v>1.1325149536132799</v>
      </c>
      <c r="AE357" s="1">
        <v>6.3389227725565399E-3</v>
      </c>
      <c r="AF357" s="1">
        <v>1.0047310590744001</v>
      </c>
      <c r="AG357" s="1">
        <v>0.91506290435791005</v>
      </c>
      <c r="AI357" s="1">
        <f t="shared" si="10"/>
        <v>0.8590162396430967</v>
      </c>
      <c r="AJ357" s="1">
        <f t="shared" si="11"/>
        <v>2.5224512615213617E-2</v>
      </c>
    </row>
    <row r="358" spans="1:36" x14ac:dyDescent="0.2">
      <c r="A358" s="1">
        <v>357</v>
      </c>
      <c r="B358" s="1" t="s">
        <v>270</v>
      </c>
      <c r="C358" s="1" t="s">
        <v>271</v>
      </c>
      <c r="D358" s="1" t="s">
        <v>11</v>
      </c>
      <c r="E358" s="1">
        <v>4</v>
      </c>
      <c r="G358" s="1">
        <v>0.97300738096237205</v>
      </c>
      <c r="H358" s="1">
        <v>0.83106368780136097</v>
      </c>
      <c r="I358" s="1">
        <v>0.80397790670394897</v>
      </c>
      <c r="J358" s="1">
        <v>0.116384603083134</v>
      </c>
      <c r="K358" s="1">
        <v>0.888738572597504</v>
      </c>
      <c r="L358" s="1">
        <v>0.350114285945892</v>
      </c>
      <c r="N358" s="1">
        <v>1.0277409553527801</v>
      </c>
      <c r="O358" s="1">
        <v>0.83106422424316395</v>
      </c>
      <c r="P358" s="1">
        <v>0.82848817110061601</v>
      </c>
      <c r="Q358" s="1">
        <v>0.25653609633445701</v>
      </c>
      <c r="R358" s="1">
        <v>0.91146802902221702</v>
      </c>
      <c r="S358" s="1">
        <v>0.37269210815429699</v>
      </c>
      <c r="U358" s="1">
        <v>1.2438149452209499</v>
      </c>
      <c r="V358" s="1">
        <v>0.116384699940681</v>
      </c>
      <c r="W358" s="1">
        <v>1.2070180177688601</v>
      </c>
      <c r="X358" s="1">
        <v>0.25653651356697099</v>
      </c>
      <c r="Y358" s="1">
        <v>1.08776795864105</v>
      </c>
      <c r="Z358" s="1">
        <v>0.50454097986221302</v>
      </c>
      <c r="AB358" s="1">
        <v>1.1251900196075399</v>
      </c>
      <c r="AC358" s="1">
        <v>0.35011500120163003</v>
      </c>
      <c r="AD358" s="1">
        <v>1.0971310138702399</v>
      </c>
      <c r="AE358" s="1">
        <v>0.37269219756126398</v>
      </c>
      <c r="AF358" s="1">
        <v>0.91931378841400102</v>
      </c>
      <c r="AG358" s="1">
        <v>0.50454092025756803</v>
      </c>
      <c r="AI358" s="1">
        <f t="shared" si="10"/>
        <v>0.85816816985607147</v>
      </c>
      <c r="AJ358" s="1">
        <f t="shared" si="11"/>
        <v>5.0308751583014719E-2</v>
      </c>
    </row>
    <row r="359" spans="1:36" x14ac:dyDescent="0.2">
      <c r="A359" s="1">
        <v>358</v>
      </c>
      <c r="B359" s="1" t="s">
        <v>769</v>
      </c>
      <c r="C359" s="1" t="s">
        <v>770</v>
      </c>
      <c r="D359" s="1" t="s">
        <v>11</v>
      </c>
      <c r="E359" s="1">
        <v>1</v>
      </c>
      <c r="G359" s="1">
        <v>1.1704289913177499</v>
      </c>
      <c r="I359" s="1">
        <v>0.96617692708969105</v>
      </c>
      <c r="K359" s="1">
        <v>0.87982279062271096</v>
      </c>
      <c r="N359" s="1">
        <v>0.85438787937164296</v>
      </c>
      <c r="P359" s="1">
        <v>0.83326482772827104</v>
      </c>
      <c r="R359" s="1">
        <v>0.75188487768173196</v>
      </c>
      <c r="U359" s="1">
        <v>1.03500699996948</v>
      </c>
      <c r="W359" s="1">
        <v>1.2000980377197299</v>
      </c>
      <c r="Y359" s="1">
        <v>0.889598608016968</v>
      </c>
      <c r="AB359" s="1">
        <v>1.13659203052521</v>
      </c>
      <c r="AD359" s="1">
        <v>1.3299909830093399</v>
      </c>
      <c r="AF359" s="1">
        <v>1.12410199642181</v>
      </c>
      <c r="AI359" s="1">
        <f t="shared" si="10"/>
        <v>0.85778735578060128</v>
      </c>
      <c r="AJ359" s="1">
        <f t="shared" si="11"/>
        <v>8.9536861695445363E-2</v>
      </c>
    </row>
    <row r="360" spans="1:36" x14ac:dyDescent="0.2">
      <c r="A360" s="1">
        <v>359</v>
      </c>
      <c r="B360" s="1" t="s">
        <v>813</v>
      </c>
      <c r="C360" s="1" t="s">
        <v>814</v>
      </c>
      <c r="D360" s="1" t="s">
        <v>11</v>
      </c>
      <c r="E360" s="1">
        <v>1</v>
      </c>
      <c r="G360" s="1">
        <v>0.89433932304382302</v>
      </c>
      <c r="I360" s="1">
        <v>0.83307737112045299</v>
      </c>
      <c r="K360" s="1">
        <v>0.76831930875778198</v>
      </c>
      <c r="N360" s="1">
        <v>1.1181440353393599</v>
      </c>
      <c r="P360" s="1">
        <v>0.90027338266372703</v>
      </c>
      <c r="R360" s="1">
        <v>0.92193299531936601</v>
      </c>
      <c r="U360" s="1">
        <v>1.2003690004348799</v>
      </c>
      <c r="W360" s="1">
        <v>1.11077404022217</v>
      </c>
      <c r="Y360" s="1">
        <v>0.99922138452529896</v>
      </c>
      <c r="AB360" s="1">
        <v>1.30154204368591</v>
      </c>
      <c r="AD360" s="1">
        <v>1.0846780538559</v>
      </c>
      <c r="AF360" s="1">
        <v>1.0007790327072099</v>
      </c>
      <c r="AI360" s="1">
        <f t="shared" si="10"/>
        <v>0.85590076446533192</v>
      </c>
      <c r="AJ360" s="1">
        <f t="shared" si="11"/>
        <v>6.9571554112701328E-2</v>
      </c>
    </row>
    <row r="361" spans="1:36" x14ac:dyDescent="0.2">
      <c r="A361" s="1">
        <v>360</v>
      </c>
      <c r="B361" s="1" t="s">
        <v>344</v>
      </c>
      <c r="C361" s="1" t="s">
        <v>345</v>
      </c>
      <c r="D361" s="1" t="s">
        <v>11</v>
      </c>
      <c r="E361" s="1">
        <v>3</v>
      </c>
      <c r="G361" s="1">
        <v>1.06638300418854</v>
      </c>
      <c r="H361" s="1">
        <v>0.63329392671585105</v>
      </c>
      <c r="I361" s="1">
        <v>0.88518351316452004</v>
      </c>
      <c r="J361" s="1">
        <v>0.438887089490891</v>
      </c>
      <c r="K361" s="1">
        <v>0.88196212053298995</v>
      </c>
      <c r="L361" s="1">
        <v>0.47134968638420099</v>
      </c>
      <c r="N361" s="1">
        <v>0.93774890899658203</v>
      </c>
      <c r="O361" s="1">
        <v>0.63329350948333696</v>
      </c>
      <c r="P361" s="1">
        <v>0.83318889141082797</v>
      </c>
      <c r="Q361" s="1">
        <v>0.31771591305732699</v>
      </c>
      <c r="R361" s="1">
        <v>0.81951779127121005</v>
      </c>
      <c r="S361" s="1">
        <v>0.30696430802345298</v>
      </c>
      <c r="U361" s="1">
        <v>1.1297090053558301</v>
      </c>
      <c r="V361" s="1">
        <v>0.43888759613037098</v>
      </c>
      <c r="W361" s="1">
        <v>1.2002079486846899</v>
      </c>
      <c r="X361" s="1">
        <v>0.31771621108055098</v>
      </c>
      <c r="Y361" s="1">
        <v>0.97961169481277499</v>
      </c>
      <c r="Z361" s="1">
        <v>0.87176752090454102</v>
      </c>
      <c r="AB361" s="1">
        <v>1.1338349580764799</v>
      </c>
      <c r="AC361" s="1">
        <v>0.47135031223297102</v>
      </c>
      <c r="AD361" s="1">
        <v>1.2202299833297701</v>
      </c>
      <c r="AE361" s="1">
        <v>0.30696430802345298</v>
      </c>
      <c r="AF361" s="1">
        <v>1.02081298828125</v>
      </c>
      <c r="AG361" s="1">
        <v>0.87176758050918601</v>
      </c>
      <c r="AI361" s="1">
        <f t="shared" si="10"/>
        <v>0.854963079094887</v>
      </c>
      <c r="AJ361" s="1">
        <f t="shared" si="11"/>
        <v>3.3529621491736564E-2</v>
      </c>
    </row>
    <row r="362" spans="1:36" x14ac:dyDescent="0.2">
      <c r="A362" s="1">
        <v>361</v>
      </c>
      <c r="B362" s="1" t="s">
        <v>707</v>
      </c>
      <c r="C362" s="1" t="s">
        <v>708</v>
      </c>
      <c r="D362" s="1" t="s">
        <v>11</v>
      </c>
      <c r="E362" s="1">
        <v>1</v>
      </c>
      <c r="G362" s="1">
        <v>0.989915370941162</v>
      </c>
      <c r="I362" s="1">
        <v>0.889226675033569</v>
      </c>
      <c r="K362" s="1">
        <v>0.80710428953170799</v>
      </c>
      <c r="N362" s="1">
        <v>1.01018702983856</v>
      </c>
      <c r="P362" s="1">
        <v>0.90674608945846602</v>
      </c>
      <c r="R362" s="1">
        <v>0.81551641225814797</v>
      </c>
      <c r="U362" s="1">
        <v>1.12457299232483</v>
      </c>
      <c r="W362" s="1">
        <v>1.10284399986267</v>
      </c>
      <c r="Y362" s="1">
        <v>0.88669192790985096</v>
      </c>
      <c r="AB362" s="1">
        <v>1.23899698257446</v>
      </c>
      <c r="AD362" s="1">
        <v>1.2262170314788801</v>
      </c>
      <c r="AF362" s="1">
        <v>1.1277869939804099</v>
      </c>
      <c r="AI362" s="1">
        <f t="shared" si="10"/>
        <v>0.85464836657047272</v>
      </c>
      <c r="AJ362" s="1">
        <f t="shared" si="11"/>
        <v>5.0667482195365515E-2</v>
      </c>
    </row>
    <row r="363" spans="1:36" x14ac:dyDescent="0.2">
      <c r="A363" s="1">
        <v>362</v>
      </c>
      <c r="B363" s="1" t="s">
        <v>306</v>
      </c>
      <c r="C363" s="1" t="s">
        <v>307</v>
      </c>
      <c r="D363" s="1" t="s">
        <v>11</v>
      </c>
      <c r="E363" s="1">
        <v>3</v>
      </c>
      <c r="G363" s="1">
        <v>0.90337431430816695</v>
      </c>
      <c r="H363" s="1">
        <v>0.60391747951507602</v>
      </c>
      <c r="I363" s="1">
        <v>0.79128569364547696</v>
      </c>
      <c r="J363" s="1">
        <v>0.52933061122894298</v>
      </c>
      <c r="K363" s="1">
        <v>0.83056491613388095</v>
      </c>
      <c r="L363" s="1">
        <v>0.54906260967254605</v>
      </c>
      <c r="N363" s="1">
        <v>1.1069610118866</v>
      </c>
      <c r="O363" s="1">
        <v>0.6039177775383</v>
      </c>
      <c r="P363" s="1">
        <v>0.88127052783966098</v>
      </c>
      <c r="Q363" s="1">
        <v>0.50873851776123002</v>
      </c>
      <c r="R363" s="1">
        <v>0.91155278682708696</v>
      </c>
      <c r="S363" s="1">
        <v>0.57039469480514504</v>
      </c>
      <c r="U363" s="1">
        <v>1.26376605033875</v>
      </c>
      <c r="V363" s="1">
        <v>0.52933079004287698</v>
      </c>
      <c r="W363" s="1">
        <v>1.1347249746322601</v>
      </c>
      <c r="X363" s="1">
        <v>0.508739113807678</v>
      </c>
      <c r="Y363" s="1">
        <v>1.0352079868316699</v>
      </c>
      <c r="Z363" s="1">
        <v>0.724326372146606</v>
      </c>
      <c r="AB363" s="1">
        <v>1.2039999961853001</v>
      </c>
      <c r="AC363" s="1">
        <v>0.54906302690506004</v>
      </c>
      <c r="AD363" s="1">
        <v>1.09702897071838</v>
      </c>
      <c r="AE363" s="1">
        <v>0.57039481401443504</v>
      </c>
      <c r="AF363" s="1">
        <v>0.96598988771438599</v>
      </c>
      <c r="AG363" s="1">
        <v>0.72432619333267201</v>
      </c>
      <c r="AI363" s="1">
        <f t="shared" si="10"/>
        <v>0.85366848111152649</v>
      </c>
      <c r="AJ363" s="1">
        <f t="shared" si="11"/>
        <v>5.334745454241524E-2</v>
      </c>
    </row>
    <row r="364" spans="1:36" x14ac:dyDescent="0.2">
      <c r="A364" s="1">
        <v>363</v>
      </c>
      <c r="B364" s="1" t="s">
        <v>747</v>
      </c>
      <c r="C364" s="1" t="s">
        <v>748</v>
      </c>
      <c r="D364" s="1" t="s">
        <v>11</v>
      </c>
      <c r="E364" s="1">
        <v>1</v>
      </c>
      <c r="G364" s="1">
        <v>1.0706039667129501</v>
      </c>
      <c r="H364" s="1">
        <v>0.64839768409729004</v>
      </c>
      <c r="I364" s="1">
        <v>0.77163887023925803</v>
      </c>
      <c r="J364" s="1">
        <v>0.31845289468765298</v>
      </c>
      <c r="K364" s="1">
        <v>0.99335348606109597</v>
      </c>
      <c r="L364" s="1">
        <v>0.96231508255004905</v>
      </c>
      <c r="N364" s="1">
        <v>0.93405240774154696</v>
      </c>
      <c r="O364" s="1">
        <v>0.64839732646942105</v>
      </c>
      <c r="P364" s="1">
        <v>0.72100877761840798</v>
      </c>
      <c r="Q364" s="1">
        <v>0.415801912546158</v>
      </c>
      <c r="R364" s="1">
        <v>0.92858850955963101</v>
      </c>
      <c r="S364" s="1">
        <v>0.59206688404083296</v>
      </c>
      <c r="U364" s="1">
        <v>1.29594302177429</v>
      </c>
      <c r="V364" s="1">
        <v>0.31845301389694203</v>
      </c>
      <c r="W364" s="1">
        <v>1.38694500923157</v>
      </c>
      <c r="X364" s="1">
        <v>0.415802091360092</v>
      </c>
      <c r="Y364" s="1">
        <v>1.2681579589843801</v>
      </c>
      <c r="Z364" s="1">
        <v>0.51907712221145597</v>
      </c>
      <c r="AB364" s="1">
        <v>1.00669097900391</v>
      </c>
      <c r="AC364" s="1">
        <v>0.962316393852234</v>
      </c>
      <c r="AD364" s="1">
        <v>1.0769029855728101</v>
      </c>
      <c r="AE364" s="1">
        <v>0.59206688404083296</v>
      </c>
      <c r="AF364" s="1">
        <v>0.78854542970657304</v>
      </c>
      <c r="AG364" s="1">
        <v>0.51907688379287698</v>
      </c>
      <c r="AI364" s="1">
        <f t="shared" si="10"/>
        <v>0.85364741086959828</v>
      </c>
      <c r="AJ364" s="1">
        <f t="shared" si="11"/>
        <v>0.12839050261519042</v>
      </c>
    </row>
    <row r="365" spans="1:36" x14ac:dyDescent="0.2">
      <c r="A365" s="1">
        <v>364</v>
      </c>
      <c r="B365" s="1" t="s">
        <v>921</v>
      </c>
      <c r="C365" s="1" t="s">
        <v>922</v>
      </c>
      <c r="D365" s="1" t="s">
        <v>11</v>
      </c>
      <c r="E365" s="1">
        <v>1</v>
      </c>
      <c r="G365" s="1">
        <v>0.66993457078933705</v>
      </c>
      <c r="H365" s="1">
        <v>0.16473139822483099</v>
      </c>
      <c r="I365" s="1">
        <v>0.77171510457992598</v>
      </c>
      <c r="J365" s="1">
        <v>0.105936802923679</v>
      </c>
      <c r="K365" s="1">
        <v>0.58656781911849998</v>
      </c>
      <c r="L365" s="1">
        <v>0.10154840350151099</v>
      </c>
      <c r="N365" s="1">
        <v>1.4926830530166599</v>
      </c>
      <c r="O365" s="1">
        <v>0.16473139822483099</v>
      </c>
      <c r="P365" s="1">
        <v>1.1315549612045299</v>
      </c>
      <c r="Q365" s="1">
        <v>0.52748221158981301</v>
      </c>
      <c r="R365" s="1">
        <v>0.92190778255462602</v>
      </c>
      <c r="S365" s="1">
        <v>0.57300621271133401</v>
      </c>
      <c r="U365" s="1">
        <v>1.29581499099731</v>
      </c>
      <c r="V365" s="1">
        <v>0.105936802923679</v>
      </c>
      <c r="W365" s="1">
        <v>0.88373988866805997</v>
      </c>
      <c r="X365" s="1">
        <v>0.52748227119445801</v>
      </c>
      <c r="Y365" s="1">
        <v>0.80771058797836304</v>
      </c>
      <c r="Z365" s="1">
        <v>0.24055220186710399</v>
      </c>
      <c r="AB365" s="1">
        <v>1.70483303070068</v>
      </c>
      <c r="AC365" s="1">
        <v>0.10154840350151099</v>
      </c>
      <c r="AD365" s="1">
        <v>1.0847070217132599</v>
      </c>
      <c r="AE365" s="1">
        <v>0.57300597429275502</v>
      </c>
      <c r="AF365" s="1">
        <v>1.2380670309066799</v>
      </c>
      <c r="AG365" s="1">
        <v>0.240552097558975</v>
      </c>
      <c r="AI365" s="1">
        <f t="shared" si="10"/>
        <v>0.85293641686439547</v>
      </c>
      <c r="AJ365" s="1">
        <f t="shared" si="11"/>
        <v>0.23089281349413848</v>
      </c>
    </row>
    <row r="366" spans="1:36" x14ac:dyDescent="0.2">
      <c r="A366" s="1">
        <v>365</v>
      </c>
      <c r="B366" s="1" t="s">
        <v>390</v>
      </c>
      <c r="C366" s="1" t="s">
        <v>391</v>
      </c>
      <c r="D366" s="1" t="s">
        <v>11</v>
      </c>
      <c r="E366" s="1">
        <v>2</v>
      </c>
      <c r="G366" s="1">
        <v>1.1292849779128999</v>
      </c>
      <c r="H366" s="1">
        <v>0.68238341808319103</v>
      </c>
      <c r="I366" s="1">
        <v>0.88634777069091797</v>
      </c>
      <c r="J366" s="1">
        <v>0.44680279493331898</v>
      </c>
      <c r="K366" s="1">
        <v>0.90871429443359397</v>
      </c>
      <c r="L366" s="1">
        <v>0.517999827861786</v>
      </c>
      <c r="N366" s="1">
        <v>0.88551580905914296</v>
      </c>
      <c r="O366" s="1">
        <v>0.68238329887390103</v>
      </c>
      <c r="P366" s="1">
        <v>0.80162221193313599</v>
      </c>
      <c r="Q366" s="1">
        <v>0.59613007307052601</v>
      </c>
      <c r="R366" s="1">
        <v>0.81173002719879195</v>
      </c>
      <c r="S366" s="1">
        <v>0.426166892051697</v>
      </c>
      <c r="U366" s="1">
        <v>1.1282249689102199</v>
      </c>
      <c r="V366" s="1">
        <v>0.44680330157280002</v>
      </c>
      <c r="W366" s="1">
        <v>1.24747002124786</v>
      </c>
      <c r="X366" s="1">
        <v>0.59613037109375</v>
      </c>
      <c r="Y366" s="1">
        <v>0.99225932359695401</v>
      </c>
      <c r="Z366" s="1">
        <v>0.96403270959854104</v>
      </c>
      <c r="AB366" s="1">
        <v>1.1004559993743901</v>
      </c>
      <c r="AC366" s="1">
        <v>0.51800030469894398</v>
      </c>
      <c r="AD366" s="1">
        <v>1.2319370508194001</v>
      </c>
      <c r="AE366" s="1">
        <v>0.426166892051697</v>
      </c>
      <c r="AF366" s="1">
        <v>1.0078010559082</v>
      </c>
      <c r="AG366" s="1">
        <v>0.96403270959854104</v>
      </c>
      <c r="AI366" s="1">
        <f t="shared" si="10"/>
        <v>0.85210357606410991</v>
      </c>
      <c r="AJ366" s="1">
        <f t="shared" si="11"/>
        <v>5.3403588744739952E-2</v>
      </c>
    </row>
    <row r="367" spans="1:36" x14ac:dyDescent="0.2">
      <c r="A367" s="1">
        <v>366</v>
      </c>
      <c r="B367" s="1" t="s">
        <v>352</v>
      </c>
      <c r="C367" s="1" t="s">
        <v>353</v>
      </c>
      <c r="D367" s="1" t="s">
        <v>11</v>
      </c>
      <c r="E367" s="1">
        <v>3</v>
      </c>
      <c r="G367" s="1">
        <v>0.69013911485671997</v>
      </c>
      <c r="H367" s="1">
        <v>0.28481850028038003</v>
      </c>
      <c r="I367" s="1">
        <v>0.69406211376190197</v>
      </c>
      <c r="J367" s="1">
        <v>0.13887040317058599</v>
      </c>
      <c r="K367" s="1">
        <v>0.69601041078567505</v>
      </c>
      <c r="L367" s="1">
        <v>0.206817597150803</v>
      </c>
      <c r="N367" s="1">
        <v>1.4489829540252701</v>
      </c>
      <c r="O367" s="1">
        <v>0.28481850028038003</v>
      </c>
      <c r="P367" s="1">
        <v>1.01842594146729</v>
      </c>
      <c r="Q367" s="1">
        <v>0.92337912321090698</v>
      </c>
      <c r="R367" s="1">
        <v>0.997492074966431</v>
      </c>
      <c r="S367" s="1">
        <v>0.99149698019027699</v>
      </c>
      <c r="U367" s="1">
        <v>1.4407930374145499</v>
      </c>
      <c r="V367" s="1">
        <v>0.13887059688568101</v>
      </c>
      <c r="W367" s="1">
        <v>0.98190677165985096</v>
      </c>
      <c r="X367" s="1">
        <v>0.92337828874588002</v>
      </c>
      <c r="Y367" s="1">
        <v>0.96950101852417003</v>
      </c>
      <c r="Z367" s="1">
        <v>0.74236661195755005</v>
      </c>
      <c r="AB367" s="1">
        <v>1.4367599487304701</v>
      </c>
      <c r="AC367" s="1">
        <v>0.20681780576705899</v>
      </c>
      <c r="AD367" s="1">
        <v>1.00251400470734</v>
      </c>
      <c r="AE367" s="1">
        <v>0.99149698019027699</v>
      </c>
      <c r="AF367" s="1">
        <v>1.0314580202102701</v>
      </c>
      <c r="AG367" s="1">
        <v>0.74236679077148404</v>
      </c>
      <c r="AI367" s="1">
        <f t="shared" si="10"/>
        <v>0.85149763524532451</v>
      </c>
      <c r="AJ367" s="1">
        <f t="shared" si="11"/>
        <v>0.18086980238331365</v>
      </c>
    </row>
    <row r="368" spans="1:36" x14ac:dyDescent="0.2">
      <c r="A368" s="1">
        <v>367</v>
      </c>
      <c r="B368" s="1" t="s">
        <v>112</v>
      </c>
      <c r="C368" s="1" t="s">
        <v>113</v>
      </c>
      <c r="D368" s="1" t="s">
        <v>11</v>
      </c>
      <c r="E368" s="1">
        <v>7</v>
      </c>
      <c r="G368" s="1">
        <v>0.99740302562713601</v>
      </c>
      <c r="H368" s="1">
        <v>0.97440701723098799</v>
      </c>
      <c r="I368" s="1">
        <v>0.83309680223464999</v>
      </c>
      <c r="J368" s="1">
        <v>0.100758999586105</v>
      </c>
      <c r="K368" s="1">
        <v>0.86452251672744795</v>
      </c>
      <c r="L368" s="1">
        <v>0.31229418516159102</v>
      </c>
      <c r="N368" s="1">
        <v>1.0026040077209499</v>
      </c>
      <c r="O368" s="1">
        <v>0.97440701723098799</v>
      </c>
      <c r="P368" s="1">
        <v>0.83773982524871804</v>
      </c>
      <c r="Q368" s="1">
        <v>0.24778999388217901</v>
      </c>
      <c r="R368" s="1">
        <v>0.86386048793792702</v>
      </c>
      <c r="S368" s="1">
        <v>0.17201940715312999</v>
      </c>
      <c r="U368" s="1">
        <v>1.2003409862518299</v>
      </c>
      <c r="V368" s="1">
        <v>0.100759297609329</v>
      </c>
      <c r="W368" s="1">
        <v>1.1936880350112899</v>
      </c>
      <c r="X368" s="1">
        <v>0.24779039621353099</v>
      </c>
      <c r="Y368" s="1">
        <v>1.01912498474121</v>
      </c>
      <c r="Z368" s="1">
        <v>0.90373152494430498</v>
      </c>
      <c r="AB368" s="1">
        <v>1.1567080020904501</v>
      </c>
      <c r="AC368" s="1">
        <v>0.312294811010361</v>
      </c>
      <c r="AD368" s="1">
        <v>1.1575939655303999</v>
      </c>
      <c r="AE368" s="1">
        <v>0.17201940715312999</v>
      </c>
      <c r="AF368" s="1">
        <v>0.98123401403427102</v>
      </c>
      <c r="AG368" s="1">
        <v>0.90373152494430498</v>
      </c>
      <c r="AI368" s="1">
        <f t="shared" si="10"/>
        <v>0.84980490803718589</v>
      </c>
      <c r="AJ368" s="1">
        <f t="shared" si="11"/>
        <v>1.6722184407816986E-2</v>
      </c>
    </row>
    <row r="369" spans="1:36" x14ac:dyDescent="0.2">
      <c r="A369" s="1">
        <v>368</v>
      </c>
      <c r="B369" s="1" t="s">
        <v>516</v>
      </c>
      <c r="C369" s="1" t="s">
        <v>517</v>
      </c>
      <c r="D369" s="1" t="s">
        <v>11</v>
      </c>
      <c r="E369" s="1">
        <v>1</v>
      </c>
      <c r="G369" s="1">
        <v>0.97727459669113204</v>
      </c>
      <c r="H369" s="1">
        <v>0.92492312192916903</v>
      </c>
      <c r="I369" s="1">
        <v>0.87637537717819203</v>
      </c>
      <c r="J369" s="1">
        <v>0.47252050042152399</v>
      </c>
      <c r="K369" s="1">
        <v>0.79839199781417802</v>
      </c>
      <c r="L369" s="1">
        <v>0.44048780202865601</v>
      </c>
      <c r="N369" s="1">
        <v>1.02325403690338</v>
      </c>
      <c r="O369" s="1">
        <v>0.92492330074310303</v>
      </c>
      <c r="P369" s="1">
        <v>0.90591859817504905</v>
      </c>
      <c r="Q369" s="1">
        <v>0.50460857152938798</v>
      </c>
      <c r="R369" s="1">
        <v>0.81778150796890303</v>
      </c>
      <c r="S369" s="1">
        <v>0.29320698976516701</v>
      </c>
      <c r="U369" s="1">
        <v>1.14106297492981</v>
      </c>
      <c r="V369" s="1">
        <v>0.47252100706100503</v>
      </c>
      <c r="W369" s="1">
        <v>1.1038520336151101</v>
      </c>
      <c r="X369" s="1">
        <v>0.50460952520370495</v>
      </c>
      <c r="Y369" s="1">
        <v>0.88997530937194802</v>
      </c>
      <c r="Z369" s="1">
        <v>0.45235541462898299</v>
      </c>
      <c r="AB369" s="1">
        <v>1.2525169849395801</v>
      </c>
      <c r="AC369" s="1">
        <v>0.44048810005187999</v>
      </c>
      <c r="AD369" s="1">
        <v>1.2228209972381601</v>
      </c>
      <c r="AE369" s="1">
        <v>0.29320698976516701</v>
      </c>
      <c r="AF369" s="1">
        <v>1.1236269474029501</v>
      </c>
      <c r="AG369" s="1">
        <v>0.452355206012726</v>
      </c>
      <c r="AI369" s="1">
        <f t="shared" si="10"/>
        <v>0.84961687028408062</v>
      </c>
      <c r="AJ369" s="1">
        <f t="shared" si="11"/>
        <v>5.0077873051236489E-2</v>
      </c>
    </row>
    <row r="370" spans="1:36" x14ac:dyDescent="0.2">
      <c r="A370" s="1">
        <v>369</v>
      </c>
      <c r="B370" s="1" t="s">
        <v>172</v>
      </c>
      <c r="C370" s="1" t="s">
        <v>173</v>
      </c>
      <c r="D370" s="1" t="s">
        <v>11</v>
      </c>
      <c r="E370" s="1">
        <v>5</v>
      </c>
      <c r="G370" s="1">
        <v>0.98458808660507202</v>
      </c>
      <c r="H370" s="1">
        <v>0.82403159141540505</v>
      </c>
      <c r="I370" s="1">
        <v>0.80600118637085005</v>
      </c>
      <c r="J370" s="1">
        <v>8.1424199044704396E-2</v>
      </c>
      <c r="K370" s="1">
        <v>0.87185072898864702</v>
      </c>
      <c r="L370" s="1">
        <v>0.22117599844932601</v>
      </c>
      <c r="N370" s="1">
        <v>1.01565301418304</v>
      </c>
      <c r="O370" s="1">
        <v>0.82403272390365601</v>
      </c>
      <c r="P370" s="1">
        <v>0.83270871639251698</v>
      </c>
      <c r="Q370" s="1">
        <v>0.106678701937199</v>
      </c>
      <c r="R370" s="1">
        <v>0.88488101959228505</v>
      </c>
      <c r="S370" s="1">
        <v>0.204361006617546</v>
      </c>
      <c r="U370" s="1">
        <v>1.2406929731369001</v>
      </c>
      <c r="V370" s="1">
        <v>8.1424392759799999E-2</v>
      </c>
      <c r="W370" s="1">
        <v>1.20089995861053</v>
      </c>
      <c r="X370" s="1">
        <v>0.10667890310287501</v>
      </c>
      <c r="Y370" s="1">
        <v>1.0505059957504299</v>
      </c>
      <c r="Z370" s="1">
        <v>0.49649259448051503</v>
      </c>
      <c r="AB370" s="1">
        <v>1.14698505401611</v>
      </c>
      <c r="AC370" s="1">
        <v>0.22117659449577301</v>
      </c>
      <c r="AD370" s="1">
        <v>1.1300950050353999</v>
      </c>
      <c r="AE370" s="1">
        <v>0.20436109602451299</v>
      </c>
      <c r="AF370" s="1">
        <v>0.95192259550094604</v>
      </c>
      <c r="AG370" s="1">
        <v>0.49649238586425798</v>
      </c>
      <c r="AI370" s="1">
        <f t="shared" si="10"/>
        <v>0.84886041283607483</v>
      </c>
      <c r="AJ370" s="1">
        <f t="shared" si="11"/>
        <v>3.6165496167309442E-2</v>
      </c>
    </row>
    <row r="371" spans="1:36" x14ac:dyDescent="0.2">
      <c r="A371" s="1">
        <v>370</v>
      </c>
      <c r="B371" s="1" t="s">
        <v>152</v>
      </c>
      <c r="C371" s="1" t="s">
        <v>153</v>
      </c>
      <c r="D371" s="1" t="s">
        <v>11</v>
      </c>
      <c r="E371" s="1">
        <v>9</v>
      </c>
      <c r="G371" s="1">
        <v>1.0493979454040501</v>
      </c>
      <c r="H371" s="1">
        <v>0.65803360939025901</v>
      </c>
      <c r="I371" s="1">
        <v>0.87988418340682995</v>
      </c>
      <c r="J371" s="1">
        <v>0.25973218679428101</v>
      </c>
      <c r="K371" s="1">
        <v>0.85734242200851396</v>
      </c>
      <c r="L371" s="1">
        <v>0.18025870621204401</v>
      </c>
      <c r="N371" s="1">
        <v>0.95292717218399003</v>
      </c>
      <c r="O371" s="1">
        <v>0.65803307294845603</v>
      </c>
      <c r="P371" s="1">
        <v>0.83945089578628496</v>
      </c>
      <c r="Q371" s="1">
        <v>0.41939449310302701</v>
      </c>
      <c r="R371" s="1">
        <v>0.81502091884613004</v>
      </c>
      <c r="S371" s="1">
        <v>0.21238869428634599</v>
      </c>
      <c r="U371" s="1">
        <v>1.13651299476624</v>
      </c>
      <c r="V371" s="1">
        <v>0.25973269343376199</v>
      </c>
      <c r="W371" s="1">
        <v>1.1912549734115601</v>
      </c>
      <c r="X371" s="1">
        <v>0.41939499974250799</v>
      </c>
      <c r="Y371" s="1">
        <v>0.94659161567687999</v>
      </c>
      <c r="Z371" s="1">
        <v>0.57611697912216198</v>
      </c>
      <c r="AB371" s="1">
        <v>1.1663949489593499</v>
      </c>
      <c r="AC371" s="1">
        <v>0.18025919795036299</v>
      </c>
      <c r="AD371" s="1">
        <v>1.22696197032928</v>
      </c>
      <c r="AE371" s="1">
        <v>0.21238879859447499</v>
      </c>
      <c r="AF371" s="1">
        <v>1.0564219951629601</v>
      </c>
      <c r="AG371" s="1">
        <v>0.57611697912216198</v>
      </c>
      <c r="AI371" s="1">
        <f t="shared" si="10"/>
        <v>0.84792460501193967</v>
      </c>
      <c r="AJ371" s="1">
        <f t="shared" si="11"/>
        <v>2.7474632175269964E-2</v>
      </c>
    </row>
    <row r="372" spans="1:36" x14ac:dyDescent="0.2">
      <c r="A372" s="1">
        <v>371</v>
      </c>
      <c r="B372" s="1" t="s">
        <v>436</v>
      </c>
      <c r="C372" s="1" t="s">
        <v>437</v>
      </c>
      <c r="D372" s="1" t="s">
        <v>11</v>
      </c>
      <c r="E372" s="1">
        <v>2</v>
      </c>
      <c r="G372" s="1">
        <v>0.909443378448486</v>
      </c>
      <c r="H372" s="1">
        <v>0.365995913743973</v>
      </c>
      <c r="I372" s="1">
        <v>0.79094678163528398</v>
      </c>
      <c r="J372" s="1">
        <v>0.208383098244667</v>
      </c>
      <c r="K372" s="1">
        <v>0.82245928049087502</v>
      </c>
      <c r="L372" s="1">
        <v>0.10981799662113199</v>
      </c>
      <c r="N372" s="1">
        <v>1.0995730161666899</v>
      </c>
      <c r="O372" s="1">
        <v>0.36599621176719699</v>
      </c>
      <c r="P372" s="1">
        <v>0.87410748004913297</v>
      </c>
      <c r="Q372" s="1">
        <v>0.416040509939194</v>
      </c>
      <c r="R372" s="1">
        <v>0.90282511711120605</v>
      </c>
      <c r="S372" s="1">
        <v>0.371661096811295</v>
      </c>
      <c r="U372" s="1">
        <v>1.2643070220947299</v>
      </c>
      <c r="V372" s="1">
        <v>0.20838339626789101</v>
      </c>
      <c r="W372" s="1">
        <v>1.1440240144729601</v>
      </c>
      <c r="X372" s="1">
        <v>0.41604098677635198</v>
      </c>
      <c r="Y372" s="1">
        <v>1.0158599615096999</v>
      </c>
      <c r="Z372" s="1">
        <v>0.919697105884552</v>
      </c>
      <c r="AB372" s="1">
        <v>1.21586501598358</v>
      </c>
      <c r="AC372" s="1">
        <v>0.109818197786808</v>
      </c>
      <c r="AD372" s="1">
        <v>1.10763394832611</v>
      </c>
      <c r="AE372" s="1">
        <v>0.371661186218262</v>
      </c>
      <c r="AF372" s="1">
        <v>0.98438721895217896</v>
      </c>
      <c r="AG372" s="1">
        <v>0.919697105884552</v>
      </c>
      <c r="AI372" s="1">
        <f t="shared" si="10"/>
        <v>0.84758466482162453</v>
      </c>
      <c r="AJ372" s="1">
        <f t="shared" si="11"/>
        <v>5.0312695701805778E-2</v>
      </c>
    </row>
    <row r="373" spans="1:36" x14ac:dyDescent="0.2">
      <c r="A373" s="1">
        <v>372</v>
      </c>
      <c r="B373" s="1" t="s">
        <v>739</v>
      </c>
      <c r="C373" s="1" t="s">
        <v>740</v>
      </c>
      <c r="D373" s="1" t="s">
        <v>11</v>
      </c>
      <c r="E373" s="1">
        <v>1</v>
      </c>
      <c r="G373" s="1">
        <v>0.71667599678039595</v>
      </c>
      <c r="I373" s="1">
        <v>0.70652687549591098</v>
      </c>
      <c r="K373" s="1">
        <v>0.70265090465545699</v>
      </c>
      <c r="N373" s="1">
        <v>1.39532995223999</v>
      </c>
      <c r="P373" s="1">
        <v>0.99512392282485995</v>
      </c>
      <c r="R373" s="1">
        <v>0.98065847158431996</v>
      </c>
      <c r="U373" s="1">
        <v>1.4153740406036399</v>
      </c>
      <c r="W373" s="1">
        <v>1.0048999786377</v>
      </c>
      <c r="Y373" s="1">
        <v>0.97155290842056297</v>
      </c>
      <c r="AB373" s="1">
        <v>1.4231820106506301</v>
      </c>
      <c r="AD373" s="1">
        <v>1.0197230577468901</v>
      </c>
      <c r="AF373" s="1">
        <v>1.02927994728088</v>
      </c>
      <c r="AI373" s="1">
        <f t="shared" si="10"/>
        <v>0.84624004364013705</v>
      </c>
      <c r="AJ373" s="1">
        <f t="shared" si="11"/>
        <v>0.16367888627771035</v>
      </c>
    </row>
    <row r="374" spans="1:36" x14ac:dyDescent="0.2">
      <c r="A374" s="1">
        <v>373</v>
      </c>
      <c r="B374" s="1" t="s">
        <v>923</v>
      </c>
      <c r="C374" s="1" t="s">
        <v>924</v>
      </c>
      <c r="D374" s="1" t="s">
        <v>11</v>
      </c>
      <c r="E374" s="1">
        <v>1</v>
      </c>
      <c r="G374" s="1">
        <v>1.22279596328735</v>
      </c>
      <c r="I374" s="1">
        <v>0.79536670446395896</v>
      </c>
      <c r="K374" s="1">
        <v>1.0439540147781401</v>
      </c>
      <c r="N374" s="1">
        <v>0.81779807806015004</v>
      </c>
      <c r="P374" s="1">
        <v>0.62864422798156705</v>
      </c>
      <c r="R374" s="1">
        <v>0.91619408130645796</v>
      </c>
      <c r="U374" s="1">
        <v>1.2572820186614999</v>
      </c>
      <c r="W374" s="1">
        <v>1.59072494506836</v>
      </c>
      <c r="Y374" s="1">
        <v>1.4220650196075399</v>
      </c>
      <c r="AB374" s="1">
        <v>0.95789629220962502</v>
      </c>
      <c r="AD374" s="1">
        <v>1.0914720296859699</v>
      </c>
      <c r="AF374" s="1">
        <v>0.703202784061432</v>
      </c>
      <c r="AI374" s="1">
        <f t="shared" si="10"/>
        <v>0.84603975713253099</v>
      </c>
      <c r="AJ374" s="1">
        <f t="shared" si="11"/>
        <v>0.17693714226742827</v>
      </c>
    </row>
    <row r="375" spans="1:36" x14ac:dyDescent="0.2">
      <c r="A375" s="1">
        <v>374</v>
      </c>
      <c r="B375" s="1" t="s">
        <v>530</v>
      </c>
      <c r="C375" s="1" t="s">
        <v>531</v>
      </c>
      <c r="D375" s="1" t="s">
        <v>11</v>
      </c>
      <c r="E375" s="1">
        <v>1</v>
      </c>
      <c r="G375" s="1">
        <v>1.3799589872360201</v>
      </c>
      <c r="I375" s="1">
        <v>1.06119096279144</v>
      </c>
      <c r="K375" s="1">
        <v>0.89614379405975297</v>
      </c>
      <c r="N375" s="1">
        <v>0.72465902566909801</v>
      </c>
      <c r="P375" s="1">
        <v>0.77624481916427601</v>
      </c>
      <c r="R375" s="1">
        <v>0.64954978227615401</v>
      </c>
      <c r="U375" s="1">
        <v>0.94233697652816795</v>
      </c>
      <c r="W375" s="1">
        <v>1.28825294971466</v>
      </c>
      <c r="Y375" s="1">
        <v>0.82497262954711903</v>
      </c>
      <c r="AB375" s="1">
        <v>1.1158920526504501</v>
      </c>
      <c r="AD375" s="1">
        <v>1.5395280122757</v>
      </c>
      <c r="AF375" s="1">
        <v>1.2121609449386599</v>
      </c>
      <c r="AI375" s="1">
        <f t="shared" si="10"/>
        <v>0.84578233957290572</v>
      </c>
      <c r="AJ375" s="1">
        <f t="shared" si="11"/>
        <v>0.17538513272484918</v>
      </c>
    </row>
    <row r="376" spans="1:36" x14ac:dyDescent="0.2">
      <c r="A376" s="1">
        <v>375</v>
      </c>
      <c r="B376" s="1" t="s">
        <v>591</v>
      </c>
      <c r="C376" s="1" t="s">
        <v>592</v>
      </c>
      <c r="D376" s="1" t="s">
        <v>11</v>
      </c>
      <c r="E376" s="1">
        <v>1</v>
      </c>
      <c r="G376" s="1">
        <v>0.84121918678283703</v>
      </c>
      <c r="I376" s="1">
        <v>0.77964460849761996</v>
      </c>
      <c r="K376" s="1">
        <v>0.76161992549896196</v>
      </c>
      <c r="N376" s="1">
        <v>1.1887509822845499</v>
      </c>
      <c r="P376" s="1">
        <v>0.93553227186203003</v>
      </c>
      <c r="R376" s="1">
        <v>0.905586898326874</v>
      </c>
      <c r="U376" s="1">
        <v>1.2826349735260001</v>
      </c>
      <c r="W376" s="1">
        <v>1.0689100027084399</v>
      </c>
      <c r="Y376" s="1">
        <v>0.95432692766189597</v>
      </c>
      <c r="AB376" s="1">
        <v>1.3129910230636599</v>
      </c>
      <c r="AD376" s="1">
        <v>1.1042560338973999</v>
      </c>
      <c r="AF376" s="1">
        <v>1.0478589534759499</v>
      </c>
      <c r="AI376" s="1">
        <f t="shared" si="10"/>
        <v>0.84559592604637146</v>
      </c>
      <c r="AJ376" s="1">
        <f t="shared" si="11"/>
        <v>8.7728763827660941E-2</v>
      </c>
    </row>
    <row r="377" spans="1:36" x14ac:dyDescent="0.2">
      <c r="A377" s="1">
        <v>376</v>
      </c>
      <c r="B377" s="1" t="s">
        <v>925</v>
      </c>
      <c r="C377" s="1" t="s">
        <v>926</v>
      </c>
      <c r="D377" s="1" t="s">
        <v>11</v>
      </c>
      <c r="E377" s="1">
        <v>12</v>
      </c>
      <c r="G377" s="1">
        <v>1.26498699188232</v>
      </c>
      <c r="H377" s="1">
        <v>0.121937200427055</v>
      </c>
      <c r="I377" s="1">
        <v>0.80297118425369296</v>
      </c>
      <c r="J377" s="1">
        <v>9.7139691933989507E-3</v>
      </c>
      <c r="K377" s="1">
        <v>1.05391597747803</v>
      </c>
      <c r="L377" s="1">
        <v>0.58576768636703502</v>
      </c>
      <c r="N377" s="1">
        <v>0.790521919727325</v>
      </c>
      <c r="O377" s="1">
        <v>0.121937200427055</v>
      </c>
      <c r="P377" s="1">
        <v>0.62264627218246504</v>
      </c>
      <c r="Q377" s="1">
        <v>2.4923510849475899E-2</v>
      </c>
      <c r="R377" s="1">
        <v>0.89126837253570601</v>
      </c>
      <c r="S377" s="1">
        <v>0.14034450054168701</v>
      </c>
      <c r="U377" s="1">
        <v>1.2453750371932999</v>
      </c>
      <c r="V377" s="1">
        <v>9.7139580175280606E-3</v>
      </c>
      <c r="W377" s="1">
        <v>1.6060479879379299</v>
      </c>
      <c r="X377" s="1">
        <v>2.4923490360379202E-2</v>
      </c>
      <c r="Y377" s="1">
        <v>1.40773797035217</v>
      </c>
      <c r="Z377" s="1">
        <v>2.9127150774002099E-2</v>
      </c>
      <c r="AB377" s="1">
        <v>0.94884228706359897</v>
      </c>
      <c r="AC377" s="1">
        <v>0.58576768636703502</v>
      </c>
      <c r="AD377" s="1">
        <v>1.12199699878693</v>
      </c>
      <c r="AE377" s="1">
        <v>0.14034450054168701</v>
      </c>
      <c r="AF377" s="1">
        <v>0.71035957336425803</v>
      </c>
      <c r="AG377" s="1">
        <v>2.9127189889550199E-2</v>
      </c>
      <c r="AI377" s="1">
        <f t="shared" si="10"/>
        <v>0.84270045161247353</v>
      </c>
      <c r="AJ377" s="1">
        <f t="shared" si="11"/>
        <v>0.1797897826898113</v>
      </c>
    </row>
    <row r="378" spans="1:36" x14ac:dyDescent="0.2">
      <c r="A378" s="1">
        <v>377</v>
      </c>
      <c r="B378" s="1" t="s">
        <v>877</v>
      </c>
      <c r="C378" s="1" t="s">
        <v>878</v>
      </c>
      <c r="D378" s="1" t="s">
        <v>11</v>
      </c>
      <c r="E378" s="1">
        <v>2</v>
      </c>
      <c r="G378" s="1">
        <v>1.1059809923171999</v>
      </c>
      <c r="H378" s="1">
        <v>0.56643438339233398</v>
      </c>
      <c r="I378" s="1">
        <v>0.86221832036972001</v>
      </c>
      <c r="J378" s="1">
        <v>0.53873097896575906</v>
      </c>
      <c r="K378" s="1">
        <v>0.887617588043213</v>
      </c>
      <c r="L378" s="1">
        <v>0.62851321697235096</v>
      </c>
      <c r="N378" s="1">
        <v>0.90417492389678999</v>
      </c>
      <c r="O378" s="1">
        <v>0.56643438339233398</v>
      </c>
      <c r="P378" s="1">
        <v>0.75332182645797696</v>
      </c>
      <c r="Q378" s="1">
        <v>0.22533370554447199</v>
      </c>
      <c r="R378" s="1">
        <v>0.86498451232910201</v>
      </c>
      <c r="S378" s="1">
        <v>0.40176159143447898</v>
      </c>
      <c r="U378" s="1">
        <v>1.1597989797592201</v>
      </c>
      <c r="V378" s="1">
        <v>0.53873068094253496</v>
      </c>
      <c r="W378" s="1">
        <v>1.32745397090912</v>
      </c>
      <c r="X378" s="1">
        <v>0.225333601236343</v>
      </c>
      <c r="Y378" s="1">
        <v>1.1223340034484901</v>
      </c>
      <c r="Z378" s="1">
        <v>0.47129291296005199</v>
      </c>
      <c r="AB378" s="1">
        <v>1.1266109943389899</v>
      </c>
      <c r="AC378" s="1">
        <v>0.62851321697235096</v>
      </c>
      <c r="AD378" s="1">
        <v>1.15609002113342</v>
      </c>
      <c r="AE378" s="1">
        <v>0.40176171064376798</v>
      </c>
      <c r="AF378" s="1">
        <v>0.89100068807601895</v>
      </c>
      <c r="AG378" s="1">
        <v>0.47129291296005199</v>
      </c>
      <c r="AI378" s="1">
        <f t="shared" si="10"/>
        <v>0.84203556180000294</v>
      </c>
      <c r="AJ378" s="1">
        <f t="shared" si="11"/>
        <v>6.0226920970172591E-2</v>
      </c>
    </row>
    <row r="379" spans="1:36" x14ac:dyDescent="0.2">
      <c r="A379" s="1">
        <v>378</v>
      </c>
      <c r="B379" s="1" t="s">
        <v>829</v>
      </c>
      <c r="C379" s="1" t="s">
        <v>830</v>
      </c>
      <c r="D379" s="1" t="s">
        <v>11</v>
      </c>
      <c r="E379" s="1">
        <v>3</v>
      </c>
      <c r="G379" s="1">
        <v>0.93250441551208496</v>
      </c>
      <c r="H379" s="1">
        <v>0.60995662212371804</v>
      </c>
      <c r="I379" s="1">
        <v>0.75941151380538896</v>
      </c>
      <c r="J379" s="1">
        <v>0.28833779692649802</v>
      </c>
      <c r="K379" s="1">
        <v>0.84405118227005005</v>
      </c>
      <c r="L379" s="1">
        <v>0.33692750334739702</v>
      </c>
      <c r="N379" s="1">
        <v>1.07238101959229</v>
      </c>
      <c r="O379" s="1">
        <v>0.60995638370513905</v>
      </c>
      <c r="P379" s="1">
        <v>0.78868329524993896</v>
      </c>
      <c r="Q379" s="1">
        <v>0.25113728642463701</v>
      </c>
      <c r="R379" s="1">
        <v>0.97292482852935802</v>
      </c>
      <c r="S379" s="1">
        <v>0.82759618759155296</v>
      </c>
      <c r="U379" s="1">
        <v>1.3168090581893901</v>
      </c>
      <c r="V379" s="1">
        <v>0.28833770751953097</v>
      </c>
      <c r="W379" s="1">
        <v>1.2679359912872299</v>
      </c>
      <c r="X379" s="1">
        <v>0.25113719701767001</v>
      </c>
      <c r="Y379" s="1">
        <v>1.2041269540786701</v>
      </c>
      <c r="Z379" s="1">
        <v>0.311289012432098</v>
      </c>
      <c r="AB379" s="1">
        <v>1.1847620010376001</v>
      </c>
      <c r="AC379" s="1">
        <v>0.33692750334739702</v>
      </c>
      <c r="AD379" s="1">
        <v>1.0278290510177599</v>
      </c>
      <c r="AE379" s="1">
        <v>0.82759612798690796</v>
      </c>
      <c r="AF379" s="1">
        <v>0.83047699928283703</v>
      </c>
      <c r="AG379" s="1">
        <v>0.311289101839066</v>
      </c>
      <c r="AI379" s="1">
        <f t="shared" si="10"/>
        <v>0.84126770496368397</v>
      </c>
      <c r="AJ379" s="1">
        <f t="shared" si="11"/>
        <v>9.4528482669490599E-2</v>
      </c>
    </row>
    <row r="380" spans="1:36" x14ac:dyDescent="0.2">
      <c r="A380" s="1">
        <v>379</v>
      </c>
      <c r="B380" s="1" t="s">
        <v>256</v>
      </c>
      <c r="C380" s="1" t="s">
        <v>257</v>
      </c>
      <c r="D380" s="1" t="s">
        <v>11</v>
      </c>
      <c r="E380" s="1">
        <v>3</v>
      </c>
      <c r="G380" s="1">
        <v>1.0706199407577499</v>
      </c>
      <c r="H380" s="1">
        <v>0.62872630357742298</v>
      </c>
      <c r="I380" s="1">
        <v>0.80683022737503096</v>
      </c>
      <c r="J380" s="1">
        <v>0.20936140418052701</v>
      </c>
      <c r="K380" s="1">
        <v>0.92411869764328003</v>
      </c>
      <c r="L380" s="1">
        <v>0.56672722101211503</v>
      </c>
      <c r="N380" s="1">
        <v>0.93403792381286599</v>
      </c>
      <c r="O380" s="1">
        <v>0.628726005554199</v>
      </c>
      <c r="P380" s="1">
        <v>0.75883328914642301</v>
      </c>
      <c r="Q380" s="1">
        <v>8.5005760192871094E-2</v>
      </c>
      <c r="R380" s="1">
        <v>0.87464570999145497</v>
      </c>
      <c r="S380" s="1">
        <v>0.26893079280853299</v>
      </c>
      <c r="U380" s="1">
        <v>1.23941802978516</v>
      </c>
      <c r="V380" s="1">
        <v>0.209361806511879</v>
      </c>
      <c r="W380" s="1">
        <v>1.3178119659423799</v>
      </c>
      <c r="X380" s="1">
        <v>8.5005857050418895E-2</v>
      </c>
      <c r="Y380" s="1">
        <v>1.1432909965515099</v>
      </c>
      <c r="Z380" s="1">
        <v>0.26541268825531</v>
      </c>
      <c r="AB380" s="1">
        <v>1.0821119546890301</v>
      </c>
      <c r="AC380" s="1">
        <v>0.566728115081787</v>
      </c>
      <c r="AD380" s="1">
        <v>1.1433199644088701</v>
      </c>
      <c r="AE380" s="1">
        <v>0.26893091201782199</v>
      </c>
      <c r="AF380" s="1">
        <v>0.87466758489608798</v>
      </c>
      <c r="AG380" s="1">
        <v>0.26541250944137601</v>
      </c>
      <c r="AI380" s="1">
        <f t="shared" si="10"/>
        <v>0.84110698103904724</v>
      </c>
      <c r="AJ380" s="1">
        <f t="shared" si="11"/>
        <v>7.2937524984767271E-2</v>
      </c>
    </row>
    <row r="381" spans="1:36" x14ac:dyDescent="0.2">
      <c r="A381" s="1">
        <v>380</v>
      </c>
      <c r="B381" s="1" t="s">
        <v>92</v>
      </c>
      <c r="C381" s="1" t="s">
        <v>93</v>
      </c>
      <c r="D381" s="1" t="s">
        <v>11</v>
      </c>
      <c r="E381" s="1">
        <v>7</v>
      </c>
      <c r="G381" s="1">
        <v>0.97747027873992898</v>
      </c>
      <c r="H381" s="1">
        <v>0.60728818178176902</v>
      </c>
      <c r="I381" s="1">
        <v>0.81929951906204201</v>
      </c>
      <c r="J381" s="1">
        <v>3.66194802336395E-3</v>
      </c>
      <c r="K381" s="1">
        <v>0.84051251411437999</v>
      </c>
      <c r="L381" s="1">
        <v>2.7416599914431598E-3</v>
      </c>
      <c r="N381" s="1">
        <v>1.02304899692535</v>
      </c>
      <c r="O381" s="1">
        <v>0.60728937387466397</v>
      </c>
      <c r="P381" s="1">
        <v>0.845628201961517</v>
      </c>
      <c r="Q381" s="1">
        <v>2.3487759754061699E-2</v>
      </c>
      <c r="R381" s="1">
        <v>0.85224622488021895</v>
      </c>
      <c r="S381" s="1">
        <v>6.0446229763329003E-3</v>
      </c>
      <c r="U381" s="1">
        <v>1.2205549478530899</v>
      </c>
      <c r="V381" s="1">
        <v>3.6619689781218802E-3</v>
      </c>
      <c r="W381" s="1">
        <v>1.1825530529022199</v>
      </c>
      <c r="X381" s="1">
        <v>2.34878901392221E-2</v>
      </c>
      <c r="Y381" s="1">
        <v>0.99838697910308805</v>
      </c>
      <c r="Z381" s="1">
        <v>0.97791892290115401</v>
      </c>
      <c r="AB381" s="1">
        <v>1.1897499561309799</v>
      </c>
      <c r="AC381" s="1">
        <v>2.7416809462010899E-3</v>
      </c>
      <c r="AD381" s="1">
        <v>1.1733700037002599</v>
      </c>
      <c r="AE381" s="1">
        <v>6.0446229763329003E-3</v>
      </c>
      <c r="AF381" s="1">
        <v>1.0016160011291499</v>
      </c>
      <c r="AG381" s="1">
        <v>0.97791892290115401</v>
      </c>
      <c r="AI381" s="1">
        <f t="shared" si="10"/>
        <v>0.83942161500453949</v>
      </c>
      <c r="AJ381" s="1">
        <f t="shared" si="11"/>
        <v>1.4248756040497275E-2</v>
      </c>
    </row>
    <row r="382" spans="1:36" x14ac:dyDescent="0.2">
      <c r="A382" s="1">
        <v>381</v>
      </c>
      <c r="B382" s="1" t="s">
        <v>795</v>
      </c>
      <c r="C382" s="1" t="s">
        <v>796</v>
      </c>
      <c r="D382" s="1" t="s">
        <v>11</v>
      </c>
      <c r="E382" s="1">
        <v>1</v>
      </c>
      <c r="G382" s="1">
        <v>1.0728449821472199</v>
      </c>
      <c r="I382" s="1">
        <v>0.93439507484436002</v>
      </c>
      <c r="K382" s="1">
        <v>0.78937739133834794</v>
      </c>
      <c r="N382" s="1">
        <v>0.93210107088089</v>
      </c>
      <c r="P382" s="1">
        <v>0.84175348281860396</v>
      </c>
      <c r="R382" s="1">
        <v>0.78960090875625599</v>
      </c>
      <c r="U382" s="1">
        <v>1.0702110528945901</v>
      </c>
      <c r="W382" s="1">
        <v>1.1879960298538199</v>
      </c>
      <c r="Y382" s="1">
        <v>0.91529172658920299</v>
      </c>
      <c r="AB382" s="1">
        <v>1.2668210268020601</v>
      </c>
      <c r="AD382" s="1">
        <v>1.26646304130554</v>
      </c>
      <c r="AF382" s="1">
        <v>1.0925480127334599</v>
      </c>
      <c r="AI382" s="1">
        <f t="shared" si="10"/>
        <v>0.83878171443939198</v>
      </c>
      <c r="AJ382" s="1">
        <f t="shared" si="11"/>
        <v>6.8338093047105947E-2</v>
      </c>
    </row>
    <row r="383" spans="1:36" x14ac:dyDescent="0.2">
      <c r="A383" s="1">
        <v>382</v>
      </c>
      <c r="B383" s="1" t="s">
        <v>408</v>
      </c>
      <c r="C383" s="1" t="s">
        <v>409</v>
      </c>
      <c r="D383" s="1" t="s">
        <v>11</v>
      </c>
      <c r="E383" s="1">
        <v>3</v>
      </c>
      <c r="G383" s="1">
        <v>1.13419997692108</v>
      </c>
      <c r="H383" s="1">
        <v>0.42409360408782998</v>
      </c>
      <c r="I383" s="1">
        <v>0.90434479713439897</v>
      </c>
      <c r="J383" s="1">
        <v>0.34164670109748801</v>
      </c>
      <c r="K383" s="1">
        <v>0.87224370241165206</v>
      </c>
      <c r="L383" s="1">
        <v>0.234431803226471</v>
      </c>
      <c r="N383" s="1">
        <v>0.88167911767959595</v>
      </c>
      <c r="O383" s="1">
        <v>0.42409339547157299</v>
      </c>
      <c r="P383" s="1">
        <v>0.80102062225341797</v>
      </c>
      <c r="Q383" s="1">
        <v>0.30638641119003301</v>
      </c>
      <c r="R383" s="1">
        <v>0.77540338039398204</v>
      </c>
      <c r="S383" s="1">
        <v>0.24799950420856501</v>
      </c>
      <c r="U383" s="1">
        <v>1.10577297210693</v>
      </c>
      <c r="V383" s="1">
        <v>0.34164738655090299</v>
      </c>
      <c r="W383" s="1">
        <v>1.24840700626373</v>
      </c>
      <c r="X383" s="1">
        <v>0.306386798620224</v>
      </c>
      <c r="Y383" s="1">
        <v>0.94110637903213501</v>
      </c>
      <c r="Z383" s="1">
        <v>0.53338098526000999</v>
      </c>
      <c r="AB383" s="1">
        <v>1.14646804332733</v>
      </c>
      <c r="AC383" s="1">
        <v>0.23443220555782299</v>
      </c>
      <c r="AD383" s="1">
        <v>1.28965103626251</v>
      </c>
      <c r="AE383" s="1">
        <v>0.247999593615532</v>
      </c>
      <c r="AF383" s="1">
        <v>1.0625790357589699</v>
      </c>
      <c r="AG383" s="1">
        <v>0.53338122367858898</v>
      </c>
      <c r="AI383" s="1">
        <f t="shared" si="10"/>
        <v>0.83825312554836273</v>
      </c>
      <c r="AJ383" s="1">
        <f t="shared" si="11"/>
        <v>6.0165932043846654E-2</v>
      </c>
    </row>
    <row r="384" spans="1:36" x14ac:dyDescent="0.2">
      <c r="A384" s="1">
        <v>383</v>
      </c>
      <c r="B384" s="1" t="s">
        <v>859</v>
      </c>
      <c r="C384" s="1" t="s">
        <v>860</v>
      </c>
      <c r="D384" s="1" t="s">
        <v>11</v>
      </c>
      <c r="E384" s="1">
        <v>3</v>
      </c>
      <c r="G384" s="1">
        <v>1.0305780172348</v>
      </c>
      <c r="H384" s="1">
        <v>0.97618412971496604</v>
      </c>
      <c r="I384" s="1">
        <v>0.84324741363525402</v>
      </c>
      <c r="J384" s="1">
        <v>0.21336869895458199</v>
      </c>
      <c r="K384" s="1">
        <v>0.73268669843673695</v>
      </c>
      <c r="L384" s="1">
        <v>0.73787230253219604</v>
      </c>
      <c r="N384" s="1">
        <v>0.97032928466796897</v>
      </c>
      <c r="O384" s="1">
        <v>0.97618412971496604</v>
      </c>
      <c r="P384" s="1">
        <v>0.84253811836242698</v>
      </c>
      <c r="Q384" s="1">
        <v>0.86449468135833696</v>
      </c>
      <c r="R384" s="1">
        <v>0.93324518203735396</v>
      </c>
      <c r="S384" s="1">
        <v>0.52352380752563499</v>
      </c>
      <c r="U384" s="1">
        <v>1.18589198589325</v>
      </c>
      <c r="V384" s="1">
        <v>0.213368594646454</v>
      </c>
      <c r="W384" s="1">
        <v>1.18689000606537</v>
      </c>
      <c r="X384" s="1">
        <v>0.86449438333511397</v>
      </c>
      <c r="Y384" s="1">
        <v>0.89246660470962502</v>
      </c>
      <c r="Z384" s="1">
        <v>0.89991188049316395</v>
      </c>
      <c r="AB384" s="1">
        <v>1.36484003067017</v>
      </c>
      <c r="AC384" s="1">
        <v>0.73787230253219604</v>
      </c>
      <c r="AD384" s="1">
        <v>1.0715299844741799</v>
      </c>
      <c r="AE384" s="1">
        <v>0.52352368831634499</v>
      </c>
      <c r="AF384" s="1">
        <v>1.12048995494843</v>
      </c>
      <c r="AG384" s="1">
        <v>0.89991188049316395</v>
      </c>
      <c r="AI384" s="1">
        <f t="shared" si="10"/>
        <v>0.83792935311794292</v>
      </c>
      <c r="AJ384" s="1">
        <f t="shared" si="11"/>
        <v>8.207851138125119E-2</v>
      </c>
    </row>
    <row r="385" spans="1:36" x14ac:dyDescent="0.2">
      <c r="A385" s="1">
        <v>384</v>
      </c>
      <c r="B385" s="1" t="s">
        <v>188</v>
      </c>
      <c r="C385" s="1" t="s">
        <v>189</v>
      </c>
      <c r="D385" s="1" t="s">
        <v>11</v>
      </c>
      <c r="E385" s="1">
        <v>4</v>
      </c>
      <c r="G385" s="1">
        <v>1.09564805030823</v>
      </c>
      <c r="H385" s="1">
        <v>0.23456260561943101</v>
      </c>
      <c r="I385" s="1">
        <v>0.88344007730483998</v>
      </c>
      <c r="J385" s="1">
        <v>0.17753769457340199</v>
      </c>
      <c r="K385" s="1">
        <v>0.85575687885284402</v>
      </c>
      <c r="L385" s="1">
        <v>9.9494993686675998E-2</v>
      </c>
      <c r="N385" s="1">
        <v>0.91270178556442305</v>
      </c>
      <c r="O385" s="1">
        <v>0.234562292695045</v>
      </c>
      <c r="P385" s="1">
        <v>0.81805187463760398</v>
      </c>
      <c r="Q385" s="1">
        <v>3.8775611668825198E-2</v>
      </c>
      <c r="R385" s="1">
        <v>0.78962808847427401</v>
      </c>
      <c r="S385" s="1">
        <v>4.8816710710525499E-2</v>
      </c>
      <c r="U385" s="1">
        <v>1.1319379806518599</v>
      </c>
      <c r="V385" s="1">
        <v>0.17753830552101099</v>
      </c>
      <c r="W385" s="1">
        <v>1.2224160432815601</v>
      </c>
      <c r="X385" s="1">
        <v>3.8775719702243798E-2</v>
      </c>
      <c r="Y385" s="1">
        <v>0.95215368270874001</v>
      </c>
      <c r="Z385" s="1">
        <v>0.49780398607254001</v>
      </c>
      <c r="AB385" s="1">
        <v>1.16855597496033</v>
      </c>
      <c r="AC385" s="1">
        <v>9.9495306611061096E-2</v>
      </c>
      <c r="AD385" s="1">
        <v>1.2664190530777</v>
      </c>
      <c r="AE385" s="1">
        <v>4.8816729336976998E-2</v>
      </c>
      <c r="AF385" s="1">
        <v>1.0502510070800799</v>
      </c>
      <c r="AG385" s="1">
        <v>0.49780410528183</v>
      </c>
      <c r="AI385" s="1">
        <f t="shared" ref="AI385:AI451" si="12">AVERAGE(I385,K385,P385,R385)</f>
        <v>0.83671922981739055</v>
      </c>
      <c r="AJ385" s="1">
        <f t="shared" ref="AJ385:AJ451" si="13">STDEV(I385,K385,P385,R385)</f>
        <v>4.1276770760111131E-2</v>
      </c>
    </row>
    <row r="386" spans="1:36" x14ac:dyDescent="0.2">
      <c r="A386" s="1">
        <v>385</v>
      </c>
      <c r="B386" s="1" t="s">
        <v>833</v>
      </c>
      <c r="C386" s="1" t="s">
        <v>834</v>
      </c>
      <c r="D386" s="1" t="s">
        <v>11</v>
      </c>
      <c r="E386" s="1">
        <v>1</v>
      </c>
      <c r="G386" s="1">
        <v>1.14225602149963</v>
      </c>
      <c r="I386" s="1">
        <v>0.86716878414154097</v>
      </c>
      <c r="K386" s="1">
        <v>0.89941740036010698</v>
      </c>
      <c r="N386" s="1">
        <v>0.875460505485535</v>
      </c>
      <c r="P386" s="1">
        <v>0.73372209072113004</v>
      </c>
      <c r="R386" s="1">
        <v>0.84500211477279696</v>
      </c>
      <c r="U386" s="1">
        <v>1.1531779766082799</v>
      </c>
      <c r="W386" s="1">
        <v>1.36291396617889</v>
      </c>
      <c r="Y386" s="1">
        <v>1.1237330436706501</v>
      </c>
      <c r="AB386" s="1">
        <v>1.1118309497833301</v>
      </c>
      <c r="AD386" s="1">
        <v>1.1834290027618399</v>
      </c>
      <c r="AF386" s="1">
        <v>0.88989138603210405</v>
      </c>
      <c r="AI386" s="1">
        <f t="shared" si="12"/>
        <v>0.83632759749889374</v>
      </c>
      <c r="AJ386" s="1">
        <f t="shared" si="13"/>
        <v>7.1959801949075031E-2</v>
      </c>
    </row>
    <row r="387" spans="1:36" x14ac:dyDescent="0.2">
      <c r="A387" s="1">
        <v>386</v>
      </c>
      <c r="B387" s="1" t="s">
        <v>236</v>
      </c>
      <c r="C387" s="1" t="s">
        <v>237</v>
      </c>
      <c r="D387" s="1" t="s">
        <v>11</v>
      </c>
      <c r="E387" s="1">
        <v>4</v>
      </c>
      <c r="G387" s="1">
        <v>0.93299919366836503</v>
      </c>
      <c r="H387" s="1">
        <v>0.78072822093963601</v>
      </c>
      <c r="I387" s="1">
        <v>0.73310017585754395</v>
      </c>
      <c r="J387" s="1">
        <v>0.202563896775246</v>
      </c>
      <c r="K387" s="1">
        <v>0.86729347705841098</v>
      </c>
      <c r="L387" s="1">
        <v>0.395467609167099</v>
      </c>
      <c r="N387" s="1">
        <v>1.0718120336532599</v>
      </c>
      <c r="O387" s="1">
        <v>0.780728399753571</v>
      </c>
      <c r="P387" s="1">
        <v>0.80430608987808205</v>
      </c>
      <c r="Q387" s="1">
        <v>0.42737388610839799</v>
      </c>
      <c r="R387" s="1">
        <v>0.94044399261474598</v>
      </c>
      <c r="S387" s="1">
        <v>0.84137189388275102</v>
      </c>
      <c r="U387" s="1">
        <v>1.36407005786896</v>
      </c>
      <c r="V387" s="1">
        <v>0.202564001083374</v>
      </c>
      <c r="W387" s="1">
        <v>1.2433069944381701</v>
      </c>
      <c r="X387" s="1">
        <v>0.42737409472465498</v>
      </c>
      <c r="Y387" s="1">
        <v>1.16287004947662</v>
      </c>
      <c r="Z387" s="1">
        <v>0.37288269400596602</v>
      </c>
      <c r="AB387" s="1">
        <v>1.1530120372772199</v>
      </c>
      <c r="AC387" s="1">
        <v>0.39546808600425698</v>
      </c>
      <c r="AD387" s="1">
        <v>1.0633280277252199</v>
      </c>
      <c r="AE387" s="1">
        <v>0.84137201309204102</v>
      </c>
      <c r="AF387" s="1">
        <v>0.85994148254394498</v>
      </c>
      <c r="AG387" s="1">
        <v>0.37288269400596602</v>
      </c>
      <c r="AI387" s="1">
        <f t="shared" si="12"/>
        <v>0.83628593385219574</v>
      </c>
      <c r="AJ387" s="1">
        <f t="shared" si="13"/>
        <v>8.8469166030521018E-2</v>
      </c>
    </row>
    <row r="388" spans="1:36" x14ac:dyDescent="0.2">
      <c r="A388" s="1">
        <v>387</v>
      </c>
      <c r="B388" s="1" t="s">
        <v>629</v>
      </c>
      <c r="C388" s="1" t="s">
        <v>630</v>
      </c>
      <c r="D388" s="1" t="s">
        <v>11</v>
      </c>
      <c r="E388" s="1">
        <v>1</v>
      </c>
      <c r="G388" s="1">
        <v>1.03119897842407</v>
      </c>
      <c r="H388" s="1">
        <v>0.80979710817337003</v>
      </c>
      <c r="I388" s="1">
        <v>0.79993867874145497</v>
      </c>
      <c r="J388" s="1">
        <v>0.27725020051002502</v>
      </c>
      <c r="K388" s="1">
        <v>0.89278328418731701</v>
      </c>
      <c r="L388" s="1">
        <v>0.462263703346252</v>
      </c>
      <c r="N388" s="1">
        <v>0.96974492073059104</v>
      </c>
      <c r="O388" s="1">
        <v>0.80979669094085704</v>
      </c>
      <c r="P388" s="1">
        <v>0.78537952899932895</v>
      </c>
      <c r="Q388" s="1">
        <v>0.42811331152915999</v>
      </c>
      <c r="R388" s="1">
        <v>0.86456787586212203</v>
      </c>
      <c r="S388" s="1">
        <v>0.38209739327430697</v>
      </c>
      <c r="U388" s="1">
        <v>1.25009500980377</v>
      </c>
      <c r="V388" s="1">
        <v>0.27725040912628202</v>
      </c>
      <c r="W388" s="1">
        <v>1.27327001094818</v>
      </c>
      <c r="X388" s="1">
        <v>0.42811349034309398</v>
      </c>
      <c r="Y388" s="1">
        <v>1.0908900499343901</v>
      </c>
      <c r="Z388" s="1">
        <v>0.55351078510284402</v>
      </c>
      <c r="AB388" s="1">
        <v>1.1200920343398999</v>
      </c>
      <c r="AC388" s="1">
        <v>0.46226420998573298</v>
      </c>
      <c r="AD388" s="1">
        <v>1.1566469669342001</v>
      </c>
      <c r="AE388" s="1">
        <v>0.38209721446037298</v>
      </c>
      <c r="AF388" s="1">
        <v>0.91668289899826105</v>
      </c>
      <c r="AG388" s="1">
        <v>0.55351078510284402</v>
      </c>
      <c r="AI388" s="1">
        <f t="shared" si="12"/>
        <v>0.83566734194755576</v>
      </c>
      <c r="AJ388" s="1">
        <f t="shared" si="13"/>
        <v>5.1325345344165545E-2</v>
      </c>
    </row>
    <row r="389" spans="1:36" x14ac:dyDescent="0.2">
      <c r="A389" s="1">
        <v>388</v>
      </c>
      <c r="B389" s="1" t="s">
        <v>907</v>
      </c>
      <c r="C389" s="1" t="s">
        <v>908</v>
      </c>
      <c r="D389" s="1" t="s">
        <v>11</v>
      </c>
      <c r="E389" s="1">
        <v>1</v>
      </c>
      <c r="G389" s="1">
        <v>1.0656909942627</v>
      </c>
      <c r="I389" s="1">
        <v>0.77362722158431996</v>
      </c>
      <c r="K389" s="1">
        <v>0.92431801557540905</v>
      </c>
      <c r="N389" s="1">
        <v>0.93835848569869995</v>
      </c>
      <c r="P389" s="1">
        <v>0.70160377025604204</v>
      </c>
      <c r="R389" s="1">
        <v>0.93078660964965798</v>
      </c>
      <c r="U389" s="1">
        <v>1.2926119565963701</v>
      </c>
      <c r="W389" s="1">
        <v>1.4253059625625599</v>
      </c>
      <c r="Y389" s="1">
        <v>1.29447901248932</v>
      </c>
      <c r="AB389" s="1">
        <v>1.0818790197372401</v>
      </c>
      <c r="AD389" s="1">
        <v>1.0743600130081199</v>
      </c>
      <c r="AF389" s="1">
        <v>0.77251148223876998</v>
      </c>
      <c r="AI389" s="1">
        <f t="shared" si="12"/>
        <v>0.8325839042663572</v>
      </c>
      <c r="AJ389" s="1">
        <f t="shared" si="13"/>
        <v>0.11356437889363573</v>
      </c>
    </row>
    <row r="390" spans="1:36" x14ac:dyDescent="0.2">
      <c r="A390" s="1">
        <v>389</v>
      </c>
      <c r="B390" s="1" t="s">
        <v>895</v>
      </c>
      <c r="C390" s="1" t="s">
        <v>896</v>
      </c>
      <c r="D390" s="1" t="s">
        <v>11</v>
      </c>
      <c r="E390" s="1">
        <v>1</v>
      </c>
      <c r="G390" s="1">
        <v>1.2443029880523699</v>
      </c>
      <c r="I390" s="1">
        <v>0.86680799722671498</v>
      </c>
      <c r="K390" s="1">
        <v>0.95909839868545499</v>
      </c>
      <c r="N390" s="1">
        <v>0.80366271734237704</v>
      </c>
      <c r="P390" s="1">
        <v>0.67326819896697998</v>
      </c>
      <c r="R390" s="1">
        <v>0.82717400789260898</v>
      </c>
      <c r="U390" s="1">
        <v>1.1536580324173</v>
      </c>
      <c r="W390" s="1">
        <v>1.4852919578552199</v>
      </c>
      <c r="Y390" s="1">
        <v>1.19879698753357</v>
      </c>
      <c r="AB390" s="1">
        <v>1.04264605045319</v>
      </c>
      <c r="AD390" s="1">
        <v>1.20893502235413</v>
      </c>
      <c r="AF390" s="1">
        <v>0.83416968584060702</v>
      </c>
      <c r="AI390" s="1">
        <f t="shared" si="12"/>
        <v>0.83158715069293976</v>
      </c>
      <c r="AJ390" s="1">
        <f t="shared" si="13"/>
        <v>0.11914136239519144</v>
      </c>
    </row>
    <row r="391" spans="1:36" x14ac:dyDescent="0.2">
      <c r="A391" s="1">
        <v>390</v>
      </c>
      <c r="B391" s="1" t="s">
        <v>637</v>
      </c>
      <c r="C391" s="1" t="s">
        <v>638</v>
      </c>
      <c r="D391" s="1" t="s">
        <v>11</v>
      </c>
      <c r="E391" s="1">
        <v>1</v>
      </c>
      <c r="G391" s="1">
        <v>1.1130009889602701</v>
      </c>
      <c r="I391" s="1">
        <v>0.93854808807373002</v>
      </c>
      <c r="K391" s="1">
        <v>0.80243992805481001</v>
      </c>
      <c r="N391" s="1">
        <v>0.89847147464752197</v>
      </c>
      <c r="P391" s="1">
        <v>0.85120117664337203</v>
      </c>
      <c r="R391" s="1">
        <v>0.72113722562789895</v>
      </c>
      <c r="U391" s="1">
        <v>1.06547498703003</v>
      </c>
      <c r="W391" s="1">
        <v>1.17481005191803</v>
      </c>
      <c r="Y391" s="1">
        <v>0.83524042367935203</v>
      </c>
      <c r="AB391" s="1">
        <v>1.24619901180267</v>
      </c>
      <c r="AD391" s="1">
        <v>1.3866980075836199</v>
      </c>
      <c r="AF391" s="1">
        <v>1.19726002216339</v>
      </c>
      <c r="AI391" s="1">
        <f t="shared" si="12"/>
        <v>0.8283316045999527</v>
      </c>
      <c r="AJ391" s="1">
        <f t="shared" si="13"/>
        <v>9.0979309648397802E-2</v>
      </c>
    </row>
    <row r="392" spans="1:36" x14ac:dyDescent="0.2">
      <c r="A392" s="1">
        <v>391</v>
      </c>
      <c r="B392" s="1" t="s">
        <v>709</v>
      </c>
      <c r="C392" s="1" t="s">
        <v>710</v>
      </c>
      <c r="D392" s="1" t="s">
        <v>11</v>
      </c>
      <c r="E392" s="1">
        <v>1</v>
      </c>
      <c r="G392" s="1">
        <v>0.94126957654953003</v>
      </c>
      <c r="H392" s="1">
        <v>0.68956887722015403</v>
      </c>
      <c r="I392" s="1">
        <v>0.79989552497863803</v>
      </c>
      <c r="J392" s="1">
        <v>0.27094820141792297</v>
      </c>
      <c r="K392" s="1">
        <v>0.80264180898666404</v>
      </c>
      <c r="L392" s="1">
        <v>0.272515088319778</v>
      </c>
      <c r="N392" s="1">
        <v>1.06239497661591</v>
      </c>
      <c r="O392" s="1">
        <v>0.68956929445266701</v>
      </c>
      <c r="P392" s="1">
        <v>0.85543531179428101</v>
      </c>
      <c r="Q392" s="1">
        <v>0.43425288796424899</v>
      </c>
      <c r="R392" s="1">
        <v>0.85492062568664595</v>
      </c>
      <c r="S392" s="1">
        <v>0.39620080590248102</v>
      </c>
      <c r="U392" s="1">
        <v>1.2501629590988199</v>
      </c>
      <c r="V392" s="1">
        <v>0.27094841003418002</v>
      </c>
      <c r="W392" s="1">
        <v>1.16899502277374</v>
      </c>
      <c r="X392" s="1">
        <v>0.43425339460372903</v>
      </c>
      <c r="Y392" s="1">
        <v>0.98002922534942605</v>
      </c>
      <c r="Z392" s="1">
        <v>0.87419211864471402</v>
      </c>
      <c r="AB392" s="1">
        <v>1.2458850145339999</v>
      </c>
      <c r="AC392" s="1">
        <v>0.27251538634300199</v>
      </c>
      <c r="AD392" s="1">
        <v>1.16969895362854</v>
      </c>
      <c r="AE392" s="1">
        <v>0.39620080590248102</v>
      </c>
      <c r="AF392" s="1">
        <v>1.0203779935836801</v>
      </c>
      <c r="AG392" s="1">
        <v>0.87419229745864901</v>
      </c>
      <c r="AI392" s="1">
        <f t="shared" si="12"/>
        <v>0.82822331786155723</v>
      </c>
      <c r="AJ392" s="1">
        <f t="shared" si="13"/>
        <v>3.1145445385780703E-2</v>
      </c>
    </row>
    <row r="393" spans="1:36" x14ac:dyDescent="0.2">
      <c r="A393" s="1">
        <v>392</v>
      </c>
      <c r="B393" s="1" t="s">
        <v>410</v>
      </c>
      <c r="C393" s="1" t="s">
        <v>411</v>
      </c>
      <c r="D393" s="1" t="s">
        <v>11</v>
      </c>
      <c r="E393" s="1">
        <v>2</v>
      </c>
      <c r="G393" s="1">
        <v>0.88610678911209095</v>
      </c>
      <c r="H393" s="1">
        <v>0.53868997097015403</v>
      </c>
      <c r="I393" s="1">
        <v>0.79548472166061401</v>
      </c>
      <c r="J393" s="1">
        <v>0.27781060338020303</v>
      </c>
      <c r="K393" s="1">
        <v>0.75701272487640403</v>
      </c>
      <c r="L393" s="1">
        <v>0.26591330766677901</v>
      </c>
      <c r="N393" s="1">
        <v>1.1285320520401001</v>
      </c>
      <c r="O393" s="1">
        <v>0.53869009017944303</v>
      </c>
      <c r="P393" s="1">
        <v>0.90873491764068604</v>
      </c>
      <c r="Q393" s="1">
        <v>0.54133868217468295</v>
      </c>
      <c r="R393" s="1">
        <v>0.85104912519455</v>
      </c>
      <c r="S393" s="1">
        <v>0.38758060336112998</v>
      </c>
      <c r="U393" s="1">
        <v>1.2570949792861901</v>
      </c>
      <c r="V393" s="1">
        <v>0.27781081199646002</v>
      </c>
      <c r="W393" s="1">
        <v>1.10043096542358</v>
      </c>
      <c r="X393" s="1">
        <v>0.54133939743042003</v>
      </c>
      <c r="Y393" s="1">
        <v>0.92676717042922996</v>
      </c>
      <c r="Z393" s="1">
        <v>0.61602288484573398</v>
      </c>
      <c r="AB393" s="1">
        <v>1.3209819793701201</v>
      </c>
      <c r="AC393" s="1">
        <v>0.265913486480713</v>
      </c>
      <c r="AD393" s="1">
        <v>1.17501997947693</v>
      </c>
      <c r="AE393" s="1">
        <v>0.38758069276809698</v>
      </c>
      <c r="AF393" s="1">
        <v>1.0790200233459499</v>
      </c>
      <c r="AG393" s="1">
        <v>0.61602288484573398</v>
      </c>
      <c r="AI393" s="1">
        <f t="shared" si="12"/>
        <v>0.82807037234306347</v>
      </c>
      <c r="AJ393" s="1">
        <f t="shared" si="13"/>
        <v>6.6196187817166061E-2</v>
      </c>
    </row>
    <row r="394" spans="1:36" x14ac:dyDescent="0.2">
      <c r="A394" s="1">
        <v>393</v>
      </c>
      <c r="B394" s="1" t="s">
        <v>819</v>
      </c>
      <c r="C394" s="1" t="s">
        <v>820</v>
      </c>
      <c r="D394" s="1" t="s">
        <v>11</v>
      </c>
      <c r="E394" s="1">
        <v>3</v>
      </c>
      <c r="G394" s="1">
        <v>1.1553260087966899</v>
      </c>
      <c r="H394" s="1">
        <v>0.891293704509735</v>
      </c>
      <c r="I394" s="1">
        <v>0.82918828725814797</v>
      </c>
      <c r="J394" s="1">
        <v>0.311941087245941</v>
      </c>
      <c r="K394" s="1">
        <v>0.89850991964340199</v>
      </c>
      <c r="L394" s="1">
        <v>0.90634572505950906</v>
      </c>
      <c r="N394" s="1">
        <v>0.86555677652358998</v>
      </c>
      <c r="O394" s="1">
        <v>0.891293704509735</v>
      </c>
      <c r="P394" s="1">
        <v>0.72993457317352295</v>
      </c>
      <c r="Q394" s="1">
        <v>0.75798588991165206</v>
      </c>
      <c r="R394" s="1">
        <v>0.84755289554595903</v>
      </c>
      <c r="S394" s="1">
        <v>0.38725960254669201</v>
      </c>
      <c r="U394" s="1">
        <v>1.20599901676178</v>
      </c>
      <c r="V394" s="1">
        <v>0.311940997838974</v>
      </c>
      <c r="W394" s="1">
        <v>1.3699860572814899</v>
      </c>
      <c r="X394" s="1">
        <v>0.75798577070236195</v>
      </c>
      <c r="Y394" s="1">
        <v>1.12550401687622</v>
      </c>
      <c r="Z394" s="1">
        <v>0.88984590768814098</v>
      </c>
      <c r="AB394" s="1">
        <v>1.11295402050018</v>
      </c>
      <c r="AC394" s="1">
        <v>0.90634572505950906</v>
      </c>
      <c r="AD394" s="1">
        <v>1.1798670291900599</v>
      </c>
      <c r="AE394" s="1">
        <v>0.38725960254669201</v>
      </c>
      <c r="AF394" s="1">
        <v>0.88849049806594804</v>
      </c>
      <c r="AG394" s="1">
        <v>0.88984602689742998</v>
      </c>
      <c r="AI394" s="1">
        <f t="shared" si="12"/>
        <v>0.82629641890525796</v>
      </c>
      <c r="AJ394" s="1">
        <f t="shared" si="13"/>
        <v>7.0617740224940981E-2</v>
      </c>
    </row>
    <row r="395" spans="1:36" x14ac:dyDescent="0.2">
      <c r="A395" s="1">
        <v>394</v>
      </c>
      <c r="B395" s="1" t="s">
        <v>821</v>
      </c>
      <c r="C395" s="1" t="s">
        <v>822</v>
      </c>
      <c r="D395" s="1" t="s">
        <v>11</v>
      </c>
      <c r="E395" s="1">
        <v>1</v>
      </c>
      <c r="G395" s="1">
        <v>1.0330810546875</v>
      </c>
      <c r="I395" s="1">
        <v>0.83799201250076305</v>
      </c>
      <c r="K395" s="1">
        <v>0.821918725967407</v>
      </c>
      <c r="N395" s="1">
        <v>0.96797800064086903</v>
      </c>
      <c r="P395" s="1">
        <v>0.78396511077880904</v>
      </c>
      <c r="R395" s="1">
        <v>0.85379618406295799</v>
      </c>
      <c r="U395" s="1">
        <v>1.1933289766311601</v>
      </c>
      <c r="W395" s="1">
        <v>1.27556705474854</v>
      </c>
      <c r="Y395" s="1">
        <v>1.06265997886658</v>
      </c>
      <c r="AB395" s="1">
        <v>1.2166650295257599</v>
      </c>
      <c r="AD395" s="1">
        <v>1.1712399721145601</v>
      </c>
      <c r="AF395" s="1">
        <v>0.94103491306304898</v>
      </c>
      <c r="AI395" s="1">
        <f t="shared" si="12"/>
        <v>0.82441800832748435</v>
      </c>
      <c r="AJ395" s="1">
        <f t="shared" si="13"/>
        <v>2.9944471561205718E-2</v>
      </c>
    </row>
    <row r="396" spans="1:36" x14ac:dyDescent="0.2">
      <c r="A396" s="1">
        <v>395</v>
      </c>
      <c r="B396" s="1" t="s">
        <v>68</v>
      </c>
      <c r="C396" s="1" t="s">
        <v>69</v>
      </c>
      <c r="D396" s="1" t="s">
        <v>11</v>
      </c>
      <c r="E396" s="1">
        <v>11</v>
      </c>
      <c r="G396" s="1">
        <v>0.91097640991210904</v>
      </c>
      <c r="H396" s="1">
        <v>6.2370389699935899E-2</v>
      </c>
      <c r="I396" s="1">
        <v>0.77573668956756603</v>
      </c>
      <c r="J396" s="1">
        <v>1.8397930543869699E-3</v>
      </c>
      <c r="K396" s="1">
        <v>0.79126942157745395</v>
      </c>
      <c r="L396" s="1">
        <v>5.86472917348146E-4</v>
      </c>
      <c r="N396" s="1">
        <v>1.09772300720215</v>
      </c>
      <c r="O396" s="1">
        <v>6.2370609492063502E-2</v>
      </c>
      <c r="P396" s="1">
        <v>0.85754227638244596</v>
      </c>
      <c r="Q396" s="1">
        <v>5.9064760804176303E-2</v>
      </c>
      <c r="R396" s="1">
        <v>0.86626201868057295</v>
      </c>
      <c r="S396" s="1">
        <v>1.06151001527905E-2</v>
      </c>
      <c r="U396" s="1">
        <v>1.28909695148468</v>
      </c>
      <c r="V396" s="1">
        <v>1.83980294968933E-3</v>
      </c>
      <c r="W396" s="1">
        <v>1.1661230325698899</v>
      </c>
      <c r="X396" s="1">
        <v>5.9064991772174801E-2</v>
      </c>
      <c r="Y396" s="1">
        <v>0.99877041578292802</v>
      </c>
      <c r="Z396" s="1">
        <v>0.98513537645339999</v>
      </c>
      <c r="AB396" s="1">
        <v>1.2637920379638701</v>
      </c>
      <c r="AC396" s="1">
        <v>5.8647687546908899E-4</v>
      </c>
      <c r="AD396" s="1">
        <v>1.15438497066498</v>
      </c>
      <c r="AE396" s="1">
        <v>1.06151001527905E-2</v>
      </c>
      <c r="AF396" s="1">
        <v>1.0012309551239</v>
      </c>
      <c r="AG396" s="1">
        <v>0.98513537645339999</v>
      </c>
      <c r="AI396" s="1">
        <f t="shared" si="12"/>
        <v>0.82270260155200969</v>
      </c>
      <c r="AJ396" s="1">
        <f t="shared" si="13"/>
        <v>4.5844183399547454E-2</v>
      </c>
    </row>
    <row r="397" spans="1:36" x14ac:dyDescent="0.2">
      <c r="A397" s="1">
        <v>396</v>
      </c>
      <c r="B397" s="1" t="s">
        <v>653</v>
      </c>
      <c r="C397" s="1" t="s">
        <v>654</v>
      </c>
      <c r="D397" s="1" t="s">
        <v>11</v>
      </c>
      <c r="E397" s="1">
        <v>1</v>
      </c>
      <c r="G397" s="1">
        <v>1.0819400548934901</v>
      </c>
      <c r="H397" s="1">
        <v>0.58015418052673295</v>
      </c>
      <c r="I397" s="1">
        <v>0.87932878732681297</v>
      </c>
      <c r="J397" s="1">
        <v>0.68926769495010398</v>
      </c>
      <c r="K397" s="1">
        <v>0.80073821544647195</v>
      </c>
      <c r="L397" s="1">
        <v>0.93264198303222701</v>
      </c>
      <c r="N397" s="1">
        <v>0.92426568269729603</v>
      </c>
      <c r="O397" s="1">
        <v>0.58015388250350997</v>
      </c>
      <c r="P397" s="1">
        <v>0.82991552352905296</v>
      </c>
      <c r="Q397" s="1">
        <v>0.47067931294441201</v>
      </c>
      <c r="R397" s="1">
        <v>0.76996827125549305</v>
      </c>
      <c r="S397" s="1">
        <v>0.92117130756378196</v>
      </c>
      <c r="U397" s="1">
        <v>1.1372309923171999</v>
      </c>
      <c r="V397" s="1">
        <v>0.68926817178726196</v>
      </c>
      <c r="W397" s="1">
        <v>1.2049419879913299</v>
      </c>
      <c r="X397" s="1">
        <v>0.47067970037460299</v>
      </c>
      <c r="Y397" s="1">
        <v>1.0247819423675499</v>
      </c>
      <c r="Z397" s="1">
        <v>0.99225258827209495</v>
      </c>
      <c r="AB397" s="1">
        <v>1.24884700775146</v>
      </c>
      <c r="AC397" s="1">
        <v>0.93264198303222701</v>
      </c>
      <c r="AD397" s="1">
        <v>1.29875504970551</v>
      </c>
      <c r="AE397" s="1">
        <v>0.92117130756378196</v>
      </c>
      <c r="AF397" s="1">
        <v>0.97581738233566295</v>
      </c>
      <c r="AG397" s="1">
        <v>0.99225258827209495</v>
      </c>
      <c r="AI397" s="1">
        <f t="shared" si="12"/>
        <v>0.8199876993894577</v>
      </c>
      <c r="AJ397" s="1">
        <f t="shared" si="13"/>
        <v>4.6520290313854025E-2</v>
      </c>
    </row>
    <row r="398" spans="1:36" x14ac:dyDescent="0.2">
      <c r="A398" s="1">
        <v>397</v>
      </c>
      <c r="B398" s="1" t="s">
        <v>831</v>
      </c>
      <c r="C398" s="1" t="s">
        <v>832</v>
      </c>
      <c r="D398" s="1" t="s">
        <v>11</v>
      </c>
      <c r="E398" s="1">
        <v>3</v>
      </c>
      <c r="G398" s="1">
        <v>1.1135460138320901</v>
      </c>
      <c r="I398" s="1">
        <v>0.82993757724761996</v>
      </c>
      <c r="K398" s="1">
        <v>0.88079208135604903</v>
      </c>
      <c r="N398" s="1">
        <v>0.89803230762481701</v>
      </c>
      <c r="P398" s="1">
        <v>0.72032541036605802</v>
      </c>
      <c r="R398" s="1">
        <v>0.84883898496627797</v>
      </c>
      <c r="U398" s="1">
        <v>1.2049100399017301</v>
      </c>
      <c r="W398" s="1">
        <v>1.38826096057892</v>
      </c>
      <c r="Y398" s="1">
        <v>1.14982903003693</v>
      </c>
      <c r="AB398" s="1">
        <v>1.13534200191498</v>
      </c>
      <c r="AD398" s="1">
        <v>1.1780799627304099</v>
      </c>
      <c r="AF398" s="1">
        <v>0.86969441175460804</v>
      </c>
      <c r="AI398" s="1">
        <f t="shared" si="12"/>
        <v>0.81997351348400127</v>
      </c>
      <c r="AJ398" s="1">
        <f t="shared" si="13"/>
        <v>6.966859805199356E-2</v>
      </c>
    </row>
    <row r="399" spans="1:36" x14ac:dyDescent="0.2">
      <c r="A399" s="1">
        <v>398</v>
      </c>
      <c r="B399" s="1" t="s">
        <v>853</v>
      </c>
      <c r="C399" s="1" t="s">
        <v>854</v>
      </c>
      <c r="D399" s="1" t="s">
        <v>11</v>
      </c>
      <c r="E399" s="1">
        <v>2</v>
      </c>
      <c r="G399" s="1">
        <v>1.03514397144318</v>
      </c>
      <c r="H399" s="1">
        <v>0.65991598367690996</v>
      </c>
      <c r="I399" s="1">
        <v>0.81791651248931896</v>
      </c>
      <c r="J399" s="1">
        <v>6.8261906504631001E-2</v>
      </c>
      <c r="K399" s="1">
        <v>0.83225822448730502</v>
      </c>
      <c r="L399" s="1">
        <v>8.1360712647437994E-2</v>
      </c>
      <c r="N399" s="1">
        <v>0.96604907512664795</v>
      </c>
      <c r="O399" s="1">
        <v>0.65991610288619995</v>
      </c>
      <c r="P399" s="1">
        <v>0.76554042100906405</v>
      </c>
      <c r="Q399" s="1">
        <v>5.0390850752592101E-2</v>
      </c>
      <c r="R399" s="1">
        <v>0.85958749055862405</v>
      </c>
      <c r="S399" s="1">
        <v>0.12300720065832101</v>
      </c>
      <c r="U399" s="1">
        <v>1.2226190567016599</v>
      </c>
      <c r="V399" s="1">
        <v>6.8261839449405698E-2</v>
      </c>
      <c r="W399" s="1">
        <v>1.3062670230865501</v>
      </c>
      <c r="X399" s="1">
        <v>5.0390839576721198E-2</v>
      </c>
      <c r="Y399" s="1">
        <v>1.0970059633255</v>
      </c>
      <c r="Z399" s="1">
        <v>0.41928589344024703</v>
      </c>
      <c r="AB399" s="1">
        <v>1.20155000686646</v>
      </c>
      <c r="AC399" s="1">
        <v>8.1360712647437994E-2</v>
      </c>
      <c r="AD399" s="1">
        <v>1.1633490324020399</v>
      </c>
      <c r="AE399" s="1">
        <v>0.12300720065832101</v>
      </c>
      <c r="AF399" s="1">
        <v>0.91157221794128396</v>
      </c>
      <c r="AG399" s="1">
        <v>0.41928631067276001</v>
      </c>
      <c r="AI399" s="1">
        <f t="shared" si="12"/>
        <v>0.8188256621360781</v>
      </c>
      <c r="AJ399" s="1">
        <f t="shared" si="13"/>
        <v>3.9505712087886329E-2</v>
      </c>
    </row>
    <row r="400" spans="1:36" x14ac:dyDescent="0.2">
      <c r="A400" s="1">
        <v>399</v>
      </c>
      <c r="B400" s="1" t="s">
        <v>857</v>
      </c>
      <c r="C400" s="1" t="s">
        <v>858</v>
      </c>
      <c r="D400" s="1" t="s">
        <v>11</v>
      </c>
      <c r="E400" s="1">
        <v>2</v>
      </c>
      <c r="G400" s="1">
        <v>0.96353721618652299</v>
      </c>
      <c r="H400" s="1">
        <v>0.91980940103530895</v>
      </c>
      <c r="I400" s="1">
        <v>0.78947830200195301</v>
      </c>
      <c r="J400" s="1">
        <v>0.25456780195236201</v>
      </c>
      <c r="K400" s="1">
        <v>0.80177658796310403</v>
      </c>
      <c r="L400" s="1">
        <v>0.63120239973068204</v>
      </c>
      <c r="N400" s="1">
        <v>1.0378429889678999</v>
      </c>
      <c r="O400" s="1">
        <v>0.91980922222137496</v>
      </c>
      <c r="P400" s="1">
        <v>0.79755997657775901</v>
      </c>
      <c r="Q400" s="1">
        <v>0.49720600247383101</v>
      </c>
      <c r="R400" s="1">
        <v>0.87970882654190097</v>
      </c>
      <c r="S400" s="1">
        <v>0.42017531394958502</v>
      </c>
      <c r="U400" s="1">
        <v>1.2666590213775599</v>
      </c>
      <c r="V400" s="1">
        <v>0.25456780195236201</v>
      </c>
      <c r="W400" s="1">
        <v>1.25382399559021</v>
      </c>
      <c r="X400" s="1">
        <v>0.49720591306686401</v>
      </c>
      <c r="Y400" s="1">
        <v>1.0845099687576301</v>
      </c>
      <c r="Z400" s="1">
        <v>0.81329602003097501</v>
      </c>
      <c r="AB400" s="1">
        <v>1.247230052948</v>
      </c>
      <c r="AC400" s="1">
        <v>0.63120239973068204</v>
      </c>
      <c r="AD400" s="1">
        <v>1.13673996925354</v>
      </c>
      <c r="AE400" s="1">
        <v>0.42017531394958502</v>
      </c>
      <c r="AF400" s="1">
        <v>0.92207562923431396</v>
      </c>
      <c r="AG400" s="1">
        <v>0.81329619884491</v>
      </c>
      <c r="AI400" s="1">
        <f t="shared" si="12"/>
        <v>0.81713092327117931</v>
      </c>
      <c r="AJ400" s="1">
        <f t="shared" si="13"/>
        <v>4.2029509506411364E-2</v>
      </c>
    </row>
    <row r="401" spans="1:36" x14ac:dyDescent="0.2">
      <c r="A401" s="1">
        <v>400</v>
      </c>
      <c r="B401" s="1" t="s">
        <v>851</v>
      </c>
      <c r="C401" s="1" t="s">
        <v>852</v>
      </c>
      <c r="D401" s="1" t="s">
        <v>11</v>
      </c>
      <c r="E401" s="1">
        <v>4</v>
      </c>
      <c r="G401" s="1">
        <v>0.87491559982299805</v>
      </c>
      <c r="H401" s="1">
        <v>0.25245541334152199</v>
      </c>
      <c r="I401" s="1">
        <v>0.767580926418304</v>
      </c>
      <c r="J401" s="1">
        <v>8.7035536766052204E-2</v>
      </c>
      <c r="K401" s="1">
        <v>0.74180847406387296</v>
      </c>
      <c r="L401" s="1">
        <v>7.0153877139091506E-2</v>
      </c>
      <c r="N401" s="1">
        <v>1.14296698570251</v>
      </c>
      <c r="O401" s="1">
        <v>0.25245541334152199</v>
      </c>
      <c r="P401" s="1">
        <v>0.84873670339584395</v>
      </c>
      <c r="Q401" s="1">
        <v>0.187928006052971</v>
      </c>
      <c r="R401" s="1">
        <v>0.90701621770858798</v>
      </c>
      <c r="S401" s="1">
        <v>0.361538887023926</v>
      </c>
      <c r="U401" s="1">
        <v>1.3027939796447801</v>
      </c>
      <c r="V401" s="1">
        <v>8.7035492062568706E-2</v>
      </c>
      <c r="W401" s="1">
        <v>1.17822194099426</v>
      </c>
      <c r="X401" s="1">
        <v>0.18792779743671401</v>
      </c>
      <c r="Y401" s="1">
        <v>1.0483690500259399</v>
      </c>
      <c r="Z401" s="1">
        <v>0.65850067138671897</v>
      </c>
      <c r="AB401" s="1">
        <v>1.3480570316314699</v>
      </c>
      <c r="AC401" s="1">
        <v>7.0153877139091506E-2</v>
      </c>
      <c r="AD401" s="1">
        <v>1.10251605510712</v>
      </c>
      <c r="AE401" s="1">
        <v>0.36153879761695901</v>
      </c>
      <c r="AF401" s="1">
        <v>0.953863084316254</v>
      </c>
      <c r="AG401" s="1">
        <v>0.65850108861923196</v>
      </c>
      <c r="AI401" s="1">
        <f t="shared" si="12"/>
        <v>0.81628558039665222</v>
      </c>
      <c r="AJ401" s="1">
        <f t="shared" si="13"/>
        <v>7.5727816592921438E-2</v>
      </c>
    </row>
    <row r="402" spans="1:36" x14ac:dyDescent="0.2">
      <c r="A402" s="1">
        <v>401</v>
      </c>
      <c r="B402" s="1" t="s">
        <v>464</v>
      </c>
      <c r="C402" s="1" t="s">
        <v>465</v>
      </c>
      <c r="D402" s="1" t="s">
        <v>11</v>
      </c>
      <c r="E402" s="1">
        <v>1</v>
      </c>
      <c r="G402" s="1">
        <v>1.0434550046920801</v>
      </c>
      <c r="H402" s="1">
        <v>0.74817967414856001</v>
      </c>
      <c r="I402" s="1">
        <v>0.79876238107681297</v>
      </c>
      <c r="J402" s="1">
        <v>0.26679760217666598</v>
      </c>
      <c r="K402" s="1">
        <v>0.87054562568664595</v>
      </c>
      <c r="L402" s="1">
        <v>0.42672538757324202</v>
      </c>
      <c r="N402" s="1">
        <v>0.95835441350936901</v>
      </c>
      <c r="O402" s="1">
        <v>0.74817931652069103</v>
      </c>
      <c r="P402" s="1">
        <v>0.76820987462997403</v>
      </c>
      <c r="Q402" s="1">
        <v>0.23405839502811401</v>
      </c>
      <c r="R402" s="1">
        <v>0.82693290710449197</v>
      </c>
      <c r="S402" s="1">
        <v>0.312006294727325</v>
      </c>
      <c r="U402" s="1">
        <v>1.2519359588623</v>
      </c>
      <c r="V402" s="1">
        <v>0.26679781079292297</v>
      </c>
      <c r="W402" s="1">
        <v>1.3017270565032999</v>
      </c>
      <c r="X402" s="1">
        <v>0.23405849933624301</v>
      </c>
      <c r="Y402" s="1">
        <v>1.0645170211792001</v>
      </c>
      <c r="Z402" s="1">
        <v>0.64365297555923495</v>
      </c>
      <c r="AB402" s="1">
        <v>1.14870500564575</v>
      </c>
      <c r="AC402" s="1">
        <v>0.426725894212723</v>
      </c>
      <c r="AD402" s="1">
        <v>1.2092880010604901</v>
      </c>
      <c r="AE402" s="1">
        <v>0.31200641393661499</v>
      </c>
      <c r="AF402" s="1">
        <v>0.93939328193664595</v>
      </c>
      <c r="AG402" s="1">
        <v>0.64365291595458995</v>
      </c>
      <c r="AI402" s="1">
        <f t="shared" si="12"/>
        <v>0.8161126971244812</v>
      </c>
      <c r="AJ402" s="1">
        <f t="shared" si="13"/>
        <v>4.3496109120086786E-2</v>
      </c>
    </row>
    <row r="403" spans="1:36" x14ac:dyDescent="0.2">
      <c r="A403" s="1">
        <v>402</v>
      </c>
      <c r="B403" s="1" t="s">
        <v>292</v>
      </c>
      <c r="C403" s="1" t="s">
        <v>293</v>
      </c>
      <c r="D403" s="1" t="s">
        <v>11</v>
      </c>
      <c r="E403" s="1">
        <v>5</v>
      </c>
      <c r="G403" s="1">
        <v>0.82342422008514404</v>
      </c>
      <c r="H403" s="1">
        <v>0.52727198600768999</v>
      </c>
      <c r="I403" s="1">
        <v>0.71545237302780196</v>
      </c>
      <c r="J403" s="1">
        <v>0.62512838840484597</v>
      </c>
      <c r="K403" s="1">
        <v>0.77010452747345004</v>
      </c>
      <c r="L403" s="1">
        <v>0.73949110507965099</v>
      </c>
      <c r="N403" s="1">
        <v>1.2144409418106099</v>
      </c>
      <c r="O403" s="1">
        <v>0.52727192640304599</v>
      </c>
      <c r="P403" s="1">
        <v>0.85423499345779397</v>
      </c>
      <c r="Q403" s="1">
        <v>0.68534171581268299</v>
      </c>
      <c r="R403" s="1">
        <v>0.91076558828353904</v>
      </c>
      <c r="S403" s="1">
        <v>0.851595818996429</v>
      </c>
      <c r="U403" s="1">
        <v>1.39771699905396</v>
      </c>
      <c r="V403" s="1">
        <v>0.62512862682342496</v>
      </c>
      <c r="W403" s="1">
        <v>1.17063796520233</v>
      </c>
      <c r="X403" s="1">
        <v>0.68534201383590698</v>
      </c>
      <c r="Y403" s="1">
        <v>1.0640519857406601</v>
      </c>
      <c r="Z403" s="1">
        <v>0.657478988170624</v>
      </c>
      <c r="AB403" s="1">
        <v>1.2985249757766699</v>
      </c>
      <c r="AC403" s="1">
        <v>0.73949122428893999</v>
      </c>
      <c r="AD403" s="1">
        <v>1.09797704219818</v>
      </c>
      <c r="AE403" s="1">
        <v>0.851595818996429</v>
      </c>
      <c r="AF403" s="1">
        <v>0.93980377912521396</v>
      </c>
      <c r="AG403" s="1">
        <v>0.657478928565979</v>
      </c>
      <c r="AI403" s="1">
        <f t="shared" si="12"/>
        <v>0.81263937056064628</v>
      </c>
      <c r="AJ403" s="1">
        <f t="shared" si="13"/>
        <v>8.6820650029632476E-2</v>
      </c>
    </row>
    <row r="404" spans="1:36" x14ac:dyDescent="0.2">
      <c r="A404" s="1">
        <v>403</v>
      </c>
      <c r="B404" s="1" t="s">
        <v>869</v>
      </c>
      <c r="C404" s="1" t="s">
        <v>870</v>
      </c>
      <c r="D404" s="1" t="s">
        <v>11</v>
      </c>
      <c r="E404" s="1">
        <v>4</v>
      </c>
      <c r="G404" s="1">
        <v>0.98215878009796098</v>
      </c>
      <c r="H404" s="1">
        <v>0.91636437177658103</v>
      </c>
      <c r="I404" s="1">
        <v>0.854273080825806</v>
      </c>
      <c r="J404" s="1">
        <v>0.135620802640915</v>
      </c>
      <c r="K404" s="1">
        <v>0.74101030826568604</v>
      </c>
      <c r="L404" s="1">
        <v>0.268564313650131</v>
      </c>
      <c r="N404" s="1">
        <v>1.0181649923324601</v>
      </c>
      <c r="O404" s="1">
        <v>0.91636437177658103</v>
      </c>
      <c r="P404" s="1">
        <v>0.84194952249527</v>
      </c>
      <c r="Q404" s="1">
        <v>0.21242409944534299</v>
      </c>
      <c r="R404" s="1">
        <v>0.81212341785430897</v>
      </c>
      <c r="S404" s="1">
        <v>0.196955606341362</v>
      </c>
      <c r="U404" s="1">
        <v>1.1705859899520901</v>
      </c>
      <c r="V404" s="1">
        <v>0.135620698332787</v>
      </c>
      <c r="W404" s="1">
        <v>1.1877199411392201</v>
      </c>
      <c r="X404" s="1">
        <v>0.212423905730247</v>
      </c>
      <c r="Y404" s="1">
        <v>0.94337749481201205</v>
      </c>
      <c r="Z404" s="1">
        <v>0.78842741250991799</v>
      </c>
      <c r="AB404" s="1">
        <v>1.3495090007782</v>
      </c>
      <c r="AC404" s="1">
        <v>0.268564313650131</v>
      </c>
      <c r="AD404" s="1">
        <v>1.23134005069733</v>
      </c>
      <c r="AE404" s="1">
        <v>0.196955606341362</v>
      </c>
      <c r="AF404" s="1">
        <v>1.0600210428237899</v>
      </c>
      <c r="AG404" s="1">
        <v>0.788427114486694</v>
      </c>
      <c r="AI404" s="1">
        <f t="shared" si="12"/>
        <v>0.81233908236026786</v>
      </c>
      <c r="AJ404" s="1">
        <f t="shared" si="13"/>
        <v>5.0738147769738035E-2</v>
      </c>
    </row>
    <row r="405" spans="1:36" x14ac:dyDescent="0.2">
      <c r="A405" s="1">
        <v>404</v>
      </c>
      <c r="B405" s="1" t="s">
        <v>755</v>
      </c>
      <c r="C405" s="1" t="s">
        <v>756</v>
      </c>
      <c r="D405" s="1" t="s">
        <v>11</v>
      </c>
      <c r="E405" s="1">
        <v>1</v>
      </c>
      <c r="G405" s="1">
        <v>1.1497789621353101</v>
      </c>
      <c r="I405" s="1">
        <v>0.86177510023117099</v>
      </c>
      <c r="K405" s="1">
        <v>0.87169957160949696</v>
      </c>
      <c r="N405" s="1">
        <v>0.86973208189010598</v>
      </c>
      <c r="P405" s="1">
        <v>0.75657302141189597</v>
      </c>
      <c r="R405" s="1">
        <v>0.75832170248031605</v>
      </c>
      <c r="U405" s="1">
        <v>1.16039502620697</v>
      </c>
      <c r="W405" s="1">
        <v>1.32174897193909</v>
      </c>
      <c r="Y405" s="1">
        <v>0.98816269636154197</v>
      </c>
      <c r="AB405" s="1">
        <v>1.14718401432037</v>
      </c>
      <c r="AD405" s="1">
        <v>1.3187019824981701</v>
      </c>
      <c r="AF405" s="1">
        <v>1.01197898387909</v>
      </c>
      <c r="AI405" s="1">
        <f t="shared" si="12"/>
        <v>0.81209234893322002</v>
      </c>
      <c r="AJ405" s="1">
        <f t="shared" si="13"/>
        <v>6.3232573146273688E-2</v>
      </c>
    </row>
    <row r="406" spans="1:36" x14ac:dyDescent="0.2">
      <c r="A406" s="1">
        <v>405</v>
      </c>
      <c r="B406" s="1" t="s">
        <v>544</v>
      </c>
      <c r="C406" s="1" t="s">
        <v>545</v>
      </c>
      <c r="D406" s="1" t="s">
        <v>11</v>
      </c>
      <c r="E406" s="1">
        <v>1</v>
      </c>
      <c r="G406" s="1">
        <v>1.0260159969329801</v>
      </c>
      <c r="I406" s="1">
        <v>0.81500381231307995</v>
      </c>
      <c r="K406" s="1">
        <v>0.82593280076980602</v>
      </c>
      <c r="N406" s="1">
        <v>0.97464329004287698</v>
      </c>
      <c r="P406" s="1">
        <v>0.80181962251663197</v>
      </c>
      <c r="R406" s="1">
        <v>0.80517739057540905</v>
      </c>
      <c r="U406" s="1">
        <v>1.2269879579544101</v>
      </c>
      <c r="W406" s="1">
        <v>1.2471630573272701</v>
      </c>
      <c r="Y406" s="1">
        <v>0.990012407302856</v>
      </c>
      <c r="AB406" s="1">
        <v>1.2107520103454601</v>
      </c>
      <c r="AD406" s="1">
        <v>1.2419619560241699</v>
      </c>
      <c r="AF406" s="1">
        <v>1.01008796691895</v>
      </c>
      <c r="AI406" s="1">
        <f t="shared" si="12"/>
        <v>0.81198340654373169</v>
      </c>
      <c r="AJ406" s="1">
        <f t="shared" si="13"/>
        <v>1.085253901776812E-2</v>
      </c>
    </row>
    <row r="407" spans="1:36" x14ac:dyDescent="0.2">
      <c r="A407" s="1">
        <v>406</v>
      </c>
      <c r="B407" s="1" t="s">
        <v>719</v>
      </c>
      <c r="C407" s="1" t="s">
        <v>720</v>
      </c>
      <c r="D407" s="1" t="s">
        <v>11</v>
      </c>
      <c r="E407" s="1">
        <v>1</v>
      </c>
      <c r="G407" s="1">
        <v>1.3977609872818</v>
      </c>
      <c r="I407" s="1">
        <v>1.0231499671936</v>
      </c>
      <c r="K407" s="1">
        <v>0.86518019437789895</v>
      </c>
      <c r="N407" s="1">
        <v>0.71542972326278698</v>
      </c>
      <c r="P407" s="1">
        <v>0.73888671398162797</v>
      </c>
      <c r="R407" s="1">
        <v>0.61911982297897294</v>
      </c>
      <c r="U407" s="1">
        <v>0.97737318277358998</v>
      </c>
      <c r="W407" s="1">
        <v>1.35338699817657</v>
      </c>
      <c r="Y407" s="1">
        <v>0.82608097791671797</v>
      </c>
      <c r="AB407" s="1">
        <v>1.15582799911499</v>
      </c>
      <c r="AD407" s="1">
        <v>1.61519598960876</v>
      </c>
      <c r="AF407" s="1">
        <v>1.2105350494384799</v>
      </c>
      <c r="AI407" s="1">
        <f t="shared" si="12"/>
        <v>0.8115841746330249</v>
      </c>
      <c r="AJ407" s="1">
        <f t="shared" si="13"/>
        <v>0.17316664936514578</v>
      </c>
    </row>
    <row r="408" spans="1:36" x14ac:dyDescent="0.2">
      <c r="A408" s="1">
        <v>407</v>
      </c>
      <c r="B408" s="1" t="s">
        <v>518</v>
      </c>
      <c r="C408" s="1" t="s">
        <v>519</v>
      </c>
      <c r="D408" s="1" t="s">
        <v>11</v>
      </c>
      <c r="E408" s="1">
        <v>2</v>
      </c>
      <c r="G408" s="1">
        <v>1.2822619676589999</v>
      </c>
      <c r="I408" s="1">
        <v>0.83710998296737704</v>
      </c>
      <c r="K408" s="1">
        <v>0.97637581825256303</v>
      </c>
      <c r="N408" s="1">
        <v>0.77987182140350297</v>
      </c>
      <c r="P408" s="1">
        <v>0.65898728370666504</v>
      </c>
      <c r="R408" s="1">
        <v>0.76162517070770297</v>
      </c>
      <c r="U408" s="1">
        <v>1.19458603858948</v>
      </c>
      <c r="W408" s="1">
        <v>1.5174800157546999</v>
      </c>
      <c r="Y408" s="1">
        <v>1.1394360065460201</v>
      </c>
      <c r="AB408" s="1">
        <v>1.0241960287094101</v>
      </c>
      <c r="AD408" s="1">
        <v>1.31298196315765</v>
      </c>
      <c r="AF408" s="1">
        <v>0.87762701511383101</v>
      </c>
      <c r="AI408" s="1">
        <f t="shared" si="12"/>
        <v>0.80852456390857708</v>
      </c>
      <c r="AJ408" s="1">
        <f t="shared" si="13"/>
        <v>0.13360653803913849</v>
      </c>
    </row>
    <row r="409" spans="1:36" x14ac:dyDescent="0.2">
      <c r="A409" s="1">
        <v>408</v>
      </c>
      <c r="B409" s="1" t="s">
        <v>837</v>
      </c>
      <c r="C409" s="1" t="s">
        <v>838</v>
      </c>
      <c r="D409" s="1" t="s">
        <v>11</v>
      </c>
      <c r="E409" s="1">
        <v>1</v>
      </c>
      <c r="G409" s="1">
        <v>0.97730892896652199</v>
      </c>
      <c r="I409" s="1">
        <v>0.75960808992385898</v>
      </c>
      <c r="K409" s="1">
        <v>0.81876200437545799</v>
      </c>
      <c r="N409" s="1">
        <v>1.0232180356979399</v>
      </c>
      <c r="P409" s="1">
        <v>0.75118887424469005</v>
      </c>
      <c r="R409" s="1">
        <v>0.89905399084091198</v>
      </c>
      <c r="U409" s="1">
        <v>1.31646800041199</v>
      </c>
      <c r="W409" s="1">
        <v>1.3312230110168499</v>
      </c>
      <c r="Y409" s="1">
        <v>1.16781294345856</v>
      </c>
      <c r="AB409" s="1">
        <v>1.2213560342788701</v>
      </c>
      <c r="AD409" s="1">
        <v>1.1122800111770601</v>
      </c>
      <c r="AF409" s="1">
        <v>0.85630142688751198</v>
      </c>
      <c r="AI409" s="1">
        <f t="shared" si="12"/>
        <v>0.80715323984622966</v>
      </c>
      <c r="AJ409" s="1">
        <f t="shared" si="13"/>
        <v>6.8247253780170936E-2</v>
      </c>
    </row>
    <row r="410" spans="1:36" x14ac:dyDescent="0.2">
      <c r="A410" s="1">
        <v>409</v>
      </c>
      <c r="B410" s="1" t="s">
        <v>52</v>
      </c>
      <c r="C410" s="1" t="s">
        <v>53</v>
      </c>
      <c r="D410" s="1" t="s">
        <v>11</v>
      </c>
      <c r="E410" s="1">
        <v>13</v>
      </c>
      <c r="G410" s="1">
        <v>1.0225349664688099</v>
      </c>
      <c r="H410" s="1">
        <v>0.63148730993270896</v>
      </c>
      <c r="I410" s="1">
        <v>0.76099348068237305</v>
      </c>
      <c r="J410" s="1">
        <v>2.0700460299849499E-4</v>
      </c>
      <c r="K410" s="1">
        <v>0.86782348155975297</v>
      </c>
      <c r="L410" s="1">
        <v>2.0088739693164801E-2</v>
      </c>
      <c r="N410" s="1">
        <v>0.97796171903610196</v>
      </c>
      <c r="O410" s="1">
        <v>0.63148611783981301</v>
      </c>
      <c r="P410" s="1">
        <v>0.75197029113769498</v>
      </c>
      <c r="Q410" s="1">
        <v>7.9451821511611299E-4</v>
      </c>
      <c r="R410" s="1">
        <v>0.84565639495849598</v>
      </c>
      <c r="S410" s="1">
        <v>6.6956160590052596E-3</v>
      </c>
      <c r="U410" s="1">
        <v>1.31407105922699</v>
      </c>
      <c r="V410" s="1">
        <v>2.07006101845764E-4</v>
      </c>
      <c r="W410" s="1">
        <v>1.32983899116516</v>
      </c>
      <c r="X410" s="1">
        <v>7.9452217323705597E-4</v>
      </c>
      <c r="Y410" s="1">
        <v>1.10386502742767</v>
      </c>
      <c r="Z410" s="1">
        <v>0.206744804978371</v>
      </c>
      <c r="AB410" s="1">
        <v>1.1523079872131301</v>
      </c>
      <c r="AC410" s="1">
        <v>2.0088899880647701E-2</v>
      </c>
      <c r="AD410" s="1">
        <v>1.18251299858093</v>
      </c>
      <c r="AE410" s="1">
        <v>6.6956197842955598E-3</v>
      </c>
      <c r="AF410" s="1">
        <v>0.90590757131576505</v>
      </c>
      <c r="AG410" s="1">
        <v>0.20674450695514701</v>
      </c>
      <c r="AI410" s="1">
        <f t="shared" si="12"/>
        <v>0.80661091208457925</v>
      </c>
      <c r="AJ410" s="1">
        <f t="shared" si="13"/>
        <v>5.8702855977673329E-2</v>
      </c>
    </row>
    <row r="411" spans="1:36" x14ac:dyDescent="0.2">
      <c r="A411" s="1">
        <v>410</v>
      </c>
      <c r="B411" s="1" t="s">
        <v>90</v>
      </c>
      <c r="C411" s="1" t="s">
        <v>91</v>
      </c>
      <c r="D411" s="1" t="s">
        <v>11</v>
      </c>
      <c r="E411" s="1">
        <v>7</v>
      </c>
      <c r="G411" s="1">
        <v>0.97367882728576705</v>
      </c>
      <c r="H411" s="1">
        <v>0.719440817832947</v>
      </c>
      <c r="I411" s="1">
        <v>0.74866992235183705</v>
      </c>
      <c r="J411" s="1">
        <v>1.2853349559009099E-2</v>
      </c>
      <c r="K411" s="1">
        <v>0.84530937671661399</v>
      </c>
      <c r="L411" s="1">
        <v>0.17454500496387501</v>
      </c>
      <c r="N411" s="1">
        <v>1.02703297138214</v>
      </c>
      <c r="O411" s="1">
        <v>0.71944171190261796</v>
      </c>
      <c r="P411" s="1">
        <v>0.76707237958908103</v>
      </c>
      <c r="Q411" s="1">
        <v>5.54242804646492E-2</v>
      </c>
      <c r="R411" s="1">
        <v>0.86111837625503496</v>
      </c>
      <c r="S411" s="1">
        <v>0.14750909805297899</v>
      </c>
      <c r="U411" s="1">
        <v>1.3357019424438501</v>
      </c>
      <c r="V411" s="1">
        <v>1.2853399850428099E-2</v>
      </c>
      <c r="W411" s="1">
        <v>1.3036580085754399</v>
      </c>
      <c r="X411" s="1">
        <v>5.5424440652132E-2</v>
      </c>
      <c r="Y411" s="1">
        <v>1.1048209667205799</v>
      </c>
      <c r="Z411" s="1">
        <v>0.33405891060829201</v>
      </c>
      <c r="AB411" s="1">
        <v>1.1829979419708301</v>
      </c>
      <c r="AC411" s="1">
        <v>0.17454509437084201</v>
      </c>
      <c r="AD411" s="1">
        <v>1.1612800359726001</v>
      </c>
      <c r="AE411" s="1">
        <v>0.14750909805297899</v>
      </c>
      <c r="AF411" s="1">
        <v>0.90512388944625899</v>
      </c>
      <c r="AG411" s="1">
        <v>0.33405879139900202</v>
      </c>
      <c r="AI411" s="1">
        <f t="shared" si="12"/>
        <v>0.80554251372814167</v>
      </c>
      <c r="AJ411" s="1">
        <f t="shared" si="13"/>
        <v>5.5930083610657773E-2</v>
      </c>
    </row>
    <row r="412" spans="1:36" x14ac:dyDescent="0.2">
      <c r="A412" s="1">
        <v>411</v>
      </c>
      <c r="B412" s="1" t="s">
        <v>825</v>
      </c>
      <c r="C412" s="1" t="s">
        <v>826</v>
      </c>
      <c r="D412" s="1" t="s">
        <v>11</v>
      </c>
      <c r="E412" s="1">
        <v>1</v>
      </c>
      <c r="G412" s="1">
        <v>0.97826927900314298</v>
      </c>
      <c r="I412" s="1">
        <v>0.83379262685775801</v>
      </c>
      <c r="K412" s="1">
        <v>0.74566167593002297</v>
      </c>
      <c r="N412" s="1">
        <v>1.0222129821777299</v>
      </c>
      <c r="P412" s="1">
        <v>0.823741614818573</v>
      </c>
      <c r="R412" s="1">
        <v>0.81798118352890004</v>
      </c>
      <c r="U412" s="1">
        <v>1.1993390321731601</v>
      </c>
      <c r="W412" s="1">
        <v>1.21397304534912</v>
      </c>
      <c r="Y412" s="1">
        <v>0.96892279386520397</v>
      </c>
      <c r="AB412" s="1">
        <v>1.34109103679657</v>
      </c>
      <c r="AD412" s="1">
        <v>1.22252202033997</v>
      </c>
      <c r="AF412" s="1">
        <v>1.0320739746093801</v>
      </c>
      <c r="AI412" s="1">
        <f t="shared" si="12"/>
        <v>0.80529427528381348</v>
      </c>
      <c r="AJ412" s="1">
        <f t="shared" si="13"/>
        <v>4.0288397522743401E-2</v>
      </c>
    </row>
    <row r="413" spans="1:36" x14ac:dyDescent="0.2">
      <c r="A413" s="1">
        <v>412</v>
      </c>
      <c r="B413" s="1" t="s">
        <v>927</v>
      </c>
      <c r="C413" s="1" t="s">
        <v>928</v>
      </c>
      <c r="D413" s="1" t="s">
        <v>11</v>
      </c>
      <c r="E413" s="1">
        <v>1</v>
      </c>
      <c r="G413" s="1">
        <v>1.1756789684295701</v>
      </c>
      <c r="I413" s="1">
        <v>0.73797291517257702</v>
      </c>
      <c r="K413" s="1">
        <v>0.97866427898407005</v>
      </c>
      <c r="N413" s="1">
        <v>0.85057258605956998</v>
      </c>
      <c r="P413" s="1">
        <v>0.60665702819824197</v>
      </c>
      <c r="R413" s="1">
        <v>0.89331591129303001</v>
      </c>
      <c r="U413" s="1">
        <v>1.35506296157837</v>
      </c>
      <c r="W413" s="1">
        <v>1.6483780145645099</v>
      </c>
      <c r="Y413" s="1">
        <v>1.4368079900741599</v>
      </c>
      <c r="AB413" s="1">
        <v>1.02180099487305</v>
      </c>
      <c r="AD413" s="1">
        <v>1.1194250583648699</v>
      </c>
      <c r="AF413" s="1">
        <v>0.69598740339279197</v>
      </c>
      <c r="AI413" s="1">
        <f t="shared" si="12"/>
        <v>0.80415253341197968</v>
      </c>
      <c r="AJ413" s="1">
        <f t="shared" si="13"/>
        <v>0.1651147820434018</v>
      </c>
    </row>
    <row r="414" spans="1:36" x14ac:dyDescent="0.2">
      <c r="A414" s="1">
        <v>413</v>
      </c>
      <c r="B414" s="1" t="s">
        <v>799</v>
      </c>
      <c r="C414" s="1" t="s">
        <v>800</v>
      </c>
      <c r="D414" s="1" t="s">
        <v>11</v>
      </c>
      <c r="E414" s="1">
        <v>2</v>
      </c>
      <c r="G414" s="1">
        <v>1.05124700069427</v>
      </c>
      <c r="H414" s="1">
        <v>0.71794980764389005</v>
      </c>
      <c r="I414" s="1">
        <v>0.76421421766281095</v>
      </c>
      <c r="J414" s="1">
        <v>0.22424679994583099</v>
      </c>
      <c r="K414" s="1">
        <v>0.85856509208679199</v>
      </c>
      <c r="L414" s="1">
        <v>0.41092559695243802</v>
      </c>
      <c r="N414" s="1">
        <v>0.95125079154968295</v>
      </c>
      <c r="O414" s="1">
        <v>0.71794980764389005</v>
      </c>
      <c r="P414" s="1">
        <v>0.704303979873657</v>
      </c>
      <c r="Q414" s="1">
        <v>0.25154501199722301</v>
      </c>
      <c r="R414" s="1">
        <v>0.87159270048141502</v>
      </c>
      <c r="S414" s="1">
        <v>0.40060579776763899</v>
      </c>
      <c r="U414" s="1">
        <v>1.3085340261459399</v>
      </c>
      <c r="V414" s="1">
        <v>0.22424679994583099</v>
      </c>
      <c r="W414" s="1">
        <v>1.4198410511016799</v>
      </c>
      <c r="X414" s="1">
        <v>0.25154501199722301</v>
      </c>
      <c r="Y414" s="1">
        <v>1.2153279781341599</v>
      </c>
      <c r="Z414" s="1">
        <v>0.42865058779716497</v>
      </c>
      <c r="AB414" s="1">
        <v>1.16473400592804</v>
      </c>
      <c r="AC414" s="1">
        <v>0.41092559695243802</v>
      </c>
      <c r="AD414" s="1">
        <v>1.1473250389099099</v>
      </c>
      <c r="AE414" s="1">
        <v>0.400605589151382</v>
      </c>
      <c r="AF414" s="1">
        <v>0.822823226451874</v>
      </c>
      <c r="AG414" s="1">
        <v>0.42865079641342202</v>
      </c>
      <c r="AI414" s="1">
        <f t="shared" si="12"/>
        <v>0.7996689975261686</v>
      </c>
      <c r="AJ414" s="1">
        <f t="shared" si="13"/>
        <v>7.956820346577187E-2</v>
      </c>
    </row>
    <row r="415" spans="1:36" x14ac:dyDescent="0.2">
      <c r="A415" s="1">
        <v>414</v>
      </c>
      <c r="B415" s="1" t="s">
        <v>597</v>
      </c>
      <c r="C415" s="1" t="s">
        <v>598</v>
      </c>
      <c r="D415" s="1" t="s">
        <v>11</v>
      </c>
      <c r="E415" s="1">
        <v>1</v>
      </c>
      <c r="G415" s="1">
        <v>1.0752209424972501</v>
      </c>
      <c r="I415" s="1">
        <v>0.76017260551452603</v>
      </c>
      <c r="K415" s="1">
        <v>0.89308947324752797</v>
      </c>
      <c r="N415" s="1">
        <v>0.93004119396209695</v>
      </c>
      <c r="P415" s="1">
        <v>0.713650822639465</v>
      </c>
      <c r="R415" s="1">
        <v>0.83080327510833696</v>
      </c>
      <c r="U415" s="1">
        <v>1.31549000740051</v>
      </c>
      <c r="W415" s="1">
        <v>1.40124499797821</v>
      </c>
      <c r="Y415" s="1">
        <v>1.14772605895996</v>
      </c>
      <c r="AB415" s="1">
        <v>1.1197079420089699</v>
      </c>
      <c r="AD415" s="1">
        <v>1.2036540508270299</v>
      </c>
      <c r="AF415" s="1">
        <v>0.87128812074661299</v>
      </c>
      <c r="AI415" s="1">
        <f t="shared" si="12"/>
        <v>0.79942904412746396</v>
      </c>
      <c r="AJ415" s="1">
        <f t="shared" si="13"/>
        <v>7.8857655740816268E-2</v>
      </c>
    </row>
    <row r="416" spans="1:36" x14ac:dyDescent="0.2">
      <c r="A416" s="1">
        <v>415</v>
      </c>
      <c r="B416" s="1" t="s">
        <v>496</v>
      </c>
      <c r="C416" s="1" t="s">
        <v>497</v>
      </c>
      <c r="D416" s="1" t="s">
        <v>11</v>
      </c>
      <c r="E416" s="1">
        <v>1</v>
      </c>
      <c r="G416" s="1">
        <v>1.1849670410156301</v>
      </c>
      <c r="I416" s="1">
        <v>0.88459128141403198</v>
      </c>
      <c r="K416" s="1">
        <v>0.83959490060806297</v>
      </c>
      <c r="N416" s="1">
        <v>0.84390562772750899</v>
      </c>
      <c r="P416" s="1">
        <v>0.75354278087616</v>
      </c>
      <c r="R416" s="1">
        <v>0.70870381593704201</v>
      </c>
      <c r="U416" s="1">
        <v>1.13046503067017</v>
      </c>
      <c r="W416" s="1">
        <v>1.327064037323</v>
      </c>
      <c r="Y416" s="1">
        <v>0.92721962928771995</v>
      </c>
      <c r="AB416" s="1">
        <v>1.19105005264282</v>
      </c>
      <c r="AD416" s="1">
        <v>1.41102695465088</v>
      </c>
      <c r="AF416" s="1">
        <v>1.0784929990768399</v>
      </c>
      <c r="AI416" s="1">
        <f t="shared" si="12"/>
        <v>0.79660819470882416</v>
      </c>
      <c r="AJ416" s="1">
        <f t="shared" si="13"/>
        <v>7.9938914399424049E-2</v>
      </c>
    </row>
    <row r="417" spans="1:36" x14ac:dyDescent="0.2">
      <c r="A417" s="1">
        <v>416</v>
      </c>
      <c r="B417" s="1" t="s">
        <v>456</v>
      </c>
      <c r="C417" s="1" t="s">
        <v>457</v>
      </c>
      <c r="D417" s="1" t="s">
        <v>11</v>
      </c>
      <c r="E417" s="1">
        <v>2</v>
      </c>
      <c r="G417" s="1">
        <v>1.0032030344009399</v>
      </c>
      <c r="I417" s="1">
        <v>0.69259732961654696</v>
      </c>
      <c r="K417" s="1">
        <v>0.89069449901580799</v>
      </c>
      <c r="N417" s="1">
        <v>0.99680691957473799</v>
      </c>
      <c r="P417" s="1">
        <v>0.696888327598572</v>
      </c>
      <c r="R417" s="1">
        <v>0.88805711269378695</v>
      </c>
      <c r="U417" s="1">
        <v>1.4438400268554701</v>
      </c>
      <c r="W417" s="1">
        <v>1.4349499940872199</v>
      </c>
      <c r="Y417" s="1">
        <v>1.2563290596008301</v>
      </c>
      <c r="AB417" s="1">
        <v>1.12271904945374</v>
      </c>
      <c r="AD417" s="1">
        <v>1.12605404853821</v>
      </c>
      <c r="AF417" s="1">
        <v>0.79596960544586204</v>
      </c>
      <c r="AI417" s="1">
        <f t="shared" si="12"/>
        <v>0.79205931723117851</v>
      </c>
      <c r="AJ417" s="1">
        <f t="shared" si="13"/>
        <v>0.11239021319680545</v>
      </c>
    </row>
    <row r="418" spans="1:36" x14ac:dyDescent="0.2">
      <c r="A418" s="1">
        <v>417</v>
      </c>
      <c r="B418" s="1" t="s">
        <v>601</v>
      </c>
      <c r="C418" s="1" t="s">
        <v>602</v>
      </c>
      <c r="D418" s="1" t="s">
        <v>11</v>
      </c>
      <c r="E418" s="1">
        <v>1</v>
      </c>
      <c r="G418" s="1">
        <v>0.64473271369934104</v>
      </c>
      <c r="I418" s="1">
        <v>0.64419221878051802</v>
      </c>
      <c r="K418" s="1">
        <v>0.58675760030746504</v>
      </c>
      <c r="N418" s="1">
        <v>1.55103003978729</v>
      </c>
      <c r="P418" s="1">
        <v>1.00857198238373</v>
      </c>
      <c r="R418" s="1">
        <v>0.91029071807861295</v>
      </c>
      <c r="U418" s="1">
        <v>1.5523309707641599</v>
      </c>
      <c r="W418" s="1">
        <v>0.99150031805038497</v>
      </c>
      <c r="Y418" s="1">
        <v>0.88981312513351396</v>
      </c>
      <c r="AB418" s="1">
        <v>1.7042809724807699</v>
      </c>
      <c r="AD418" s="1">
        <v>1.09854996204376</v>
      </c>
      <c r="AF418" s="1">
        <v>1.1238319873809799</v>
      </c>
      <c r="AI418" s="1">
        <f t="shared" si="12"/>
        <v>0.78745312988758143</v>
      </c>
      <c r="AJ418" s="1">
        <f t="shared" si="13"/>
        <v>0.20394852638715211</v>
      </c>
    </row>
    <row r="419" spans="1:36" x14ac:dyDescent="0.2">
      <c r="A419" s="1">
        <v>418</v>
      </c>
      <c r="B419" s="1" t="s">
        <v>669</v>
      </c>
      <c r="C419" s="1" t="s">
        <v>670</v>
      </c>
      <c r="D419" s="1" t="s">
        <v>11</v>
      </c>
      <c r="E419" s="1">
        <v>1</v>
      </c>
      <c r="G419" s="1">
        <v>0.944871425628662</v>
      </c>
      <c r="H419" s="1">
        <v>0.57196712493896495</v>
      </c>
      <c r="I419" s="1">
        <v>0.74722862243652299</v>
      </c>
      <c r="J419" s="1">
        <v>8.8962517678737599E-2</v>
      </c>
      <c r="K419" s="1">
        <v>0.76840722560882602</v>
      </c>
      <c r="L419" s="1">
        <v>0.14430810511112199</v>
      </c>
      <c r="N419" s="1">
        <v>1.05834496021271</v>
      </c>
      <c r="O419" s="1">
        <v>0.57196772098541304</v>
      </c>
      <c r="P419" s="1">
        <v>0.80391311645507801</v>
      </c>
      <c r="Q419" s="1">
        <v>0.13681359589099901</v>
      </c>
      <c r="R419" s="1">
        <v>0.82902890443801902</v>
      </c>
      <c r="S419" s="1">
        <v>0.30072209239005998</v>
      </c>
      <c r="U419" s="1">
        <v>1.33827805519104</v>
      </c>
      <c r="V419" s="1">
        <v>8.8962651789188399E-2</v>
      </c>
      <c r="W419" s="1">
        <v>1.2439149618148799</v>
      </c>
      <c r="X419" s="1">
        <v>0.136813804507256</v>
      </c>
      <c r="Y419" s="1">
        <v>1.00110495090485</v>
      </c>
      <c r="Z419" s="1">
        <v>0.99331730604171797</v>
      </c>
      <c r="AB419" s="1">
        <v>1.3013930320739699</v>
      </c>
      <c r="AC419" s="1">
        <v>0.14430819451808899</v>
      </c>
      <c r="AD419" s="1">
        <v>1.20623099803925</v>
      </c>
      <c r="AE419" s="1">
        <v>0.30072209239005998</v>
      </c>
      <c r="AF419" s="1">
        <v>0.99889642000198398</v>
      </c>
      <c r="AG419" s="1">
        <v>0.99331730604171797</v>
      </c>
      <c r="AI419" s="1">
        <f t="shared" si="12"/>
        <v>0.78714446723461151</v>
      </c>
      <c r="AJ419" s="1">
        <f t="shared" si="13"/>
        <v>3.6422761044038555E-2</v>
      </c>
    </row>
    <row r="420" spans="1:36" x14ac:dyDescent="0.2">
      <c r="A420" s="1">
        <v>419</v>
      </c>
      <c r="B420" s="1" t="s">
        <v>881</v>
      </c>
      <c r="C420" s="1" t="s">
        <v>882</v>
      </c>
      <c r="D420" s="1" t="s">
        <v>11</v>
      </c>
      <c r="E420" s="1">
        <v>2</v>
      </c>
      <c r="G420" s="1">
        <v>1.06557905673981</v>
      </c>
      <c r="I420" s="1">
        <v>0.77364927530288696</v>
      </c>
      <c r="K420" s="1">
        <v>0.83261102437973</v>
      </c>
      <c r="N420" s="1">
        <v>0.93845671415329002</v>
      </c>
      <c r="P420" s="1">
        <v>0.70169717073440596</v>
      </c>
      <c r="R420" s="1">
        <v>0.83852547407150302</v>
      </c>
      <c r="U420" s="1">
        <v>1.29257500171661</v>
      </c>
      <c r="W420" s="1">
        <v>1.42511594295502</v>
      </c>
      <c r="Y420" s="1">
        <v>1.1660130023956301</v>
      </c>
      <c r="AB420" s="1">
        <v>1.2010409832000699</v>
      </c>
      <c r="AD420" s="1">
        <v>1.1925699710845901</v>
      </c>
      <c r="AF420" s="1">
        <v>0.85762351751327504</v>
      </c>
      <c r="AI420" s="1">
        <f t="shared" si="12"/>
        <v>0.78662073612213146</v>
      </c>
      <c r="AJ420" s="1">
        <f t="shared" si="13"/>
        <v>6.3742919056572922E-2</v>
      </c>
    </row>
    <row r="421" spans="1:36" x14ac:dyDescent="0.2">
      <c r="A421" s="1">
        <v>420</v>
      </c>
      <c r="B421" s="1" t="s">
        <v>679</v>
      </c>
      <c r="C421" s="1" t="s">
        <v>680</v>
      </c>
      <c r="D421" s="1" t="s">
        <v>11</v>
      </c>
      <c r="E421" s="1">
        <v>1</v>
      </c>
      <c r="G421" s="1">
        <v>1.02882099151611</v>
      </c>
      <c r="I421" s="1">
        <v>0.84398728609085105</v>
      </c>
      <c r="K421" s="1">
        <v>0.74678778648376498</v>
      </c>
      <c r="N421" s="1">
        <v>0.97198641300201405</v>
      </c>
      <c r="P421" s="1">
        <v>0.82807081937789895</v>
      </c>
      <c r="R421" s="1">
        <v>0.72603648900985696</v>
      </c>
      <c r="U421" s="1">
        <v>1.1848520040512101</v>
      </c>
      <c r="W421" s="1">
        <v>1.20762598514557</v>
      </c>
      <c r="Y421" s="1">
        <v>0.86440402269363403</v>
      </c>
      <c r="AB421" s="1">
        <v>1.33906805515289</v>
      </c>
      <c r="AD421" s="1">
        <v>1.3773410320282</v>
      </c>
      <c r="AF421" s="1">
        <v>1.15686595439911</v>
      </c>
      <c r="AI421" s="1">
        <f t="shared" si="12"/>
        <v>0.78622059524059296</v>
      </c>
      <c r="AJ421" s="1">
        <f t="shared" si="13"/>
        <v>5.8496452545936856E-2</v>
      </c>
    </row>
    <row r="422" spans="1:36" x14ac:dyDescent="0.2">
      <c r="A422" s="1">
        <v>421</v>
      </c>
      <c r="B422" s="1" t="s">
        <v>585</v>
      </c>
      <c r="C422" s="1" t="s">
        <v>586</v>
      </c>
      <c r="D422" s="1" t="s">
        <v>11</v>
      </c>
      <c r="E422" s="1">
        <v>1</v>
      </c>
      <c r="G422" s="1">
        <v>0.907173812389374</v>
      </c>
      <c r="I422" s="1">
        <v>0.75820237398147605</v>
      </c>
      <c r="K422" s="1">
        <v>0.73328709602356001</v>
      </c>
      <c r="N422" s="1">
        <v>1.1023249626159699</v>
      </c>
      <c r="P422" s="1">
        <v>0.84365731477737405</v>
      </c>
      <c r="R422" s="1">
        <v>0.80850857496261597</v>
      </c>
      <c r="U422" s="1">
        <v>1.31890904903412</v>
      </c>
      <c r="W422" s="1">
        <v>1.18531501293182</v>
      </c>
      <c r="Y422" s="1">
        <v>0.94480979442596402</v>
      </c>
      <c r="AB422" s="1">
        <v>1.3637219667434699</v>
      </c>
      <c r="AD422" s="1">
        <v>1.23684501647949</v>
      </c>
      <c r="AF422" s="1">
        <v>1.0584139823913601</v>
      </c>
      <c r="AI422" s="1">
        <f t="shared" si="12"/>
        <v>0.78591383993625652</v>
      </c>
      <c r="AJ422" s="1">
        <f t="shared" si="13"/>
        <v>4.9606217546639797E-2</v>
      </c>
    </row>
    <row r="423" spans="1:36" x14ac:dyDescent="0.2">
      <c r="A423" s="1">
        <v>422</v>
      </c>
      <c r="B423" s="1" t="s">
        <v>607</v>
      </c>
      <c r="C423" s="1" t="s">
        <v>608</v>
      </c>
      <c r="D423" s="1" t="s">
        <v>11</v>
      </c>
      <c r="E423" s="1">
        <v>1</v>
      </c>
      <c r="G423" s="1">
        <v>0.89021921157836903</v>
      </c>
      <c r="I423" s="1">
        <v>0.72357028722763095</v>
      </c>
      <c r="K423" s="1">
        <v>0.75118088722229004</v>
      </c>
      <c r="N423" s="1">
        <v>1.12331902980804</v>
      </c>
      <c r="P423" s="1">
        <v>0.82045567035675004</v>
      </c>
      <c r="R423" s="1">
        <v>0.84401202201843295</v>
      </c>
      <c r="U423" s="1">
        <v>1.38203501701355</v>
      </c>
      <c r="W423" s="1">
        <v>1.2188349962234499</v>
      </c>
      <c r="Y423" s="1">
        <v>1.0141899585723899</v>
      </c>
      <c r="AB423" s="1">
        <v>1.33123695850372</v>
      </c>
      <c r="AD423" s="1">
        <v>1.1848169565200799</v>
      </c>
      <c r="AF423" s="1">
        <v>0.98600852489471402</v>
      </c>
      <c r="AI423" s="1">
        <f t="shared" si="12"/>
        <v>0.78480471670627605</v>
      </c>
      <c r="AJ423" s="1">
        <f t="shared" si="13"/>
        <v>5.6735388019761045E-2</v>
      </c>
    </row>
    <row r="424" spans="1:36" x14ac:dyDescent="0.2">
      <c r="A424" s="1">
        <v>423</v>
      </c>
      <c r="B424" s="1" t="s">
        <v>905</v>
      </c>
      <c r="C424" s="1" t="s">
        <v>906</v>
      </c>
      <c r="D424" s="1" t="s">
        <v>11</v>
      </c>
      <c r="E424" s="1">
        <v>2</v>
      </c>
      <c r="G424" s="1">
        <v>0.91494417190551802</v>
      </c>
      <c r="I424" s="1">
        <v>0.74562031030654896</v>
      </c>
      <c r="K424" s="1">
        <v>0.73880952596664395</v>
      </c>
      <c r="N424" s="1">
        <v>1.09296298027039</v>
      </c>
      <c r="P424" s="1">
        <v>0.78761601448059104</v>
      </c>
      <c r="R424" s="1">
        <v>0.86655831336975098</v>
      </c>
      <c r="U424" s="1">
        <v>1.34116494655609</v>
      </c>
      <c r="W424" s="1">
        <v>1.26965403556824</v>
      </c>
      <c r="Y424" s="1">
        <v>1.0735449790954601</v>
      </c>
      <c r="AB424" s="1">
        <v>1.3535289764404299</v>
      </c>
      <c r="AD424" s="1">
        <v>1.1539900302887001</v>
      </c>
      <c r="AF424" s="1">
        <v>0.931493580341339</v>
      </c>
      <c r="AI424" s="1">
        <f t="shared" si="12"/>
        <v>0.78465104103088379</v>
      </c>
      <c r="AJ424" s="1">
        <f t="shared" si="13"/>
        <v>5.8715230204241693E-2</v>
      </c>
    </row>
    <row r="425" spans="1:36" x14ac:dyDescent="0.2">
      <c r="A425" s="1">
        <v>424</v>
      </c>
      <c r="B425" s="1" t="s">
        <v>929</v>
      </c>
      <c r="C425" s="1" t="s">
        <v>930</v>
      </c>
      <c r="D425" s="1" t="s">
        <v>11</v>
      </c>
      <c r="E425" s="1">
        <v>1</v>
      </c>
      <c r="G425" s="1">
        <v>1.1341650485992401</v>
      </c>
      <c r="I425" s="1">
        <v>0.71520781517028797</v>
      </c>
      <c r="K425" s="1">
        <v>0.93187940120696999</v>
      </c>
      <c r="N425" s="1">
        <v>0.881705582141876</v>
      </c>
      <c r="P425" s="1">
        <v>0.60946279764175404</v>
      </c>
      <c r="R425" s="1">
        <v>0.88174551725387595</v>
      </c>
      <c r="U425" s="1">
        <v>1.3981950283050499</v>
      </c>
      <c r="W425" s="1">
        <v>1.6407890319824201</v>
      </c>
      <c r="Y425" s="1">
        <v>1.4116690158844001</v>
      </c>
      <c r="AB425" s="1">
        <v>1.0730999708175699</v>
      </c>
      <c r="AD425" s="1">
        <v>1.1341140270233201</v>
      </c>
      <c r="AF425" s="1">
        <v>0.70838147401809703</v>
      </c>
      <c r="AI425" s="1">
        <f t="shared" si="12"/>
        <v>0.78457388281822205</v>
      </c>
      <c r="AJ425" s="1">
        <f t="shared" si="13"/>
        <v>0.14901541953691916</v>
      </c>
    </row>
    <row r="426" spans="1:36" x14ac:dyDescent="0.2">
      <c r="A426" s="1">
        <v>425</v>
      </c>
      <c r="B426" s="1" t="s">
        <v>849</v>
      </c>
      <c r="C426" s="1" t="s">
        <v>850</v>
      </c>
      <c r="D426" s="1" t="s">
        <v>11</v>
      </c>
      <c r="E426" s="1">
        <v>1</v>
      </c>
      <c r="G426" s="1">
        <v>1.1985110044479399</v>
      </c>
      <c r="I426" s="1">
        <v>0.78099018335342396</v>
      </c>
      <c r="K426" s="1">
        <v>0.903398096561432</v>
      </c>
      <c r="N426" s="1">
        <v>0.83436840772628795</v>
      </c>
      <c r="P426" s="1">
        <v>0.62978857755661</v>
      </c>
      <c r="R426" s="1">
        <v>0.80890387296676602</v>
      </c>
      <c r="U426" s="1">
        <v>1.2804260253906301</v>
      </c>
      <c r="W426" s="1">
        <v>1.58783400058746</v>
      </c>
      <c r="Y426" s="1">
        <v>1.2532529830932599</v>
      </c>
      <c r="AB426" s="1">
        <v>1.1069320440292401</v>
      </c>
      <c r="AD426" s="1">
        <v>1.2362409830093399</v>
      </c>
      <c r="AF426" s="1">
        <v>0.79792320728302002</v>
      </c>
      <c r="AI426" s="1">
        <f t="shared" si="12"/>
        <v>0.78077018260955799</v>
      </c>
      <c r="AJ426" s="1">
        <f t="shared" si="13"/>
        <v>0.11346747445559763</v>
      </c>
    </row>
    <row r="427" spans="1:36" x14ac:dyDescent="0.2">
      <c r="A427" s="1">
        <v>426</v>
      </c>
      <c r="B427" s="1" t="s">
        <v>346</v>
      </c>
      <c r="C427" s="1" t="s">
        <v>347</v>
      </c>
      <c r="D427" s="1" t="s">
        <v>11</v>
      </c>
      <c r="E427" s="1">
        <v>2</v>
      </c>
      <c r="G427" s="1">
        <v>0.836181700229645</v>
      </c>
      <c r="H427" s="1">
        <v>0.41481518745422402</v>
      </c>
      <c r="I427" s="1">
        <v>0.67152619361877397</v>
      </c>
      <c r="J427" s="1">
        <v>0.35174471139907798</v>
      </c>
      <c r="K427" s="1">
        <v>0.74172681570053101</v>
      </c>
      <c r="L427" s="1">
        <v>0.34442380070686301</v>
      </c>
      <c r="N427" s="1">
        <v>1.19591200351715</v>
      </c>
      <c r="O427" s="1">
        <v>0.41481548547744801</v>
      </c>
      <c r="P427" s="1">
        <v>0.810311079025269</v>
      </c>
      <c r="Q427" s="1">
        <v>0.30541980266571001</v>
      </c>
      <c r="R427" s="1">
        <v>0.89489048719406095</v>
      </c>
      <c r="S427" s="1">
        <v>0.46543970704078702</v>
      </c>
      <c r="U427" s="1">
        <v>1.4891450405120801</v>
      </c>
      <c r="V427" s="1">
        <v>0.35174480080604598</v>
      </c>
      <c r="W427" s="1">
        <v>1.2340940237045299</v>
      </c>
      <c r="X427" s="1">
        <v>0.30542010068893399</v>
      </c>
      <c r="Y427" s="1">
        <v>1.0927430391311601</v>
      </c>
      <c r="Z427" s="1">
        <v>0.53944581747055098</v>
      </c>
      <c r="AB427" s="1">
        <v>1.3482049703598</v>
      </c>
      <c r="AC427" s="1">
        <v>0.34442389011383101</v>
      </c>
      <c r="AD427" s="1">
        <v>1.11745500564575</v>
      </c>
      <c r="AE427" s="1">
        <v>0.46543970704078702</v>
      </c>
      <c r="AF427" s="1">
        <v>0.91512858867645297</v>
      </c>
      <c r="AG427" s="1">
        <v>0.53944569826126099</v>
      </c>
      <c r="AI427" s="1">
        <f t="shared" si="12"/>
        <v>0.7796136438846587</v>
      </c>
      <c r="AJ427" s="1">
        <f t="shared" si="13"/>
        <v>9.548017557312892E-2</v>
      </c>
    </row>
    <row r="428" spans="1:36" x14ac:dyDescent="0.2">
      <c r="A428" s="1">
        <v>427</v>
      </c>
      <c r="B428" s="1" t="s">
        <v>673</v>
      </c>
      <c r="C428" s="1" t="s">
        <v>674</v>
      </c>
      <c r="D428" s="1" t="s">
        <v>11</v>
      </c>
      <c r="E428" s="1">
        <v>1</v>
      </c>
      <c r="G428" s="1">
        <v>0.89038711786270097</v>
      </c>
      <c r="I428" s="1">
        <v>0.76903611421585105</v>
      </c>
      <c r="K428" s="1">
        <v>0.694208323955536</v>
      </c>
      <c r="N428" s="1">
        <v>1.12310695648193</v>
      </c>
      <c r="P428" s="1">
        <v>0.87184488773345903</v>
      </c>
      <c r="R428" s="1">
        <v>0.779851675033569</v>
      </c>
      <c r="U428" s="1">
        <v>1.3003289699554399</v>
      </c>
      <c r="W428" s="1">
        <v>1.1469930410385101</v>
      </c>
      <c r="Y428" s="1">
        <v>0.88185787200927701</v>
      </c>
      <c r="AB428" s="1">
        <v>1.44049000740051</v>
      </c>
      <c r="AD428" s="1">
        <v>1.2822949886321999</v>
      </c>
      <c r="AF428" s="1">
        <v>1.1339700222015401</v>
      </c>
      <c r="AI428" s="1">
        <f t="shared" si="12"/>
        <v>0.77873525023460377</v>
      </c>
      <c r="AJ428" s="1">
        <f t="shared" si="13"/>
        <v>7.282290277377762E-2</v>
      </c>
    </row>
    <row r="429" spans="1:36" x14ac:dyDescent="0.2">
      <c r="A429" s="1">
        <v>428</v>
      </c>
      <c r="B429" s="1" t="s">
        <v>731</v>
      </c>
      <c r="C429" s="1" t="s">
        <v>732</v>
      </c>
      <c r="D429" s="1" t="s">
        <v>11</v>
      </c>
      <c r="E429" s="1">
        <v>1</v>
      </c>
      <c r="G429" s="1">
        <v>0.84632927179336503</v>
      </c>
      <c r="H429" s="1">
        <v>0.36224120855331399</v>
      </c>
      <c r="I429" s="1">
        <v>0.68109238147735596</v>
      </c>
      <c r="J429" s="1">
        <v>0.17050540447235099</v>
      </c>
      <c r="K429" s="1">
        <v>0.73111927509307895</v>
      </c>
      <c r="L429" s="1">
        <v>0.37490859627723699</v>
      </c>
      <c r="N429" s="1">
        <v>1.18157303333282</v>
      </c>
      <c r="O429" s="1">
        <v>0.36224129796028098</v>
      </c>
      <c r="P429" s="1">
        <v>0.81340509653091397</v>
      </c>
      <c r="Q429" s="1">
        <v>0.30417940020561202</v>
      </c>
      <c r="R429" s="1">
        <v>0.86520731449127197</v>
      </c>
      <c r="S429" s="1">
        <v>0.51956701278686501</v>
      </c>
      <c r="U429" s="1">
        <v>1.46822905540466</v>
      </c>
      <c r="V429" s="1">
        <v>0.17050559818744701</v>
      </c>
      <c r="W429" s="1">
        <v>1.22939896583557</v>
      </c>
      <c r="X429" s="1">
        <v>0.30417948961257901</v>
      </c>
      <c r="Y429" s="1">
        <v>1.04627597332001</v>
      </c>
      <c r="Z429" s="1">
        <v>0.83239662647247303</v>
      </c>
      <c r="AB429" s="1">
        <v>1.3677660226821899</v>
      </c>
      <c r="AC429" s="1">
        <v>0.37490889430046098</v>
      </c>
      <c r="AD429" s="1">
        <v>1.1557919979095499</v>
      </c>
      <c r="AE429" s="1">
        <v>0.51956689357757602</v>
      </c>
      <c r="AF429" s="1">
        <v>0.95577037334442105</v>
      </c>
      <c r="AG429" s="1">
        <v>0.83239650726318404</v>
      </c>
      <c r="AI429" s="1">
        <f t="shared" si="12"/>
        <v>0.77270601689815521</v>
      </c>
      <c r="AJ429" s="1">
        <f t="shared" si="13"/>
        <v>8.2331485326779627E-2</v>
      </c>
    </row>
    <row r="430" spans="1:36" x14ac:dyDescent="0.2">
      <c r="A430" s="1">
        <v>429</v>
      </c>
      <c r="B430" s="1" t="s">
        <v>360</v>
      </c>
      <c r="C430" s="1" t="s">
        <v>361</v>
      </c>
      <c r="D430" s="1" t="s">
        <v>11</v>
      </c>
      <c r="E430" s="1">
        <v>2</v>
      </c>
      <c r="G430" s="1">
        <v>1.1620689630508401</v>
      </c>
      <c r="I430" s="1">
        <v>0.81887370347976696</v>
      </c>
      <c r="K430" s="1">
        <v>0.826058089733124</v>
      </c>
      <c r="N430" s="1">
        <v>0.86053377389907804</v>
      </c>
      <c r="P430" s="1">
        <v>0.71130561828613303</v>
      </c>
      <c r="R430" s="1">
        <v>0.71101641654968295</v>
      </c>
      <c r="U430" s="1">
        <v>1.2211890220642101</v>
      </c>
      <c r="W430" s="1">
        <v>1.4058649539947501</v>
      </c>
      <c r="Y430" s="1">
        <v>0.98548322916030895</v>
      </c>
      <c r="AB430" s="1">
        <v>1.2105679512023899</v>
      </c>
      <c r="AD430" s="1">
        <v>1.4064370393753101</v>
      </c>
      <c r="AF430" s="1">
        <v>1.01473104953766</v>
      </c>
      <c r="AI430" s="1">
        <f t="shared" si="12"/>
        <v>0.76681345701217685</v>
      </c>
      <c r="AJ430" s="1">
        <f t="shared" si="13"/>
        <v>6.4328909138675283E-2</v>
      </c>
    </row>
    <row r="431" spans="1:36" x14ac:dyDescent="0.2">
      <c r="A431" s="1">
        <v>430</v>
      </c>
      <c r="B431" s="1" t="s">
        <v>843</v>
      </c>
      <c r="C431" s="1" t="s">
        <v>844</v>
      </c>
      <c r="D431" s="1" t="s">
        <v>11</v>
      </c>
      <c r="E431" s="1">
        <v>1</v>
      </c>
      <c r="G431" s="1">
        <v>0.816392421722412</v>
      </c>
      <c r="H431" s="1">
        <v>0.48649299144744901</v>
      </c>
      <c r="I431" s="1">
        <v>0.73165988922119096</v>
      </c>
      <c r="J431" s="1">
        <v>0.19649690389633201</v>
      </c>
      <c r="K431" s="1">
        <v>0.63257467746734597</v>
      </c>
      <c r="L431" s="1">
        <v>0.36288321018219</v>
      </c>
      <c r="N431" s="1">
        <v>1.2249009609222401</v>
      </c>
      <c r="O431" s="1">
        <v>0.48649299144744901</v>
      </c>
      <c r="P431" s="1">
        <v>0.87031757831573497</v>
      </c>
      <c r="Q431" s="1">
        <v>0.65761452913284302</v>
      </c>
      <c r="R431" s="1">
        <v>0.83163118362426802</v>
      </c>
      <c r="S431" s="1">
        <v>0.33705309033393899</v>
      </c>
      <c r="U431" s="1">
        <v>1.36675500869751</v>
      </c>
      <c r="V431" s="1">
        <v>0.19649679958820301</v>
      </c>
      <c r="W431" s="1">
        <v>1.1490060091018699</v>
      </c>
      <c r="X431" s="1">
        <v>0.65761440992355302</v>
      </c>
      <c r="Y431" s="1">
        <v>0.92804950475692705</v>
      </c>
      <c r="Z431" s="1">
        <v>0.85841292142867998</v>
      </c>
      <c r="AB431" s="1">
        <v>1.5808409452438399</v>
      </c>
      <c r="AC431" s="1">
        <v>0.36288321018219</v>
      </c>
      <c r="AD431" s="1">
        <v>1.2024559974670399</v>
      </c>
      <c r="AE431" s="1">
        <v>0.33705309033393899</v>
      </c>
      <c r="AF431" s="1">
        <v>1.0775289535522501</v>
      </c>
      <c r="AG431" s="1">
        <v>0.85841268301010099</v>
      </c>
      <c r="AI431" s="1">
        <f t="shared" si="12"/>
        <v>0.76654583215713501</v>
      </c>
      <c r="AJ431" s="1">
        <f t="shared" si="13"/>
        <v>0.10672390794295702</v>
      </c>
    </row>
    <row r="432" spans="1:36" x14ac:dyDescent="0.2">
      <c r="A432" s="1">
        <v>431</v>
      </c>
      <c r="B432" s="1" t="s">
        <v>180</v>
      </c>
      <c r="C432" s="1" t="s">
        <v>181</v>
      </c>
      <c r="D432" s="1" t="s">
        <v>11</v>
      </c>
      <c r="E432" s="1">
        <v>5</v>
      </c>
      <c r="G432" s="1">
        <v>1.0001859664917001</v>
      </c>
      <c r="H432" s="1">
        <v>0.99883687496185303</v>
      </c>
      <c r="I432" s="1">
        <v>0.764567911624908</v>
      </c>
      <c r="J432" s="1">
        <v>6.51421919465065E-2</v>
      </c>
      <c r="K432" s="1">
        <v>0.75217968225479104</v>
      </c>
      <c r="L432" s="1">
        <v>8.4957562386989594E-2</v>
      </c>
      <c r="N432" s="1">
        <v>0.99981367588043202</v>
      </c>
      <c r="O432" s="1">
        <v>0.99883687496185303</v>
      </c>
      <c r="P432" s="1">
        <v>0.77303868532180797</v>
      </c>
      <c r="Q432" s="1">
        <v>0.19889600574970201</v>
      </c>
      <c r="R432" s="1">
        <v>0.75591069459915206</v>
      </c>
      <c r="S432" s="1">
        <v>0.17734439671039601</v>
      </c>
      <c r="U432" s="1">
        <v>1.30792796611786</v>
      </c>
      <c r="V432" s="1">
        <v>6.5142318606376606E-2</v>
      </c>
      <c r="W432" s="1">
        <v>1.29359602928162</v>
      </c>
      <c r="X432" s="1">
        <v>0.198896303772926</v>
      </c>
      <c r="Y432" s="1">
        <v>0.96992188692092896</v>
      </c>
      <c r="Z432" s="1">
        <v>0.69623678922653198</v>
      </c>
      <c r="AB432" s="1">
        <v>1.3294689655303999</v>
      </c>
      <c r="AC432" s="1">
        <v>8.4957666695118006E-2</v>
      </c>
      <c r="AD432" s="1">
        <v>1.32290804386139</v>
      </c>
      <c r="AE432" s="1">
        <v>0.17734439671039601</v>
      </c>
      <c r="AF432" s="1">
        <v>1.03101098537445</v>
      </c>
      <c r="AG432" s="1">
        <v>0.69623702764511097</v>
      </c>
      <c r="AI432" s="2">
        <f t="shared" si="12"/>
        <v>0.76142424345016479</v>
      </c>
      <c r="AJ432" s="1">
        <f t="shared" si="13"/>
        <v>9.3209270320461467E-3</v>
      </c>
    </row>
    <row r="433" spans="1:36" x14ac:dyDescent="0.2">
      <c r="A433" s="1">
        <v>432</v>
      </c>
      <c r="B433" s="1" t="s">
        <v>458</v>
      </c>
      <c r="C433" s="1" t="s">
        <v>459</v>
      </c>
      <c r="D433" s="1" t="s">
        <v>11</v>
      </c>
      <c r="E433" s="1">
        <v>3</v>
      </c>
      <c r="G433" s="1">
        <v>1.1517850160598799</v>
      </c>
      <c r="H433" s="1">
        <v>0.40022888779640198</v>
      </c>
      <c r="I433" s="1">
        <v>0.78579211235046398</v>
      </c>
      <c r="J433" s="1">
        <v>0.35351648926734902</v>
      </c>
      <c r="K433" s="1">
        <v>0.84073847532272294</v>
      </c>
      <c r="L433" s="1">
        <v>0.33975151181221003</v>
      </c>
      <c r="N433" s="1">
        <v>0.86821711063384999</v>
      </c>
      <c r="O433" s="1">
        <v>0.40022888779640198</v>
      </c>
      <c r="P433" s="1">
        <v>0.68667101860046398</v>
      </c>
      <c r="Q433" s="1">
        <v>0.179378792643547</v>
      </c>
      <c r="R433" s="1">
        <v>0.73010218143463101</v>
      </c>
      <c r="S433" s="1">
        <v>0.20404140651225999</v>
      </c>
      <c r="U433" s="1">
        <v>1.2726010084152199</v>
      </c>
      <c r="V433" s="1">
        <v>0.35351660847663902</v>
      </c>
      <c r="W433" s="1">
        <v>1.4563009738922099</v>
      </c>
      <c r="X433" s="1">
        <v>0.179378792643547</v>
      </c>
      <c r="Y433" s="1">
        <v>1.0477219820022601</v>
      </c>
      <c r="Z433" s="1">
        <v>0.741776883602142</v>
      </c>
      <c r="AB433" s="1">
        <v>1.18942999839783</v>
      </c>
      <c r="AC433" s="1">
        <v>0.33975180983543402</v>
      </c>
      <c r="AD433" s="1">
        <v>1.3696709871292101</v>
      </c>
      <c r="AE433" s="1">
        <v>0.20404140651225999</v>
      </c>
      <c r="AF433" s="1">
        <v>0.95445191860198997</v>
      </c>
      <c r="AG433" s="1">
        <v>0.74177670478820801</v>
      </c>
      <c r="AI433" s="2">
        <f t="shared" si="12"/>
        <v>0.7608259469270704</v>
      </c>
      <c r="AJ433" s="1">
        <f t="shared" si="13"/>
        <v>6.6963235614011296E-2</v>
      </c>
    </row>
    <row r="434" spans="1:36" x14ac:dyDescent="0.2">
      <c r="A434" s="1">
        <v>433</v>
      </c>
      <c r="B434" s="1" t="s">
        <v>771</v>
      </c>
      <c r="C434" s="1" t="s">
        <v>772</v>
      </c>
      <c r="D434" s="1" t="s">
        <v>11</v>
      </c>
      <c r="E434" s="1">
        <v>1</v>
      </c>
      <c r="G434" s="1">
        <v>1.14219999313354</v>
      </c>
      <c r="H434" s="1">
        <v>0.78437721729278598</v>
      </c>
      <c r="I434" s="1">
        <v>0.74743032455444303</v>
      </c>
      <c r="J434" s="1">
        <v>0.341764986515045</v>
      </c>
      <c r="K434" s="1">
        <v>0.86016672849655196</v>
      </c>
      <c r="L434" s="1">
        <v>0.79201650619506803</v>
      </c>
      <c r="N434" s="1">
        <v>0.87550377845764205</v>
      </c>
      <c r="O434" s="1">
        <v>0.78437709808349598</v>
      </c>
      <c r="P434" s="1">
        <v>0.66232448816299405</v>
      </c>
      <c r="Q434" s="1">
        <v>0.29637950658798201</v>
      </c>
      <c r="R434" s="1">
        <v>0.76976841688156095</v>
      </c>
      <c r="S434" s="1">
        <v>0.239411100745201</v>
      </c>
      <c r="U434" s="1">
        <v>1.3379169702529901</v>
      </c>
      <c r="V434" s="1">
        <v>0.341764986515045</v>
      </c>
      <c r="W434" s="1">
        <v>1.5098340511321999</v>
      </c>
      <c r="X434" s="1">
        <v>0.29637950658798201</v>
      </c>
      <c r="Y434" s="1">
        <v>1.1318449974060101</v>
      </c>
      <c r="Z434" s="1">
        <v>0.73023408651351895</v>
      </c>
      <c r="AB434" s="1">
        <v>1.16256499290466</v>
      </c>
      <c r="AC434" s="1">
        <v>0.79201668500900302</v>
      </c>
      <c r="AD434" s="1">
        <v>1.2990920543670701</v>
      </c>
      <c r="AE434" s="1">
        <v>0.239411100745201</v>
      </c>
      <c r="AF434" s="1">
        <v>0.88351279497146595</v>
      </c>
      <c r="AG434" s="1">
        <v>0.73023408651351895</v>
      </c>
      <c r="AI434" s="2">
        <f t="shared" si="12"/>
        <v>0.75992248952388741</v>
      </c>
      <c r="AJ434" s="1">
        <f t="shared" si="13"/>
        <v>8.1296317645196403E-2</v>
      </c>
    </row>
    <row r="435" spans="1:36" x14ac:dyDescent="0.2">
      <c r="A435" s="1">
        <v>434</v>
      </c>
      <c r="B435" s="1" t="s">
        <v>162</v>
      </c>
      <c r="C435" s="1" t="s">
        <v>163</v>
      </c>
      <c r="D435" s="1" t="s">
        <v>11</v>
      </c>
      <c r="E435" s="1">
        <v>6</v>
      </c>
      <c r="G435" s="1">
        <v>0.99339932203292802</v>
      </c>
      <c r="H435" s="1">
        <v>0.92905652523040805</v>
      </c>
      <c r="I435" s="1">
        <v>0.72698551416397095</v>
      </c>
      <c r="J435" s="1">
        <v>6.48584077134728E-3</v>
      </c>
      <c r="K435" s="1">
        <v>0.76027441024780296</v>
      </c>
      <c r="L435" s="1">
        <v>3.2015509903430897E-2</v>
      </c>
      <c r="N435" s="1">
        <v>1.0066440105438199</v>
      </c>
      <c r="O435" s="1">
        <v>0.92905652523040805</v>
      </c>
      <c r="P435" s="1">
        <v>0.74321877956390403</v>
      </c>
      <c r="Q435" s="1">
        <v>4.2506579309701899E-2</v>
      </c>
      <c r="R435" s="1">
        <v>0.76866102218627896</v>
      </c>
      <c r="S435" s="1">
        <v>8.0257102847099304E-2</v>
      </c>
      <c r="U435" s="1">
        <v>1.3755429983139</v>
      </c>
      <c r="V435" s="1">
        <v>6.4858607947826403E-3</v>
      </c>
      <c r="W435" s="1">
        <v>1.34549796581268</v>
      </c>
      <c r="X435" s="1">
        <v>4.25066612660885E-2</v>
      </c>
      <c r="Y435" s="1">
        <v>1.0255310535430899</v>
      </c>
      <c r="Z435" s="1">
        <v>0.700619876384735</v>
      </c>
      <c r="AB435" s="1">
        <v>1.3153150081634499</v>
      </c>
      <c r="AC435" s="1">
        <v>3.2015580683946603E-2</v>
      </c>
      <c r="AD435" s="1">
        <v>1.30096399784088</v>
      </c>
      <c r="AE435" s="1">
        <v>8.0257140100002303E-2</v>
      </c>
      <c r="AF435" s="1">
        <v>0.97510439157485995</v>
      </c>
      <c r="AG435" s="1">
        <v>0.70061951875686601</v>
      </c>
      <c r="AI435" s="2">
        <f t="shared" si="12"/>
        <v>0.7497849315404892</v>
      </c>
      <c r="AJ435" s="1">
        <f t="shared" si="13"/>
        <v>1.8522632517252655E-2</v>
      </c>
    </row>
    <row r="436" spans="1:36" x14ac:dyDescent="0.2">
      <c r="A436" s="1">
        <v>435</v>
      </c>
      <c r="B436" s="1" t="s">
        <v>150</v>
      </c>
      <c r="C436" s="1" t="s">
        <v>151</v>
      </c>
      <c r="D436" s="1" t="s">
        <v>11</v>
      </c>
      <c r="E436" s="1">
        <v>6</v>
      </c>
      <c r="G436" s="1">
        <v>1.0691620111465501</v>
      </c>
      <c r="H436" s="1">
        <v>0.46743440628051802</v>
      </c>
      <c r="I436" s="1">
        <v>0.76517921686172496</v>
      </c>
      <c r="J436" s="1">
        <v>0.154054805636406</v>
      </c>
      <c r="K436" s="1">
        <v>0.77072197198867798</v>
      </c>
      <c r="L436" s="1">
        <v>0.254260092973709</v>
      </c>
      <c r="N436" s="1">
        <v>0.93531167507171598</v>
      </c>
      <c r="O436" s="1">
        <v>0.46743381023406999</v>
      </c>
      <c r="P436" s="1">
        <v>0.72616362571716297</v>
      </c>
      <c r="Q436" s="1">
        <v>4.1915051639079999E-2</v>
      </c>
      <c r="R436" s="1">
        <v>0.72914421558380105</v>
      </c>
      <c r="S436" s="1">
        <v>0.146856099367142</v>
      </c>
      <c r="U436" s="1">
        <v>1.3068829774856601</v>
      </c>
      <c r="V436" s="1">
        <v>0.15405499935150099</v>
      </c>
      <c r="W436" s="1">
        <v>1.3770999908447299</v>
      </c>
      <c r="X436" s="1">
        <v>4.1915129870176301E-2</v>
      </c>
      <c r="Y436" s="1">
        <v>0.98569428920745905</v>
      </c>
      <c r="Z436" s="1">
        <v>0.87548202276229903</v>
      </c>
      <c r="AB436" s="1">
        <v>1.2974840402603101</v>
      </c>
      <c r="AC436" s="1">
        <v>0.25426051020622298</v>
      </c>
      <c r="AD436" s="1">
        <v>1.37147104740143</v>
      </c>
      <c r="AE436" s="1">
        <v>0.14685620367527</v>
      </c>
      <c r="AF436" s="1">
        <v>1.0145130157470701</v>
      </c>
      <c r="AG436" s="1">
        <v>0.87548202276229903</v>
      </c>
      <c r="AI436" s="2">
        <f t="shared" si="12"/>
        <v>0.7478022575378418</v>
      </c>
      <c r="AJ436" s="1">
        <f t="shared" si="13"/>
        <v>2.3406729391931985E-2</v>
      </c>
    </row>
    <row r="437" spans="1:36" x14ac:dyDescent="0.2">
      <c r="A437" s="1">
        <v>436</v>
      </c>
      <c r="B437" s="1" t="s">
        <v>655</v>
      </c>
      <c r="C437" s="1" t="s">
        <v>656</v>
      </c>
      <c r="D437" s="1" t="s">
        <v>11</v>
      </c>
      <c r="E437" s="1">
        <v>2</v>
      </c>
      <c r="G437" s="1">
        <v>1.3092000484466599</v>
      </c>
      <c r="H437" s="1">
        <v>0.42876338958740201</v>
      </c>
      <c r="I437" s="1">
        <v>0.75061899423599199</v>
      </c>
      <c r="J437" s="1">
        <v>0.215903595089912</v>
      </c>
      <c r="K437" s="1">
        <v>0.95555782318115201</v>
      </c>
      <c r="L437" s="1">
        <v>0.72999870777130105</v>
      </c>
      <c r="N437" s="1">
        <v>0.76382488012313798</v>
      </c>
      <c r="O437" s="1">
        <v>0.42876321077346802</v>
      </c>
      <c r="P437" s="1">
        <v>0.56718498468399003</v>
      </c>
      <c r="Q437" s="1">
        <v>0.24178560078144101</v>
      </c>
      <c r="R437" s="1">
        <v>0.71012800931930498</v>
      </c>
      <c r="S437" s="1">
        <v>0.44786378741264299</v>
      </c>
      <c r="U437" s="1">
        <v>1.3322340250015301</v>
      </c>
      <c r="V437" s="1">
        <v>0.21590369939804099</v>
      </c>
      <c r="W437" s="1">
        <v>1.7630929946899401</v>
      </c>
      <c r="X437" s="1">
        <v>0.24178560078144101</v>
      </c>
      <c r="Y437" s="1">
        <v>1.2368520498275799</v>
      </c>
      <c r="Z437" s="1">
        <v>0.28647148609161399</v>
      </c>
      <c r="AB437" s="1">
        <v>1.04650902748108</v>
      </c>
      <c r="AC437" s="1">
        <v>0.729999899864197</v>
      </c>
      <c r="AD437" s="1">
        <v>1.40819704532623</v>
      </c>
      <c r="AE437" s="1">
        <v>0.44786378741264299</v>
      </c>
      <c r="AF437" s="1">
        <v>0.80850398540496804</v>
      </c>
      <c r="AG437" s="1">
        <v>0.28647148609161399</v>
      </c>
      <c r="AI437" s="2">
        <f t="shared" si="12"/>
        <v>0.74587245285510972</v>
      </c>
      <c r="AJ437" s="1">
        <f t="shared" si="13"/>
        <v>0.16041338338694305</v>
      </c>
    </row>
    <row r="438" spans="1:36" x14ac:dyDescent="0.2">
      <c r="A438" s="1">
        <v>437</v>
      </c>
      <c r="B438" s="1" t="s">
        <v>569</v>
      </c>
      <c r="C438" s="1" t="s">
        <v>570</v>
      </c>
      <c r="D438" s="1" t="s">
        <v>11</v>
      </c>
      <c r="E438" s="1">
        <v>1</v>
      </c>
      <c r="G438" s="1">
        <v>1.08096504211426</v>
      </c>
      <c r="I438" s="1">
        <v>0.75930690765380904</v>
      </c>
      <c r="K438" s="1">
        <v>0.78023141622543302</v>
      </c>
      <c r="N438" s="1">
        <v>0.92509949207305897</v>
      </c>
      <c r="P438" s="1">
        <v>0.70905047655105602</v>
      </c>
      <c r="R438" s="1">
        <v>0.72195971012115501</v>
      </c>
      <c r="U438" s="1">
        <v>1.31699001789093</v>
      </c>
      <c r="W438" s="1">
        <v>1.4103369712829601</v>
      </c>
      <c r="Y438" s="1">
        <v>1.00383305549622</v>
      </c>
      <c r="AB438" s="1">
        <v>1.28167104721069</v>
      </c>
      <c r="AD438" s="1">
        <v>1.3851189613342301</v>
      </c>
      <c r="AF438" s="1">
        <v>0.99618130922317505</v>
      </c>
      <c r="AI438" s="2">
        <f t="shared" si="12"/>
        <v>0.74263712763786316</v>
      </c>
      <c r="AJ438" s="1">
        <f t="shared" si="13"/>
        <v>3.2897977782698165E-2</v>
      </c>
    </row>
    <row r="439" spans="1:36" x14ac:dyDescent="0.2">
      <c r="A439" s="1">
        <v>438</v>
      </c>
      <c r="B439" s="1" t="s">
        <v>104</v>
      </c>
      <c r="C439" s="1" t="s">
        <v>105</v>
      </c>
      <c r="D439" s="1" t="s">
        <v>11</v>
      </c>
      <c r="E439" s="1">
        <v>7</v>
      </c>
      <c r="G439" s="1">
        <v>0.93805438280105602</v>
      </c>
      <c r="H439" s="1">
        <v>0.37265479564666698</v>
      </c>
      <c r="I439" s="1">
        <v>0.65152108669280995</v>
      </c>
      <c r="J439" s="1">
        <v>2.5935480371117601E-3</v>
      </c>
      <c r="K439" s="1">
        <v>0.77214568853378296</v>
      </c>
      <c r="L439" s="1">
        <v>0.10001909732818599</v>
      </c>
      <c r="N439" s="1">
        <v>1.0660359859466599</v>
      </c>
      <c r="O439" s="1">
        <v>0.37265539169311501</v>
      </c>
      <c r="P439" s="1">
        <v>0.69753968715667702</v>
      </c>
      <c r="Q439" s="1">
        <v>4.8523112200200601E-3</v>
      </c>
      <c r="R439" s="1">
        <v>0.83823901414871205</v>
      </c>
      <c r="S439" s="1">
        <v>0.122211098670959</v>
      </c>
      <c r="U439" s="1">
        <v>1.53486895561218</v>
      </c>
      <c r="V439" s="1">
        <v>2.5935519952327E-3</v>
      </c>
      <c r="W439" s="1">
        <v>1.43360996246338</v>
      </c>
      <c r="X439" s="1">
        <v>4.85231913626194E-3</v>
      </c>
      <c r="Y439" s="1">
        <v>1.1706789731979399</v>
      </c>
      <c r="Z439" s="1">
        <v>0.29952371120452898</v>
      </c>
      <c r="AB439" s="1">
        <v>1.2950919866561901</v>
      </c>
      <c r="AC439" s="1">
        <v>0.100019298493862</v>
      </c>
      <c r="AD439" s="1">
        <v>1.19297695159912</v>
      </c>
      <c r="AE439" s="1">
        <v>0.122211098670959</v>
      </c>
      <c r="AF439" s="1">
        <v>0.85420542955398604</v>
      </c>
      <c r="AG439" s="1">
        <v>0.29952359199523898</v>
      </c>
      <c r="AI439" s="2">
        <f t="shared" si="12"/>
        <v>0.73986136913299561</v>
      </c>
      <c r="AJ439" s="1">
        <f t="shared" si="13"/>
        <v>8.2291288694342365E-2</v>
      </c>
    </row>
    <row r="440" spans="1:36" x14ac:dyDescent="0.2">
      <c r="A440" s="1">
        <v>439</v>
      </c>
      <c r="B440" s="1" t="s">
        <v>20</v>
      </c>
      <c r="C440" s="1" t="s">
        <v>21</v>
      </c>
      <c r="D440" s="1" t="s">
        <v>11</v>
      </c>
      <c r="E440" s="1">
        <v>24</v>
      </c>
      <c r="G440" s="1">
        <v>1.00693595409393</v>
      </c>
      <c r="H440" s="1">
        <v>0.93166077136993397</v>
      </c>
      <c r="I440" s="1">
        <v>0.70008939504623402</v>
      </c>
      <c r="J440" s="1">
        <v>6.8071827292442294E-2</v>
      </c>
      <c r="K440" s="1">
        <v>0.76874428987503096</v>
      </c>
      <c r="L440" s="1">
        <v>0.28359249234199502</v>
      </c>
      <c r="N440" s="1">
        <v>0.99311202764511097</v>
      </c>
      <c r="O440" s="1">
        <v>0.931660115718842</v>
      </c>
      <c r="P440" s="1">
        <v>0.70472180843353305</v>
      </c>
      <c r="Q440" s="1">
        <v>0.14001719653606401</v>
      </c>
      <c r="R440" s="1">
        <v>0.76986002922058105</v>
      </c>
      <c r="S440" s="1">
        <v>0.36985760927200301</v>
      </c>
      <c r="U440" s="1">
        <v>1.42838895320892</v>
      </c>
      <c r="V440" s="1">
        <v>6.8071909248828902E-2</v>
      </c>
      <c r="W440" s="1">
        <v>1.4190000295639</v>
      </c>
      <c r="X440" s="1">
        <v>0.140017405152321</v>
      </c>
      <c r="Y440" s="1">
        <v>1.0618879795074501</v>
      </c>
      <c r="Z440" s="1">
        <v>0.50155287981033303</v>
      </c>
      <c r="AB440" s="1">
        <v>1.3008220195770299</v>
      </c>
      <c r="AC440" s="1">
        <v>0.28359279036521901</v>
      </c>
      <c r="AD440" s="1">
        <v>1.2989369630813601</v>
      </c>
      <c r="AE440" s="1">
        <v>0.36985769867897</v>
      </c>
      <c r="AF440" s="1">
        <v>0.94171911478042603</v>
      </c>
      <c r="AG440" s="1">
        <v>0.50155270099639904</v>
      </c>
      <c r="AI440" s="2">
        <f t="shared" si="12"/>
        <v>0.73585388064384483</v>
      </c>
      <c r="AJ440" s="1">
        <f t="shared" si="13"/>
        <v>3.8671701585645847E-2</v>
      </c>
    </row>
    <row r="441" spans="1:36" x14ac:dyDescent="0.2">
      <c r="A441" s="1">
        <v>440</v>
      </c>
      <c r="B441" s="1" t="s">
        <v>272</v>
      </c>
      <c r="C441" s="1" t="s">
        <v>273</v>
      </c>
      <c r="D441" s="1" t="s">
        <v>11</v>
      </c>
      <c r="E441" s="1">
        <v>3</v>
      </c>
      <c r="G441" s="1">
        <v>0.90772181749343905</v>
      </c>
      <c r="H441" s="1">
        <v>0.34716561436653098</v>
      </c>
      <c r="I441" s="1">
        <v>0.71961432695388805</v>
      </c>
      <c r="J441" s="1">
        <v>5.6484911590814597E-2</v>
      </c>
      <c r="K441" s="1">
        <v>0.68342489004135099</v>
      </c>
      <c r="L441" s="1">
        <v>0.119236700236797</v>
      </c>
      <c r="N441" s="1">
        <v>1.1016590595245399</v>
      </c>
      <c r="O441" s="1">
        <v>0.34716579318046598</v>
      </c>
      <c r="P441" s="1">
        <v>0.79012548923492398</v>
      </c>
      <c r="Q441" s="1">
        <v>0.120233796536922</v>
      </c>
      <c r="R441" s="1">
        <v>0.74865609407424905</v>
      </c>
      <c r="S441" s="1">
        <v>0.12525969743728599</v>
      </c>
      <c r="U441" s="1">
        <v>1.3896330595016499</v>
      </c>
      <c r="V441" s="1">
        <v>5.6485008448362399E-2</v>
      </c>
      <c r="W441" s="1">
        <v>1.2656209468841599</v>
      </c>
      <c r="X441" s="1">
        <v>0.12023390084505101</v>
      </c>
      <c r="Y441" s="1">
        <v>0.95086020231246904</v>
      </c>
      <c r="Z441" s="1">
        <v>0.60555887222289995</v>
      </c>
      <c r="AB441" s="1">
        <v>1.46321797370911</v>
      </c>
      <c r="AC441" s="1">
        <v>0.119236797094345</v>
      </c>
      <c r="AD441" s="1">
        <v>1.33572697639465</v>
      </c>
      <c r="AE441" s="1">
        <v>0.12525969743728599</v>
      </c>
      <c r="AF441" s="1">
        <v>1.05167901515961</v>
      </c>
      <c r="AG441" s="1">
        <v>0.60555911064147905</v>
      </c>
      <c r="AI441" s="2">
        <f t="shared" si="12"/>
        <v>0.73545520007610299</v>
      </c>
      <c r="AJ441" s="1">
        <f t="shared" si="13"/>
        <v>4.5170752125115635E-2</v>
      </c>
    </row>
    <row r="442" spans="1:36" x14ac:dyDescent="0.2">
      <c r="A442" s="1">
        <v>441</v>
      </c>
      <c r="B442" s="1" t="s">
        <v>312</v>
      </c>
      <c r="C442" s="1" t="s">
        <v>313</v>
      </c>
      <c r="D442" s="1" t="s">
        <v>11</v>
      </c>
      <c r="E442" s="1">
        <v>2</v>
      </c>
      <c r="G442" s="1">
        <v>0.99507862329482999</v>
      </c>
      <c r="H442" s="1">
        <v>0.95719647407531705</v>
      </c>
      <c r="I442" s="1">
        <v>0.75158637762069702</v>
      </c>
      <c r="J442" s="1">
        <v>0.45984891057014499</v>
      </c>
      <c r="K442" s="1">
        <v>0.71332257986068703</v>
      </c>
      <c r="L442" s="1">
        <v>0.48519408702850297</v>
      </c>
      <c r="N442" s="1">
        <v>1.0049459934234599</v>
      </c>
      <c r="O442" s="1">
        <v>0.957197725772858</v>
      </c>
      <c r="P442" s="1">
        <v>0.73119252920150801</v>
      </c>
      <c r="Q442" s="1">
        <v>0.47923091053962702</v>
      </c>
      <c r="R442" s="1">
        <v>0.67071688175201405</v>
      </c>
      <c r="S442" s="1">
        <v>0.46223220229148898</v>
      </c>
      <c r="U442" s="1">
        <v>1.3305189609527599</v>
      </c>
      <c r="V442" s="1">
        <v>0.45984908938407898</v>
      </c>
      <c r="W442" s="1">
        <v>1.3676290512085001</v>
      </c>
      <c r="X442" s="1">
        <v>0.47923120856285101</v>
      </c>
      <c r="Y442" s="1">
        <v>0.93052071332931496</v>
      </c>
      <c r="Z442" s="1">
        <v>0.535228312015533</v>
      </c>
      <c r="AB442" s="1">
        <v>1.4018900394439699</v>
      </c>
      <c r="AC442" s="1">
        <v>0.48519429564476002</v>
      </c>
      <c r="AD442" s="1">
        <v>1.4909420013427701</v>
      </c>
      <c r="AE442" s="1">
        <v>0.46223220229148898</v>
      </c>
      <c r="AF442" s="1">
        <v>1.07466697692871</v>
      </c>
      <c r="AG442" s="1">
        <v>0.535228371620178</v>
      </c>
      <c r="AI442" s="2">
        <f t="shared" si="12"/>
        <v>0.7167045921087265</v>
      </c>
      <c r="AJ442" s="1">
        <f t="shared" si="13"/>
        <v>3.4413886695181049E-2</v>
      </c>
    </row>
    <row r="443" spans="1:36" x14ac:dyDescent="0.2">
      <c r="A443" s="1">
        <v>442</v>
      </c>
      <c r="B443" s="1" t="s">
        <v>316</v>
      </c>
      <c r="C443" s="1" t="s">
        <v>317</v>
      </c>
      <c r="D443" s="1" t="s">
        <v>11</v>
      </c>
      <c r="E443" s="1">
        <v>4</v>
      </c>
      <c r="G443" s="1">
        <v>0.99388718605041504</v>
      </c>
      <c r="H443" s="1">
        <v>0.93568152189254805</v>
      </c>
      <c r="I443" s="1">
        <v>0.71279102563857999</v>
      </c>
      <c r="J443" s="1">
        <v>1.6777379438281101E-2</v>
      </c>
      <c r="K443" s="1">
        <v>0.706612288951874</v>
      </c>
      <c r="L443" s="1">
        <v>2.4199759587645499E-2</v>
      </c>
      <c r="N443" s="1">
        <v>1.0061500072479199</v>
      </c>
      <c r="O443" s="1">
        <v>0.93568229675293002</v>
      </c>
      <c r="P443" s="1">
        <v>0.72125428915023804</v>
      </c>
      <c r="Q443" s="1">
        <v>1.8512649461627E-2</v>
      </c>
      <c r="R443" s="1">
        <v>0.70563787221908603</v>
      </c>
      <c r="S443" s="1">
        <v>1.5531700104475001E-2</v>
      </c>
      <c r="U443" s="1">
        <v>1.4029350280761701</v>
      </c>
      <c r="V443" s="1">
        <v>1.6777399927377701E-2</v>
      </c>
      <c r="W443" s="1">
        <v>1.3864729404449501</v>
      </c>
      <c r="X443" s="1">
        <v>1.8512679263949401E-2</v>
      </c>
      <c r="Y443" s="1">
        <v>0.96671897172927901</v>
      </c>
      <c r="Z443" s="1">
        <v>0.66172951459884599</v>
      </c>
      <c r="AB443" s="1">
        <v>1.4152029752731301</v>
      </c>
      <c r="AC443" s="1">
        <v>2.4199789389967901E-2</v>
      </c>
      <c r="AD443" s="1">
        <v>1.4171570539474501</v>
      </c>
      <c r="AE443" s="1">
        <v>1.5531700104475001E-2</v>
      </c>
      <c r="AF443" s="1">
        <v>1.0344270467758201</v>
      </c>
      <c r="AG443" s="1">
        <v>0.66172969341278098</v>
      </c>
      <c r="AI443" s="2">
        <f t="shared" si="12"/>
        <v>0.71157386898994457</v>
      </c>
      <c r="AJ443" s="1">
        <f t="shared" si="13"/>
        <v>7.1890040785669565E-3</v>
      </c>
    </row>
    <row r="444" spans="1:36" x14ac:dyDescent="0.2">
      <c r="A444" s="1">
        <v>443</v>
      </c>
      <c r="B444" s="1" t="s">
        <v>230</v>
      </c>
      <c r="C444" s="1" t="s">
        <v>231</v>
      </c>
      <c r="D444" s="1" t="s">
        <v>11</v>
      </c>
      <c r="E444" s="1">
        <v>3</v>
      </c>
      <c r="G444" s="1">
        <v>1.0135790109634399</v>
      </c>
      <c r="H444" s="1">
        <v>0.86327320337295499</v>
      </c>
      <c r="I444" s="1">
        <v>0.68616402149200395</v>
      </c>
      <c r="J444" s="1">
        <v>6.0433559119701399E-2</v>
      </c>
      <c r="K444" s="1">
        <v>0.71269232034683205</v>
      </c>
      <c r="L444" s="1">
        <v>0.115175701677799</v>
      </c>
      <c r="N444" s="1">
        <v>0.98660308122634899</v>
      </c>
      <c r="O444" s="1">
        <v>0.86327248811721802</v>
      </c>
      <c r="P444" s="1">
        <v>0.68364512920379605</v>
      </c>
      <c r="Q444" s="1">
        <v>0.101753897964954</v>
      </c>
      <c r="R444" s="1">
        <v>0.70999062061309803</v>
      </c>
      <c r="S444" s="1">
        <v>0.177149102091789</v>
      </c>
      <c r="U444" s="1">
        <v>1.4573769569396999</v>
      </c>
      <c r="V444" s="1">
        <v>6.0433641076088E-2</v>
      </c>
      <c r="W444" s="1">
        <v>1.46274697780609</v>
      </c>
      <c r="X444" s="1">
        <v>0.101754002273083</v>
      </c>
      <c r="Y444" s="1">
        <v>1.0007400512695299</v>
      </c>
      <c r="Z444" s="1">
        <v>0.99332582950591997</v>
      </c>
      <c r="AB444" s="1">
        <v>1.4031300544738801</v>
      </c>
      <c r="AC444" s="1">
        <v>0.11517590284347499</v>
      </c>
      <c r="AD444" s="1">
        <v>1.4084689617157</v>
      </c>
      <c r="AE444" s="1">
        <v>0.177148997783661</v>
      </c>
      <c r="AF444" s="1">
        <v>0.99926018714904796</v>
      </c>
      <c r="AG444" s="1">
        <v>0.99332582950591997</v>
      </c>
      <c r="AI444" s="2">
        <f t="shared" si="12"/>
        <v>0.69812302291393258</v>
      </c>
      <c r="AJ444" s="1">
        <f t="shared" si="13"/>
        <v>1.5337659796822875E-2</v>
      </c>
    </row>
    <row r="445" spans="1:36" x14ac:dyDescent="0.2">
      <c r="A445" s="1">
        <v>444</v>
      </c>
      <c r="B445" s="1" t="s">
        <v>480</v>
      </c>
      <c r="C445" s="1" t="s">
        <v>481</v>
      </c>
      <c r="D445" s="1" t="s">
        <v>11</v>
      </c>
      <c r="E445" s="1">
        <v>7</v>
      </c>
      <c r="G445" s="1">
        <v>1.15781497955322</v>
      </c>
      <c r="I445" s="1">
        <v>0.66472327709197998</v>
      </c>
      <c r="K445" s="1">
        <v>0.82478207349777199</v>
      </c>
      <c r="N445" s="1">
        <v>0.86369568109512296</v>
      </c>
      <c r="P445" s="1">
        <v>0.57952618598937999</v>
      </c>
      <c r="R445" s="1">
        <v>0.71252667903900102</v>
      </c>
      <c r="U445" s="1">
        <v>1.5043849945068399</v>
      </c>
      <c r="W445" s="1">
        <v>1.72554695606232</v>
      </c>
      <c r="Y445" s="1">
        <v>1.2121429443359399</v>
      </c>
      <c r="AB445" s="1">
        <v>1.21244096755981</v>
      </c>
      <c r="AD445" s="1">
        <v>1.4034559726715099</v>
      </c>
      <c r="AF445" s="1">
        <v>0.82498508691787698</v>
      </c>
      <c r="AI445" s="2">
        <f t="shared" si="12"/>
        <v>0.69538955390453328</v>
      </c>
      <c r="AJ445" s="1">
        <f t="shared" si="13"/>
        <v>0.10230810613492794</v>
      </c>
    </row>
    <row r="446" spans="1:36" x14ac:dyDescent="0.2">
      <c r="A446" s="1">
        <v>445</v>
      </c>
      <c r="B446" s="1" t="s">
        <v>587</v>
      </c>
      <c r="C446" s="1" t="s">
        <v>588</v>
      </c>
      <c r="D446" s="1" t="s">
        <v>11</v>
      </c>
      <c r="E446" s="1">
        <v>1</v>
      </c>
      <c r="G446" s="1">
        <v>0.95338898897170998</v>
      </c>
      <c r="I446" s="1">
        <v>0.561320781707764</v>
      </c>
      <c r="K446" s="1">
        <v>0.77306699752807595</v>
      </c>
      <c r="N446" s="1">
        <v>1.04888999462128</v>
      </c>
      <c r="P446" s="1">
        <v>0.59430897235870395</v>
      </c>
      <c r="R446" s="1">
        <v>0.81105077266693104</v>
      </c>
      <c r="U446" s="1">
        <v>1.78151202201843</v>
      </c>
      <c r="W446" s="1">
        <v>1.6826260089874301</v>
      </c>
      <c r="Y446" s="1">
        <v>1.34543097019196</v>
      </c>
      <c r="AB446" s="1">
        <v>1.2935489416122401</v>
      </c>
      <c r="AD446" s="1">
        <v>1.2329679727554299</v>
      </c>
      <c r="AF446" s="1">
        <v>0.74325609207153298</v>
      </c>
      <c r="AI446" s="2">
        <f t="shared" si="12"/>
        <v>0.68493688106536876</v>
      </c>
      <c r="AJ446" s="1">
        <f t="shared" si="13"/>
        <v>0.12538738498423393</v>
      </c>
    </row>
    <row r="447" spans="1:36" x14ac:dyDescent="0.2">
      <c r="A447" s="1">
        <v>446</v>
      </c>
      <c r="B447" s="1" t="s">
        <v>701</v>
      </c>
      <c r="C447" s="1" t="s">
        <v>702</v>
      </c>
      <c r="D447" s="1" t="s">
        <v>11</v>
      </c>
      <c r="E447" s="1">
        <v>1</v>
      </c>
      <c r="G447" s="1">
        <v>1.1103709936142001</v>
      </c>
      <c r="I447" s="1">
        <v>0.72184962034225497</v>
      </c>
      <c r="K447" s="1">
        <v>0.68022531270980802</v>
      </c>
      <c r="N447" s="1">
        <v>0.90059959888458296</v>
      </c>
      <c r="P447" s="1">
        <v>0.65622049570083596</v>
      </c>
      <c r="R447" s="1">
        <v>0.61275321245193504</v>
      </c>
      <c r="U447" s="1">
        <v>1.3853299617767301</v>
      </c>
      <c r="W447" s="1">
        <v>1.5238779783248899</v>
      </c>
      <c r="Y447" s="1">
        <v>0.92058008909225497</v>
      </c>
      <c r="AB447" s="1">
        <v>1.4701009988784799</v>
      </c>
      <c r="AD447" s="1">
        <v>1.6319780349731401</v>
      </c>
      <c r="AF447" s="1">
        <v>1.0862720012664799</v>
      </c>
      <c r="AI447" s="2">
        <f t="shared" si="12"/>
        <v>0.6677621603012085</v>
      </c>
      <c r="AJ447" s="1">
        <f t="shared" si="13"/>
        <v>4.5606936120446119E-2</v>
      </c>
    </row>
    <row r="448" spans="1:36" x14ac:dyDescent="0.2">
      <c r="A448" s="1">
        <v>447</v>
      </c>
      <c r="B448" s="1" t="s">
        <v>583</v>
      </c>
      <c r="C448" s="1" t="s">
        <v>584</v>
      </c>
      <c r="D448" s="1" t="s">
        <v>11</v>
      </c>
      <c r="E448" s="1">
        <v>1</v>
      </c>
      <c r="G448" s="1">
        <v>1.03805804252625</v>
      </c>
      <c r="I448" s="1">
        <v>0.67021238803863503</v>
      </c>
      <c r="K448" s="1">
        <v>0.573627829551697</v>
      </c>
      <c r="N448" s="1">
        <v>0.963337182998657</v>
      </c>
      <c r="P448" s="1">
        <v>0.65172171592712402</v>
      </c>
      <c r="R448" s="1">
        <v>0.55272567272186302</v>
      </c>
      <c r="U448" s="1">
        <v>1.4920639991760301</v>
      </c>
      <c r="W448" s="1">
        <v>1.53439700603485</v>
      </c>
      <c r="Y448" s="1">
        <v>0.836128890514374</v>
      </c>
      <c r="AB448" s="1">
        <v>1.7432899475097701</v>
      </c>
      <c r="AD448" s="1">
        <v>1.80921602249146</v>
      </c>
      <c r="AF448" s="1">
        <v>1.1959880590438801</v>
      </c>
      <c r="AI448" s="2">
        <f t="shared" si="12"/>
        <v>0.61207190155982971</v>
      </c>
      <c r="AJ448" s="1">
        <f t="shared" si="13"/>
        <v>5.7597295935393374E-2</v>
      </c>
    </row>
    <row r="449" spans="1:36" x14ac:dyDescent="0.2">
      <c r="A449" s="1">
        <v>448</v>
      </c>
      <c r="B449" s="1" t="s">
        <v>681</v>
      </c>
      <c r="C449" s="1" t="s">
        <v>682</v>
      </c>
      <c r="D449" s="1" t="s">
        <v>11</v>
      </c>
      <c r="E449" s="1">
        <v>1</v>
      </c>
      <c r="G449" s="1">
        <v>0.90756940841674805</v>
      </c>
      <c r="I449" s="1">
        <v>0.66434037685394298</v>
      </c>
      <c r="K449" s="1">
        <v>0.49231329560279802</v>
      </c>
      <c r="N449" s="1">
        <v>1.1018439531326301</v>
      </c>
      <c r="P449" s="1">
        <v>0.73889398574829102</v>
      </c>
      <c r="R449" s="1">
        <v>0.54257881641387895</v>
      </c>
      <c r="U449" s="1">
        <v>1.5052520036697401</v>
      </c>
      <c r="W449" s="1">
        <v>1.3533740043640099</v>
      </c>
      <c r="Y449" s="1">
        <v>0.72394657135009799</v>
      </c>
      <c r="AB449" s="1">
        <v>2.0312259197235099</v>
      </c>
      <c r="AD449" s="1">
        <v>1.84305000305176</v>
      </c>
      <c r="AF449" s="1">
        <v>1.3813170194625899</v>
      </c>
      <c r="AI449" s="2">
        <f t="shared" si="12"/>
        <v>0.60953161865472771</v>
      </c>
      <c r="AJ449" s="1">
        <f t="shared" si="13"/>
        <v>0.11248916241487281</v>
      </c>
    </row>
    <row r="450" spans="1:36" x14ac:dyDescent="0.2">
      <c r="A450" s="1">
        <v>449</v>
      </c>
      <c r="B450" s="1" t="s">
        <v>332</v>
      </c>
      <c r="C450" s="1" t="s">
        <v>333</v>
      </c>
      <c r="D450" s="1" t="s">
        <v>11</v>
      </c>
      <c r="E450" s="1">
        <v>3</v>
      </c>
      <c r="G450" s="1">
        <v>0.684978127479553</v>
      </c>
      <c r="H450" s="1">
        <v>0.19955079257488301</v>
      </c>
      <c r="I450" s="1">
        <v>0.50593811273574796</v>
      </c>
      <c r="J450" s="1">
        <v>0.221062302589417</v>
      </c>
      <c r="K450" s="1">
        <v>0.49317130446433999</v>
      </c>
      <c r="L450" s="1">
        <v>0.19168959558010101</v>
      </c>
      <c r="N450" s="1">
        <v>1.45990097522736</v>
      </c>
      <c r="O450" s="1">
        <v>0.199550896883011</v>
      </c>
      <c r="P450" s="1">
        <v>0.70842421054840099</v>
      </c>
      <c r="Q450" s="1">
        <v>0.30837199091911299</v>
      </c>
      <c r="R450" s="1">
        <v>0.70033997297286998</v>
      </c>
      <c r="S450" s="1">
        <v>0.270460695028305</v>
      </c>
      <c r="U450" s="1">
        <v>1.9765260219573999</v>
      </c>
      <c r="V450" s="1">
        <v>0.221062496304512</v>
      </c>
      <c r="W450" s="1">
        <v>1.41158294677734</v>
      </c>
      <c r="X450" s="1">
        <v>0.30837211012840299</v>
      </c>
      <c r="Y450" s="1">
        <v>0.99619662761688199</v>
      </c>
      <c r="Z450" s="1">
        <v>0.96748071908950795</v>
      </c>
      <c r="AB450" s="1">
        <v>2.0276930332183798</v>
      </c>
      <c r="AC450" s="1">
        <v>0.19168959558010101</v>
      </c>
      <c r="AD450" s="1">
        <v>1.42787802219391</v>
      </c>
      <c r="AE450" s="1">
        <v>0.270460605621338</v>
      </c>
      <c r="AF450" s="1">
        <v>1.00381803512573</v>
      </c>
      <c r="AG450" s="1">
        <v>0.96748161315918002</v>
      </c>
      <c r="AI450" s="2">
        <f t="shared" si="12"/>
        <v>0.6019684001803397</v>
      </c>
      <c r="AJ450" s="1">
        <f t="shared" si="13"/>
        <v>0.1184179463281419</v>
      </c>
    </row>
    <row r="451" spans="1:36" x14ac:dyDescent="0.2">
      <c r="A451" s="1">
        <v>450</v>
      </c>
      <c r="B451" s="1" t="s">
        <v>687</v>
      </c>
      <c r="C451" s="1" t="s">
        <v>688</v>
      </c>
      <c r="D451" s="1" t="s">
        <v>11</v>
      </c>
      <c r="E451" s="1">
        <v>1</v>
      </c>
      <c r="G451" s="1">
        <v>0.938701272010803</v>
      </c>
      <c r="I451" s="1">
        <v>0.47467949986457803</v>
      </c>
      <c r="K451" s="1">
        <v>0.58976197242736805</v>
      </c>
      <c r="N451" s="1">
        <v>1.06530201435089</v>
      </c>
      <c r="P451" s="1">
        <v>0.51043957471847501</v>
      </c>
      <c r="R451" s="1">
        <v>0.62842071056366</v>
      </c>
      <c r="U451" s="1">
        <v>2.1066839694976802</v>
      </c>
      <c r="W451" s="1">
        <v>1.9590950012207</v>
      </c>
      <c r="Y451" s="1">
        <v>1.21375703811646</v>
      </c>
      <c r="AB451" s="1">
        <v>1.6955989599227901</v>
      </c>
      <c r="AD451" s="1">
        <v>1.59129095077515</v>
      </c>
      <c r="AF451" s="1">
        <v>0.82388782501220703</v>
      </c>
      <c r="AI451" s="2">
        <f t="shared" si="12"/>
        <v>0.55082543939352024</v>
      </c>
      <c r="AJ451" s="1">
        <f t="shared" si="13"/>
        <v>7.063120624049013E-2</v>
      </c>
    </row>
    <row r="452" spans="1:36" x14ac:dyDescent="0.2">
      <c r="G452" s="1">
        <f>AVERAGE(G2:G451)</f>
        <v>1.0080520564979978</v>
      </c>
      <c r="Y452" s="1">
        <f>AVERAGE(Y2:Y451)</f>
        <v>1.0185499819119772</v>
      </c>
    </row>
    <row r="453" spans="1:36" x14ac:dyDescent="0.2">
      <c r="G453" s="1">
        <f>STDEV(G2:G452)</f>
        <v>0.1254177352415273</v>
      </c>
      <c r="Y453" s="1">
        <f>STDEV(Y2:Y452)</f>
        <v>0.13064209451687789</v>
      </c>
    </row>
    <row r="454" spans="1:36" x14ac:dyDescent="0.2">
      <c r="G454" s="1">
        <f>G452+1.96*G453</f>
        <v>1.2538708175713913</v>
      </c>
      <c r="Y454" s="1">
        <f>Y452+1.96*Y453</f>
        <v>1.2746084871650578</v>
      </c>
    </row>
    <row r="455" spans="1:36" x14ac:dyDescent="0.2">
      <c r="G455" s="1">
        <f>G452-1.96*G453</f>
        <v>0.76223329542460427</v>
      </c>
      <c r="Y455" s="1">
        <f>Y452-1.96*Y453</f>
        <v>0.7624914766588966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ification &amp; quant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25T00:12:25Z</dcterms:created>
  <dcterms:modified xsi:type="dcterms:W3CDTF">2017-12-29T07:58:35Z</dcterms:modified>
</cp:coreProperties>
</file>